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caffold_join_predictions" sheetId="1" state="visible" r:id="rId2"/>
    <sheet name="Pnod_vs_Mgra_v1" sheetId="2" state="visible" r:id="rId3"/>
    <sheet name="Pnod_vs_Mgra_v2" sheetId="3" state="visible" r:id="rId4"/>
  </sheets>
  <definedNames>
    <definedName function="false" hidden="true" localSheetId="1" name="_xlnm._FilterDatabase" vbProcedure="false">Pnod_vs_Mgra_v1!$A$9:$K$569</definedName>
    <definedName function="false" hidden="true" localSheetId="2" name="_xlnm._FilterDatabase" vbProcedure="false">Pnod_vs_Mgra_v2!$A$9:$K$48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4" uniqueCount="175">
  <si>
    <t xml:space="preserve">P. nodorum scaffold</t>
  </si>
  <si>
    <t xml:space="preserve">M. graminicola v1 scaffolds predicted to be joined</t>
  </si>
  <si>
    <t xml:space="preserve">1 5 13 31 97</t>
  </si>
  <si>
    <t xml:space="preserve">1 2 12</t>
  </si>
  <si>
    <t xml:space="preserve">2 3 97</t>
  </si>
  <si>
    <t xml:space="preserve">3 4 22</t>
  </si>
  <si>
    <t xml:space="preserve">10 90 126 137</t>
  </si>
  <si>
    <t xml:space="preserve">1 5 7 17</t>
  </si>
  <si>
    <t xml:space="preserve">1 12</t>
  </si>
  <si>
    <t xml:space="preserve">1 3 5 33</t>
  </si>
  <si>
    <t xml:space="preserve">1 8</t>
  </si>
  <si>
    <t xml:space="preserve">1 5 7</t>
  </si>
  <si>
    <t xml:space="preserve">2 3</t>
  </si>
  <si>
    <t xml:space="preserve">1 3 4</t>
  </si>
  <si>
    <t xml:space="preserve">1 2</t>
  </si>
  <si>
    <t xml:space="preserve">1 2 97</t>
  </si>
  <si>
    <t xml:space="preserve">6 31 243</t>
  </si>
  <si>
    <t xml:space="preserve">1 5</t>
  </si>
  <si>
    <t xml:space="preserve">1 5 97</t>
  </si>
  <si>
    <t xml:space="preserve">11 97</t>
  </si>
  <si>
    <t xml:space="preserve">5 7 17 41</t>
  </si>
  <si>
    <t xml:space="preserve">3 1</t>
  </si>
  <si>
    <t xml:space="preserve">2 12</t>
  </si>
  <si>
    <t xml:space="preserve">5 7 17</t>
  </si>
  <si>
    <t xml:space="preserve">3 4</t>
  </si>
  <si>
    <t xml:space="preserve">4 97</t>
  </si>
  <si>
    <t xml:space="preserve">1 2 4</t>
  </si>
  <si>
    <t xml:space="preserve">10 14 80 84 93 94 98 105 115 121 126 130 134 140 159 171 244 325 344 347 378</t>
  </si>
  <si>
    <t xml:space="preserve">10 14 84 94 98 105 115 121 130 134 140 171 325 344 347 378</t>
  </si>
  <si>
    <t xml:space="preserve">14 90 126 137</t>
  </si>
  <si>
    <t xml:space="preserve">METHOD:</t>
  </si>
  <si>
    <t xml:space="preserve">overlapping promer matches between Mgra v1 scaffolds and Pnod scaffolds were combined into single regions</t>
  </si>
  <si>
    <t xml:space="preserve">the sum of regions of Pnod corresponding to Mgra were recalculated as a percentage of total length of seq Pnod (%coverage)</t>
  </si>
  <si>
    <t xml:space="preserve">%coverage was tested by cumulative binomial function using probability of success = 1/(21*19), number of trials = 100, binom test stat &gt;= 0.99</t>
  </si>
  <si>
    <t xml:space="preserve">1/(21*19) was derived from 21 chromosomes of Mgra and PFGE estimated 19 chromosomes of Pnod (this is the chance of two mesosyntenic chromosomes being of common descent)</t>
  </si>
  <si>
    <t xml:space="preserve">process repeated for Pnod vs Mgra sequences - if both sequences were &gt; 1000bp in length and either binomial test (Mgra vs Pnod OR Pnod vs Mgra) &gt; 0.99 the sequence pair was predicted to be mesosyntenic</t>
  </si>
  <si>
    <t xml:space="preserve">M. graminicola v1 scaffold</t>
  </si>
  <si>
    <t xml:space="preserve">Length of conserved sequences on Pnod scaffold</t>
  </si>
  <si>
    <t xml:space="preserve">Length of conserved sequences on Mgra scaffold</t>
  </si>
  <si>
    <t xml:space="preserve">Length of Pnod scaffold</t>
  </si>
  <si>
    <t xml:space="preserve">Length of Mgra scaffold</t>
  </si>
  <si>
    <t xml:space="preserve">%conserved Pnod scaffold</t>
  </si>
  <si>
    <t xml:space="preserve">%conserved Mgra scaffold</t>
  </si>
  <si>
    <t xml:space="preserve">Probability of Pnod scaffold mesosyntenic to Mgra scaffold</t>
  </si>
  <si>
    <t xml:space="preserve">Probability of Mgra scaffold mesosyntenic to Pnod scaffold</t>
  </si>
  <si>
    <t xml:space="preserve">Mesosyntenic = 1</t>
  </si>
  <si>
    <t xml:space="preserve">-------------------------</t>
  </si>
  <si>
    <t xml:space="preserve">scaffold_1</t>
  </si>
  <si>
    <t xml:space="preserve">scaffold_10</t>
  </si>
  <si>
    <t xml:space="preserve">scaffold_105</t>
  </si>
  <si>
    <t xml:space="preserve">scaffold_11</t>
  </si>
  <si>
    <t xml:space="preserve">scaffold_115</t>
  </si>
  <si>
    <t xml:space="preserve">scaffold_12</t>
  </si>
  <si>
    <t xml:space="preserve">scaffold_121</t>
  </si>
  <si>
    <t xml:space="preserve">scaffold_126</t>
  </si>
  <si>
    <t xml:space="preserve">scaffold_13</t>
  </si>
  <si>
    <t xml:space="preserve">scaffold_130</t>
  </si>
  <si>
    <t xml:space="preserve">scaffold_134</t>
  </si>
  <si>
    <t xml:space="preserve">scaffold_135</t>
  </si>
  <si>
    <t xml:space="preserve">scaffold_137</t>
  </si>
  <si>
    <t xml:space="preserve">scaffold_14</t>
  </si>
  <si>
    <t xml:space="preserve">scaffold_140</t>
  </si>
  <si>
    <t xml:space="preserve">scaffold_15</t>
  </si>
  <si>
    <t xml:space="preserve">scaffold_159</t>
  </si>
  <si>
    <t xml:space="preserve">scaffold_16</t>
  </si>
  <si>
    <t xml:space="preserve">scaffold_17</t>
  </si>
  <si>
    <t xml:space="preserve">scaffold_171</t>
  </si>
  <si>
    <t xml:space="preserve">scaffold_18</t>
  </si>
  <si>
    <t xml:space="preserve">scaffold_19</t>
  </si>
  <si>
    <t xml:space="preserve">scaffold_2</t>
  </si>
  <si>
    <t xml:space="preserve">scaffold_20</t>
  </si>
  <si>
    <t xml:space="preserve">scaffold_21</t>
  </si>
  <si>
    <t xml:space="preserve">scaffold_22</t>
  </si>
  <si>
    <t xml:space="preserve">scaffold_23</t>
  </si>
  <si>
    <t xml:space="preserve">scaffold_24</t>
  </si>
  <si>
    <t xml:space="preserve">scaffold_243</t>
  </si>
  <si>
    <t xml:space="preserve">scaffold_244</t>
  </si>
  <si>
    <t xml:space="preserve">scaffold_25</t>
  </si>
  <si>
    <t xml:space="preserve">scaffold_27</t>
  </si>
  <si>
    <t xml:space="preserve">scaffold_3</t>
  </si>
  <si>
    <t xml:space="preserve">scaffold_31</t>
  </si>
  <si>
    <t xml:space="preserve">scaffold_325</t>
  </si>
  <si>
    <t xml:space="preserve">scaffold_33</t>
  </si>
  <si>
    <t xml:space="preserve">scaffold_344</t>
  </si>
  <si>
    <t xml:space="preserve">scaffold_347</t>
  </si>
  <si>
    <t xml:space="preserve">scaffold_378</t>
  </si>
  <si>
    <t xml:space="preserve">scaffold_4</t>
  </si>
  <si>
    <t xml:space="preserve">scaffold_41</t>
  </si>
  <si>
    <t xml:space="preserve">scaffold_5</t>
  </si>
  <si>
    <t xml:space="preserve">scaffold_6</t>
  </si>
  <si>
    <t xml:space="preserve">scaffold_7</t>
  </si>
  <si>
    <t xml:space="preserve">scaffold_8</t>
  </si>
  <si>
    <t xml:space="preserve">scaffold_80</t>
  </si>
  <si>
    <t xml:space="preserve">scaffold_84</t>
  </si>
  <si>
    <t xml:space="preserve">scaffold_9</t>
  </si>
  <si>
    <t xml:space="preserve">scaffold_90</t>
  </si>
  <si>
    <t xml:space="preserve">scaffold_91</t>
  </si>
  <si>
    <t xml:space="preserve">scaffold_93</t>
  </si>
  <si>
    <t xml:space="preserve">scaffold_94</t>
  </si>
  <si>
    <t xml:space="preserve">scaffold_97</t>
  </si>
  <si>
    <t xml:space="preserve">scaffold_98</t>
  </si>
  <si>
    <t xml:space="preserve">sc1_1</t>
  </si>
  <si>
    <t xml:space="preserve">sc1_10</t>
  </si>
  <si>
    <t xml:space="preserve">sc1_11</t>
  </si>
  <si>
    <t xml:space="preserve">sc1_12</t>
  </si>
  <si>
    <t xml:space="preserve">sc1_13</t>
  </si>
  <si>
    <t xml:space="preserve">sc1_14</t>
  </si>
  <si>
    <t xml:space="preserve">sc1_15</t>
  </si>
  <si>
    <t xml:space="preserve">sc1_16</t>
  </si>
  <si>
    <t xml:space="preserve">sc1_17</t>
  </si>
  <si>
    <t xml:space="preserve">sc1_18</t>
  </si>
  <si>
    <t xml:space="preserve">sc1_19</t>
  </si>
  <si>
    <t xml:space="preserve">sc1_2</t>
  </si>
  <si>
    <t xml:space="preserve">sc1_20</t>
  </si>
  <si>
    <t xml:space="preserve">sc1_21</t>
  </si>
  <si>
    <t xml:space="preserve">sc1_22</t>
  </si>
  <si>
    <t xml:space="preserve">sc1_23</t>
  </si>
  <si>
    <t xml:space="preserve">sc1_24</t>
  </si>
  <si>
    <t xml:space="preserve">sc1_25</t>
  </si>
  <si>
    <t xml:space="preserve">sc1_26</t>
  </si>
  <si>
    <t xml:space="preserve">sc1_27</t>
  </si>
  <si>
    <t xml:space="preserve">sc1_28</t>
  </si>
  <si>
    <t xml:space="preserve">sc1_29</t>
  </si>
  <si>
    <t xml:space="preserve">sc1_3</t>
  </si>
  <si>
    <t xml:space="preserve">sc1_30</t>
  </si>
  <si>
    <t xml:space="preserve">sc1_31</t>
  </si>
  <si>
    <t xml:space="preserve">sc1_32</t>
  </si>
  <si>
    <t xml:space="preserve">sc1_33</t>
  </si>
  <si>
    <t xml:space="preserve">sc1_34</t>
  </si>
  <si>
    <t xml:space="preserve">sc1_35</t>
  </si>
  <si>
    <t xml:space="preserve">sc1_36</t>
  </si>
  <si>
    <t xml:space="preserve">sc1_37</t>
  </si>
  <si>
    <t xml:space="preserve">sc1_38</t>
  </si>
  <si>
    <t xml:space="preserve">sc1_39</t>
  </si>
  <si>
    <t xml:space="preserve">sc1_4</t>
  </si>
  <si>
    <t xml:space="preserve">sc1_40</t>
  </si>
  <si>
    <t xml:space="preserve">sc1_41</t>
  </si>
  <si>
    <t xml:space="preserve">sc1_42</t>
  </si>
  <si>
    <t xml:space="preserve">sc1_43</t>
  </si>
  <si>
    <t xml:space="preserve">sc1_44</t>
  </si>
  <si>
    <t xml:space="preserve">sc1_47</t>
  </si>
  <si>
    <t xml:space="preserve">sc1_48</t>
  </si>
  <si>
    <t xml:space="preserve">sc1_49</t>
  </si>
  <si>
    <t xml:space="preserve">sc1_5</t>
  </si>
  <si>
    <t xml:space="preserve">sc1_50</t>
  </si>
  <si>
    <t xml:space="preserve">sc1_6</t>
  </si>
  <si>
    <t xml:space="preserve">sc1_66</t>
  </si>
  <si>
    <t xml:space="preserve">sc1_7</t>
  </si>
  <si>
    <t xml:space="preserve">sc1_8</t>
  </si>
  <si>
    <t xml:space="preserve">sc1_89</t>
  </si>
  <si>
    <t xml:space="preserve">sc1_9</t>
  </si>
  <si>
    <t xml:space="preserve">sc1_97</t>
  </si>
  <si>
    <t xml:space="preserve">overlapping promer matches between Mgra v2 chromosomes and Pnod scaffolds were combined into single regions</t>
  </si>
  <si>
    <t xml:space="preserve">M. graminicola v2 chromosome</t>
  </si>
  <si>
    <t xml:space="preserve">chr_20</t>
  </si>
  <si>
    <t xml:space="preserve">chr_1</t>
  </si>
  <si>
    <t xml:space="preserve">chr_5</t>
  </si>
  <si>
    <t xml:space="preserve">chr_13</t>
  </si>
  <si>
    <t xml:space="preserve">chr_12</t>
  </si>
  <si>
    <t xml:space="preserve">chr_8</t>
  </si>
  <si>
    <t xml:space="preserve">chr_2</t>
  </si>
  <si>
    <t xml:space="preserve">chr_10</t>
  </si>
  <si>
    <t xml:space="preserve">chr_6</t>
  </si>
  <si>
    <t xml:space="preserve">chr_4</t>
  </si>
  <si>
    <t xml:space="preserve">chr_7</t>
  </si>
  <si>
    <t xml:space="preserve">chr_14</t>
  </si>
  <si>
    <t xml:space="preserve">chr_16</t>
  </si>
  <si>
    <t xml:space="preserve">chr_11</t>
  </si>
  <si>
    <t xml:space="preserve">chr_9</t>
  </si>
  <si>
    <t xml:space="preserve">chr_21</t>
  </si>
  <si>
    <t xml:space="preserve">chr_19</t>
  </si>
  <si>
    <t xml:space="preserve">chr_3</t>
  </si>
  <si>
    <t xml:space="preserve">chr_18</t>
  </si>
  <si>
    <t xml:space="preserve">chr_17</t>
  </si>
  <si>
    <t xml:space="preserve">chr_1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4">
    <dxf>
      <fill>
        <patternFill patternType="solid">
          <fgColor rgb="00FFFFFF"/>
        </patternFill>
      </fill>
    </dxf>
    <dxf>
      <fill>
        <patternFill patternType="solid">
          <fgColor rgb="FFDD0806"/>
        </patternFill>
      </fill>
    </dxf>
    <dxf>
      <font>
        <name val="Arial"/>
        <family val="0"/>
      </font>
      <fill>
        <patternFill>
          <bgColor rgb="FFDD0806"/>
        </patternFill>
      </fill>
    </dxf>
    <dxf>
      <font>
        <name val="Arial"/>
        <family val="0"/>
      </font>
      <fill>
        <patternFill>
          <bgColor rgb="FFDD080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20.82"/>
    <col collapsed="false" customWidth="true" hidden="false" outlineLevel="0" max="2" min="2" style="0" width="48.82"/>
  </cols>
  <sheetData>
    <row r="2" customFormat="false" ht="12" hidden="false" customHeight="false" outlineLevel="0" collapsed="false">
      <c r="A2" s="1" t="s">
        <v>0</v>
      </c>
      <c r="B2" s="1" t="s">
        <v>1</v>
      </c>
    </row>
    <row r="3" customFormat="false" ht="12" hidden="false" customHeight="false" outlineLevel="0" collapsed="false">
      <c r="A3" s="0" t="n">
        <v>1</v>
      </c>
      <c r="B3" s="2" t="s">
        <v>2</v>
      </c>
    </row>
    <row r="4" customFormat="false" ht="12" hidden="false" customHeight="false" outlineLevel="0" collapsed="false">
      <c r="A4" s="0" t="n">
        <v>2</v>
      </c>
      <c r="B4" s="2" t="s">
        <v>3</v>
      </c>
    </row>
    <row r="5" customFormat="false" ht="12" hidden="false" customHeight="false" outlineLevel="0" collapsed="false">
      <c r="A5" s="0" t="n">
        <v>3</v>
      </c>
      <c r="B5" s="2" t="s">
        <v>4</v>
      </c>
      <c r="D5" s="1"/>
    </row>
    <row r="6" customFormat="false" ht="12" hidden="false" customHeight="false" outlineLevel="0" collapsed="false">
      <c r="A6" s="0" t="n">
        <v>4</v>
      </c>
      <c r="B6" s="2" t="s">
        <v>5</v>
      </c>
    </row>
    <row r="7" customFormat="false" ht="12" hidden="false" customHeight="false" outlineLevel="0" collapsed="false">
      <c r="A7" s="0" t="n">
        <v>5</v>
      </c>
      <c r="B7" s="2" t="s">
        <v>6</v>
      </c>
    </row>
    <row r="8" customFormat="false" ht="12" hidden="false" customHeight="false" outlineLevel="0" collapsed="false">
      <c r="A8" s="0" t="n">
        <v>6</v>
      </c>
      <c r="B8" s="2" t="s">
        <v>7</v>
      </c>
    </row>
    <row r="9" customFormat="false" ht="12" hidden="false" customHeight="false" outlineLevel="0" collapsed="false">
      <c r="A9" s="0" t="n">
        <v>7</v>
      </c>
      <c r="B9" s="2" t="n">
        <v>9</v>
      </c>
    </row>
    <row r="10" customFormat="false" ht="12" hidden="false" customHeight="false" outlineLevel="0" collapsed="false">
      <c r="A10" s="0" t="n">
        <v>8</v>
      </c>
      <c r="B10" s="2" t="s">
        <v>8</v>
      </c>
    </row>
    <row r="11" customFormat="false" ht="12" hidden="false" customHeight="false" outlineLevel="0" collapsed="false">
      <c r="A11" s="0" t="n">
        <v>9</v>
      </c>
      <c r="B11" s="2" t="s">
        <v>9</v>
      </c>
    </row>
    <row r="12" customFormat="false" ht="12" hidden="false" customHeight="false" outlineLevel="0" collapsed="false">
      <c r="A12" s="0" t="n">
        <v>10</v>
      </c>
      <c r="B12" s="2" t="s">
        <v>10</v>
      </c>
    </row>
    <row r="13" customFormat="false" ht="12" hidden="false" customHeight="false" outlineLevel="0" collapsed="false">
      <c r="A13" s="0" t="n">
        <v>11</v>
      </c>
      <c r="B13" s="2" t="s">
        <v>11</v>
      </c>
    </row>
    <row r="14" customFormat="false" ht="12" hidden="false" customHeight="false" outlineLevel="0" collapsed="false">
      <c r="A14" s="0" t="n">
        <v>12</v>
      </c>
      <c r="B14" s="2" t="s">
        <v>12</v>
      </c>
    </row>
    <row r="15" customFormat="false" ht="12" hidden="false" customHeight="false" outlineLevel="0" collapsed="false">
      <c r="A15" s="0" t="n">
        <v>13</v>
      </c>
      <c r="B15" s="2" t="s">
        <v>10</v>
      </c>
    </row>
    <row r="16" customFormat="false" ht="12" hidden="false" customHeight="false" outlineLevel="0" collapsed="false">
      <c r="A16" s="0" t="n">
        <v>14</v>
      </c>
      <c r="B16" s="2" t="n">
        <v>6</v>
      </c>
    </row>
    <row r="17" customFormat="false" ht="12" hidden="false" customHeight="false" outlineLevel="0" collapsed="false">
      <c r="A17" s="0" t="n">
        <v>15</v>
      </c>
      <c r="B17" s="2" t="s">
        <v>13</v>
      </c>
    </row>
    <row r="18" customFormat="false" ht="12" hidden="false" customHeight="false" outlineLevel="0" collapsed="false">
      <c r="A18" s="0" t="n">
        <v>16</v>
      </c>
      <c r="B18" s="2" t="s">
        <v>14</v>
      </c>
    </row>
    <row r="19" customFormat="false" ht="12" hidden="false" customHeight="false" outlineLevel="0" collapsed="false">
      <c r="A19" s="0" t="n">
        <v>17</v>
      </c>
      <c r="B19" s="2" t="s">
        <v>15</v>
      </c>
    </row>
    <row r="20" customFormat="false" ht="12" hidden="false" customHeight="false" outlineLevel="0" collapsed="false">
      <c r="A20" s="0" t="n">
        <v>18</v>
      </c>
      <c r="B20" s="2" t="s">
        <v>16</v>
      </c>
    </row>
    <row r="21" customFormat="false" ht="12" hidden="false" customHeight="false" outlineLevel="0" collapsed="false">
      <c r="A21" s="0" t="n">
        <v>19</v>
      </c>
      <c r="B21" s="2" t="s">
        <v>17</v>
      </c>
    </row>
    <row r="22" customFormat="false" ht="12" hidden="false" customHeight="false" outlineLevel="0" collapsed="false">
      <c r="A22" s="0" t="n">
        <v>20</v>
      </c>
      <c r="B22" s="2" t="s">
        <v>18</v>
      </c>
    </row>
    <row r="23" customFormat="false" ht="12" hidden="false" customHeight="false" outlineLevel="0" collapsed="false">
      <c r="A23" s="0" t="n">
        <v>21</v>
      </c>
      <c r="B23" s="2" t="s">
        <v>19</v>
      </c>
    </row>
    <row r="24" customFormat="false" ht="12" hidden="false" customHeight="false" outlineLevel="0" collapsed="false">
      <c r="A24" s="0" t="n">
        <v>22</v>
      </c>
      <c r="B24" s="2" t="s">
        <v>17</v>
      </c>
    </row>
    <row r="25" customFormat="false" ht="12" hidden="false" customHeight="false" outlineLevel="0" collapsed="false">
      <c r="A25" s="0" t="n">
        <v>23</v>
      </c>
      <c r="B25" s="2" t="s">
        <v>20</v>
      </c>
    </row>
    <row r="26" customFormat="false" ht="12" hidden="false" customHeight="false" outlineLevel="0" collapsed="false">
      <c r="A26" s="0" t="n">
        <v>24</v>
      </c>
      <c r="B26" s="2" t="s">
        <v>21</v>
      </c>
    </row>
    <row r="27" customFormat="false" ht="12" hidden="false" customHeight="false" outlineLevel="0" collapsed="false">
      <c r="A27" s="0" t="n">
        <v>25</v>
      </c>
      <c r="B27" s="2" t="n">
        <v>5</v>
      </c>
    </row>
    <row r="28" customFormat="false" ht="12" hidden="false" customHeight="false" outlineLevel="0" collapsed="false">
      <c r="A28" s="0" t="n">
        <v>26</v>
      </c>
      <c r="B28" s="2" t="s">
        <v>22</v>
      </c>
    </row>
    <row r="29" customFormat="false" ht="12" hidden="false" customHeight="false" outlineLevel="0" collapsed="false">
      <c r="A29" s="0" t="n">
        <v>27</v>
      </c>
      <c r="B29" s="2" t="s">
        <v>23</v>
      </c>
    </row>
    <row r="30" customFormat="false" ht="12" hidden="false" customHeight="false" outlineLevel="0" collapsed="false">
      <c r="A30" s="0" t="n">
        <v>28</v>
      </c>
      <c r="B30" s="2" t="n">
        <v>3</v>
      </c>
    </row>
    <row r="31" customFormat="false" ht="12" hidden="false" customHeight="false" outlineLevel="0" collapsed="false">
      <c r="A31" s="0" t="n">
        <v>29</v>
      </c>
      <c r="B31" s="2" t="n">
        <v>8</v>
      </c>
    </row>
    <row r="32" customFormat="false" ht="12" hidden="false" customHeight="false" outlineLevel="0" collapsed="false">
      <c r="A32" s="0" t="n">
        <v>30</v>
      </c>
      <c r="B32" s="2" t="s">
        <v>18</v>
      </c>
    </row>
    <row r="33" customFormat="false" ht="12" hidden="false" customHeight="false" outlineLevel="0" collapsed="false">
      <c r="A33" s="0" t="n">
        <v>31</v>
      </c>
      <c r="B33" s="2" t="n">
        <v>3</v>
      </c>
    </row>
    <row r="34" customFormat="false" ht="12" hidden="false" customHeight="false" outlineLevel="0" collapsed="false">
      <c r="A34" s="0" t="n">
        <v>32</v>
      </c>
      <c r="B34" s="2" t="n">
        <v>11</v>
      </c>
    </row>
    <row r="35" customFormat="false" ht="12" hidden="false" customHeight="false" outlineLevel="0" collapsed="false">
      <c r="A35" s="0" t="n">
        <v>33</v>
      </c>
      <c r="B35" s="2" t="s">
        <v>17</v>
      </c>
    </row>
    <row r="36" customFormat="false" ht="12" hidden="false" customHeight="false" outlineLevel="0" collapsed="false">
      <c r="A36" s="0" t="n">
        <v>34</v>
      </c>
      <c r="B36" s="2" t="s">
        <v>24</v>
      </c>
    </row>
    <row r="37" customFormat="false" ht="12" hidden="false" customHeight="false" outlineLevel="0" collapsed="false">
      <c r="A37" s="0" t="n">
        <v>35</v>
      </c>
      <c r="B37" s="2" t="s">
        <v>10</v>
      </c>
    </row>
    <row r="38" customFormat="false" ht="12" hidden="false" customHeight="false" outlineLevel="0" collapsed="false">
      <c r="A38" s="0" t="n">
        <v>36</v>
      </c>
      <c r="B38" s="2" t="n">
        <v>1</v>
      </c>
    </row>
    <row r="39" customFormat="false" ht="12" hidden="false" customHeight="false" outlineLevel="0" collapsed="false">
      <c r="A39" s="0" t="n">
        <v>37</v>
      </c>
      <c r="B39" s="2" t="n">
        <v>6</v>
      </c>
      <c r="D39" s="3"/>
    </row>
    <row r="40" customFormat="false" ht="12" hidden="false" customHeight="false" outlineLevel="0" collapsed="false">
      <c r="A40" s="0" t="n">
        <v>38</v>
      </c>
      <c r="B40" s="2" t="n">
        <v>6</v>
      </c>
    </row>
    <row r="41" customFormat="false" ht="12" hidden="false" customHeight="false" outlineLevel="0" collapsed="false">
      <c r="A41" s="0" t="n">
        <v>39</v>
      </c>
      <c r="B41" s="2" t="n">
        <v>1</v>
      </c>
    </row>
    <row r="42" customFormat="false" ht="12" hidden="false" customHeight="false" outlineLevel="0" collapsed="false">
      <c r="A42" s="0" t="n">
        <v>40</v>
      </c>
      <c r="B42" s="2" t="n">
        <v>11</v>
      </c>
    </row>
    <row r="43" customFormat="false" ht="12" hidden="false" customHeight="false" outlineLevel="0" collapsed="false">
      <c r="A43" s="0" t="n">
        <v>41</v>
      </c>
      <c r="B43" s="2" t="s">
        <v>25</v>
      </c>
    </row>
    <row r="44" customFormat="false" ht="12" hidden="false" customHeight="false" outlineLevel="0" collapsed="false">
      <c r="A44" s="0" t="n">
        <v>42</v>
      </c>
      <c r="B44" s="2" t="s">
        <v>22</v>
      </c>
    </row>
    <row r="45" customFormat="false" ht="12" hidden="false" customHeight="false" outlineLevel="0" collapsed="false">
      <c r="A45" s="0" t="n">
        <v>43</v>
      </c>
      <c r="B45" s="2" t="s">
        <v>26</v>
      </c>
    </row>
    <row r="46" customFormat="false" ht="12" hidden="false" customHeight="false" outlineLevel="0" collapsed="false">
      <c r="A46" s="0" t="n">
        <v>47</v>
      </c>
      <c r="B46" s="2" t="n">
        <v>3</v>
      </c>
      <c r="D46" s="1"/>
    </row>
    <row r="47" customFormat="false" ht="12" hidden="false" customHeight="false" outlineLevel="0" collapsed="false">
      <c r="A47" s="0" t="n">
        <v>48</v>
      </c>
      <c r="B47" s="2" t="n">
        <v>6</v>
      </c>
      <c r="D47" s="1"/>
    </row>
    <row r="48" customFormat="false" ht="12" hidden="false" customHeight="false" outlineLevel="0" collapsed="false">
      <c r="A48" s="0" t="n">
        <v>49</v>
      </c>
      <c r="B48" s="2" t="n">
        <v>8</v>
      </c>
    </row>
    <row r="49" customFormat="false" ht="12" hidden="false" customHeight="false" outlineLevel="0" collapsed="false">
      <c r="A49" s="0" t="n">
        <v>50</v>
      </c>
      <c r="B49" s="2" t="n">
        <v>1</v>
      </c>
    </row>
    <row r="50" customFormat="false" ht="12" hidden="false" customHeight="false" outlineLevel="0" collapsed="false">
      <c r="A50" s="0" t="n">
        <v>66</v>
      </c>
      <c r="B50" s="2" t="s">
        <v>27</v>
      </c>
    </row>
    <row r="51" customFormat="false" ht="12" hidden="false" customHeight="false" outlineLevel="0" collapsed="false">
      <c r="A51" s="0" t="n">
        <v>89</v>
      </c>
      <c r="B51" s="2" t="s">
        <v>28</v>
      </c>
    </row>
    <row r="52" customFormat="false" ht="12" hidden="false" customHeight="false" outlineLevel="0" collapsed="false">
      <c r="A52" s="0" t="n">
        <v>97</v>
      </c>
      <c r="B52" s="2" t="s">
        <v>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BC68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6" activeCellId="0" sqref="A6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1.5"/>
    <col collapsed="false" customWidth="true" hidden="false" outlineLevel="0" max="2" min="2" style="0" width="14.49"/>
    <col collapsed="false" customWidth="true" hidden="false" outlineLevel="0" max="3" min="3" style="0" width="16.32"/>
    <col collapsed="false" customWidth="true" hidden="false" outlineLevel="0" max="4" min="4" style="0" width="14.49"/>
    <col collapsed="false" customWidth="true" hidden="false" outlineLevel="0" max="5" min="5" style="0" width="11.82"/>
    <col collapsed="false" customWidth="true" hidden="false" outlineLevel="0" max="6" min="6" style="0" width="11.66"/>
    <col collapsed="false" customWidth="true" hidden="false" outlineLevel="0" max="7" min="7" style="0" width="14.15"/>
    <col collapsed="false" customWidth="true" hidden="false" outlineLevel="0" max="8" min="8" style="0" width="14.33"/>
    <col collapsed="false" customWidth="true" hidden="false" outlineLevel="0" max="9" min="9" style="0" width="17.66"/>
    <col collapsed="false" customWidth="true" hidden="false" outlineLevel="0" max="10" min="10" style="0" width="17.49"/>
    <col collapsed="false" customWidth="true" hidden="false" outlineLevel="0" max="11" min="11" style="0" width="17.99"/>
  </cols>
  <sheetData>
    <row r="1" customFormat="false" ht="12" hidden="false" customHeight="false" outlineLevel="0" collapsed="false">
      <c r="A1" s="1" t="s">
        <v>30</v>
      </c>
    </row>
    <row r="2" customFormat="false" ht="12" hidden="false" customHeight="false" outlineLevel="0" collapsed="false">
      <c r="A2" s="1" t="s">
        <v>31</v>
      </c>
    </row>
    <row r="3" customFormat="false" ht="12" hidden="false" customHeight="false" outlineLevel="0" collapsed="false">
      <c r="A3" s="1" t="s">
        <v>32</v>
      </c>
    </row>
    <row r="4" customFormat="false" ht="12" hidden="false" customHeight="false" outlineLevel="0" collapsed="false">
      <c r="A4" s="1" t="s">
        <v>33</v>
      </c>
    </row>
    <row r="5" customFormat="false" ht="12" hidden="false" customHeight="false" outlineLevel="0" collapsed="false">
      <c r="A5" s="1" t="s">
        <v>34</v>
      </c>
    </row>
    <row r="6" customFormat="false" ht="12" hidden="false" customHeight="false" outlineLevel="0" collapsed="false">
      <c r="A6" s="1" t="s">
        <v>35</v>
      </c>
    </row>
    <row r="7" customFormat="false" ht="12" hidden="false" customHeight="false" outlineLevel="0" collapsed="false">
      <c r="A7" s="1"/>
    </row>
    <row r="9" s="5" customFormat="true" ht="49.5" hidden="false" customHeight="true" outlineLevel="0" collapsed="false">
      <c r="A9" s="4" t="s">
        <v>0</v>
      </c>
      <c r="B9" s="4" t="s">
        <v>36</v>
      </c>
      <c r="C9" s="4" t="s">
        <v>37</v>
      </c>
      <c r="D9" s="4" t="s">
        <v>38</v>
      </c>
      <c r="E9" s="4" t="s">
        <v>39</v>
      </c>
      <c r="F9" s="4" t="s">
        <v>40</v>
      </c>
      <c r="G9" s="4" t="s">
        <v>41</v>
      </c>
      <c r="H9" s="4" t="s">
        <v>42</v>
      </c>
      <c r="I9" s="4" t="s">
        <v>43</v>
      </c>
      <c r="J9" s="4" t="s">
        <v>44</v>
      </c>
      <c r="K9" s="4" t="s">
        <v>45</v>
      </c>
    </row>
    <row r="10" customFormat="false" ht="12" hidden="false" customHeight="false" outlineLevel="0" collapsed="false">
      <c r="A10" s="0" t="n">
        <v>1</v>
      </c>
      <c r="B10" s="0" t="n">
        <v>1</v>
      </c>
      <c r="C10" s="0" t="n">
        <v>138905</v>
      </c>
      <c r="D10" s="0" t="n">
        <v>139531</v>
      </c>
      <c r="E10" s="0" t="n">
        <v>2531949</v>
      </c>
      <c r="F10" s="0" t="n">
        <v>6366190</v>
      </c>
      <c r="G10" s="0" t="n">
        <f aca="false">C10/E10*100</f>
        <v>5.48608996468728</v>
      </c>
      <c r="H10" s="0" t="n">
        <f aca="false">D10/F10*100</f>
        <v>2.19175048184236</v>
      </c>
      <c r="I10" s="6" t="n">
        <f aca="false">BINOMDIST(G10,100,1/(19*21),1)</f>
        <v>0.999999758536984</v>
      </c>
      <c r="J10" s="6" t="n">
        <f aca="false">BINOMDIST(H10,100,1/(19*21),1)</f>
        <v>0.997876677440342</v>
      </c>
      <c r="K10" s="0" t="n">
        <f aca="false">IF(AND(MIN(E10,F10)&gt;=1000,MAX(I10:J10)&gt;=0.99),1,0)</f>
        <v>1</v>
      </c>
    </row>
    <row r="11" customFormat="false" ht="12" hidden="true" customHeight="false" outlineLevel="0" collapsed="false">
      <c r="A11" s="0" t="n">
        <v>1</v>
      </c>
      <c r="B11" s="0" t="n">
        <v>2</v>
      </c>
      <c r="C11" s="0" t="n">
        <v>7732</v>
      </c>
      <c r="D11" s="0" t="n">
        <v>7993</v>
      </c>
      <c r="E11" s="0" t="n">
        <v>2531949</v>
      </c>
      <c r="F11" s="0" t="n">
        <v>3993948</v>
      </c>
      <c r="G11" s="0" t="n">
        <f aca="false">C11/E11*100</f>
        <v>0.305377398991844</v>
      </c>
      <c r="H11" s="0" t="n">
        <f aca="false">D11/F11*100</f>
        <v>0.200127793351341</v>
      </c>
      <c r="I11" s="6" t="n">
        <f aca="false">BINOMDIST(G11,100,1/(19*21),1)</f>
        <v>0.778068151319984</v>
      </c>
      <c r="J11" s="6" t="n">
        <f aca="false">BINOMDIST(H11,100,1/(19*21),1)</f>
        <v>0.778068151319984</v>
      </c>
      <c r="K11" s="0" t="n">
        <f aca="false">IF(AND(MIN(E11,F11)&gt;=1000,MAX(I11:J11)&gt;=0.99),1,0)</f>
        <v>0</v>
      </c>
    </row>
    <row r="12" customFormat="false" ht="12" hidden="true" customHeight="false" outlineLevel="0" collapsed="false">
      <c r="A12" s="0" t="n">
        <v>1</v>
      </c>
      <c r="B12" s="0" t="n">
        <v>3</v>
      </c>
      <c r="C12" s="0" t="n">
        <v>15844</v>
      </c>
      <c r="D12" s="0" t="n">
        <v>16002</v>
      </c>
      <c r="E12" s="0" t="n">
        <v>2531949</v>
      </c>
      <c r="F12" s="0" t="n">
        <v>3504368</v>
      </c>
      <c r="G12" s="0" t="n">
        <f aca="false">C12/E12*100</f>
        <v>0.625762999175734</v>
      </c>
      <c r="H12" s="0" t="n">
        <f aca="false">D12/F12*100</f>
        <v>0.456630125603247</v>
      </c>
      <c r="I12" s="6" t="n">
        <f aca="false">BINOMDIST(G12,100,1/(19*21),1)</f>
        <v>0.778068151319984</v>
      </c>
      <c r="J12" s="6" t="n">
        <f aca="false">BINOMDIST(H12,100,1/(19*21),1)</f>
        <v>0.778068151319984</v>
      </c>
      <c r="K12" s="0" t="n">
        <f aca="false">IF(AND(MIN(E12,F12)&gt;=1000,MAX(I12:J12)&gt;=0.99),1,0)</f>
        <v>0</v>
      </c>
    </row>
    <row r="13" customFormat="false" ht="12" hidden="true" customHeight="false" outlineLevel="0" collapsed="false">
      <c r="A13" s="0" t="n">
        <v>1</v>
      </c>
      <c r="B13" s="0" t="n">
        <v>4</v>
      </c>
      <c r="C13" s="0" t="n">
        <v>9461</v>
      </c>
      <c r="D13" s="0" t="n">
        <v>9545</v>
      </c>
      <c r="E13" s="0" t="n">
        <v>2531949</v>
      </c>
      <c r="F13" s="0" t="n">
        <v>3264939</v>
      </c>
      <c r="G13" s="0" t="n">
        <f aca="false">C13/E13*100</f>
        <v>0.373664714415654</v>
      </c>
      <c r="H13" s="0" t="n">
        <f aca="false">D13/F13*100</f>
        <v>0.292348494106628</v>
      </c>
      <c r="I13" s="6" t="n">
        <f aca="false">BINOMDIST(G13,100,1/(19*21),1)</f>
        <v>0.778068151319984</v>
      </c>
      <c r="J13" s="6" t="n">
        <f aca="false">BINOMDIST(H13,100,1/(19*21),1)</f>
        <v>0.778068151319984</v>
      </c>
      <c r="K13" s="0" t="n">
        <f aca="false">IF(AND(MIN(E13,F13)&gt;=1000,MAX(I13:J13)&gt;=0.99),1,0)</f>
        <v>0</v>
      </c>
    </row>
    <row r="14" customFormat="false" ht="12" hidden="false" customHeight="false" outlineLevel="0" collapsed="false">
      <c r="A14" s="0" t="n">
        <v>1</v>
      </c>
      <c r="B14" s="0" t="n">
        <v>5</v>
      </c>
      <c r="C14" s="0" t="n">
        <v>63004</v>
      </c>
      <c r="D14" s="0" t="n">
        <v>62676</v>
      </c>
      <c r="E14" s="0" t="n">
        <v>2531949</v>
      </c>
      <c r="F14" s="0" t="n">
        <v>3269395</v>
      </c>
      <c r="G14" s="0" t="n">
        <f aca="false">C14/E14*100</f>
        <v>2.48835975764125</v>
      </c>
      <c r="H14" s="0" t="n">
        <f aca="false">D14/F14*100</f>
        <v>1.91705193162649</v>
      </c>
      <c r="I14" s="6" t="n">
        <f aca="false">BINOMDIST(G14,100,1/(19*21),1)</f>
        <v>0.997876677440342</v>
      </c>
      <c r="J14" s="6" t="n">
        <f aca="false">BINOMDIST(H14,100,1/(19*21),1)</f>
        <v>0.973562661701889</v>
      </c>
      <c r="K14" s="0" t="n">
        <f aca="false">IF(AND(MIN(E14,F14)&gt;=1000,MAX(I14:J14)&gt;=0.99),1,0)</f>
        <v>1</v>
      </c>
    </row>
    <row r="15" customFormat="false" ht="12" hidden="true" customHeight="false" outlineLevel="0" collapsed="false">
      <c r="A15" s="0" t="n">
        <v>1</v>
      </c>
      <c r="B15" s="0" t="n">
        <v>6</v>
      </c>
      <c r="C15" s="0" t="n">
        <v>1234</v>
      </c>
      <c r="D15" s="0" t="n">
        <v>1246</v>
      </c>
      <c r="E15" s="0" t="n">
        <v>2531949</v>
      </c>
      <c r="F15" s="0" t="n">
        <v>2440161</v>
      </c>
      <c r="G15" s="0" t="n">
        <f aca="false">C15/E15*100</f>
        <v>0.0487371586078551</v>
      </c>
      <c r="H15" s="0" t="n">
        <f aca="false">D15/F15*100</f>
        <v>0.05106220450208</v>
      </c>
      <c r="I15" s="6" t="n">
        <f aca="false">BINOMDIST(G15,100,1/(19*21),1)</f>
        <v>0.778068151319984</v>
      </c>
      <c r="J15" s="6" t="n">
        <f aca="false">BINOMDIST(H15,100,1/(19*21),1)</f>
        <v>0.778068151319984</v>
      </c>
      <c r="K15" s="0" t="n">
        <f aca="false">IF(AND(MIN(E15,F15)&gt;=1000,MAX(I15:J15)&gt;=0.99),1,0)</f>
        <v>0</v>
      </c>
    </row>
    <row r="16" customFormat="false" ht="12" hidden="true" customHeight="false" outlineLevel="0" collapsed="false">
      <c r="A16" s="0" t="n">
        <v>1</v>
      </c>
      <c r="B16" s="0" t="n">
        <v>7</v>
      </c>
      <c r="C16" s="0" t="n">
        <v>40225</v>
      </c>
      <c r="D16" s="0" t="n">
        <v>40134</v>
      </c>
      <c r="E16" s="0" t="n">
        <v>2531949</v>
      </c>
      <c r="F16" s="0" t="n">
        <v>2243408</v>
      </c>
      <c r="G16" s="0" t="n">
        <f aca="false">C16/E16*100</f>
        <v>1.58869708671067</v>
      </c>
      <c r="H16" s="0" t="n">
        <f aca="false">D16/F16*100</f>
        <v>1.78897463145357</v>
      </c>
      <c r="I16" s="6" t="n">
        <f aca="false">BINOMDIST(G16,100,1/(19*21),1)</f>
        <v>0.973562661701889</v>
      </c>
      <c r="J16" s="6" t="n">
        <f aca="false">BINOMDIST(H16,100,1/(19*21),1)</f>
        <v>0.973562661701889</v>
      </c>
      <c r="K16" s="0" t="n">
        <f aca="false">IF(AND(MIN(E16,F16)&gt;=1000,MAX(I16:J16)&gt;=0.99),1,0)</f>
        <v>0</v>
      </c>
    </row>
    <row r="17" customFormat="false" ht="12" hidden="true" customHeight="false" outlineLevel="0" collapsed="false">
      <c r="A17" s="0" t="n">
        <v>1</v>
      </c>
      <c r="B17" s="0" t="n">
        <v>8</v>
      </c>
      <c r="C17" s="0" t="n">
        <v>4135</v>
      </c>
      <c r="D17" s="0" t="n">
        <v>4106</v>
      </c>
      <c r="E17" s="0" t="n">
        <v>2531949</v>
      </c>
      <c r="F17" s="0" t="n">
        <v>2132921</v>
      </c>
      <c r="G17" s="0" t="n">
        <f aca="false">C17/E17*100</f>
        <v>0.163312926129239</v>
      </c>
      <c r="H17" s="0" t="n">
        <f aca="false">D17/F17*100</f>
        <v>0.192505957792155</v>
      </c>
      <c r="I17" s="6" t="n">
        <f aca="false">BINOMDIST(G17,100,1/(19*21),1)</f>
        <v>0.778068151319984</v>
      </c>
      <c r="J17" s="6" t="n">
        <f aca="false">BINOMDIST(H17,100,1/(19*21),1)</f>
        <v>0.778068151319984</v>
      </c>
      <c r="K17" s="0" t="n">
        <f aca="false">IF(AND(MIN(E17,F17)&gt;=1000,MAX(I17:J17)&gt;=0.99),1,0)</f>
        <v>0</v>
      </c>
    </row>
    <row r="18" customFormat="false" ht="12" hidden="true" customHeight="false" outlineLevel="0" collapsed="false">
      <c r="A18" s="0" t="n">
        <v>1</v>
      </c>
      <c r="B18" s="0" t="n">
        <v>9</v>
      </c>
      <c r="C18" s="0" t="n">
        <v>3351</v>
      </c>
      <c r="D18" s="0" t="n">
        <v>3364</v>
      </c>
      <c r="E18" s="0" t="n">
        <v>2531949</v>
      </c>
      <c r="F18" s="0" t="n">
        <v>2100699</v>
      </c>
      <c r="G18" s="0" t="n">
        <f aca="false">C18/E18*100</f>
        <v>0.13234863735407</v>
      </c>
      <c r="H18" s="0" t="n">
        <f aca="false">D18/F18*100</f>
        <v>0.160137173388477</v>
      </c>
      <c r="I18" s="6" t="n">
        <f aca="false">BINOMDIST(G18,100,1/(19*21),1)</f>
        <v>0.778068151319984</v>
      </c>
      <c r="J18" s="6" t="n">
        <f aca="false">BINOMDIST(H18,100,1/(19*21),1)</f>
        <v>0.778068151319984</v>
      </c>
      <c r="K18" s="0" t="n">
        <f aca="false">IF(AND(MIN(E18,F18)&gt;=1000,MAX(I18:J18)&gt;=0.99),1,0)</f>
        <v>0</v>
      </c>
    </row>
    <row r="19" customFormat="false" ht="12" hidden="true" customHeight="false" outlineLevel="0" collapsed="false">
      <c r="A19" s="0" t="n">
        <v>1</v>
      </c>
      <c r="B19" s="0" t="n">
        <v>10</v>
      </c>
      <c r="C19" s="0" t="n">
        <v>1384</v>
      </c>
      <c r="D19" s="0" t="n">
        <v>1512</v>
      </c>
      <c r="E19" s="0" t="n">
        <v>2531949</v>
      </c>
      <c r="F19" s="0" t="n">
        <v>1695241</v>
      </c>
      <c r="G19" s="0" t="n">
        <f aca="false">C19/E19*100</f>
        <v>0.0546614485520838</v>
      </c>
      <c r="H19" s="0" t="n">
        <f aca="false">D19/F19*100</f>
        <v>0.0891908584089224</v>
      </c>
      <c r="I19" s="6" t="n">
        <f aca="false">BINOMDIST(G19,100,1/(19*21),1)</f>
        <v>0.778068151319984</v>
      </c>
      <c r="J19" s="6" t="n">
        <f aca="false">BINOMDIST(H19,100,1/(19*21),1)</f>
        <v>0.778068151319984</v>
      </c>
      <c r="K19" s="0" t="n">
        <f aca="false">IF(AND(MIN(E19,F19)&gt;=1000,MAX(I19:J19)&gt;=0.99),1,0)</f>
        <v>0</v>
      </c>
    </row>
    <row r="20" customFormat="false" ht="12" hidden="true" customHeight="false" outlineLevel="0" collapsed="false">
      <c r="A20" s="0" t="n">
        <v>1</v>
      </c>
      <c r="B20" s="0" t="n">
        <v>11</v>
      </c>
      <c r="C20" s="0" t="n">
        <v>4151</v>
      </c>
      <c r="D20" s="0" t="n">
        <v>4011</v>
      </c>
      <c r="E20" s="0" t="n">
        <v>2531949</v>
      </c>
      <c r="F20" s="0" t="n">
        <v>1611412</v>
      </c>
      <c r="G20" s="0" t="n">
        <f aca="false">C20/E20*100</f>
        <v>0.163944850389957</v>
      </c>
      <c r="H20" s="0" t="n">
        <f aca="false">D20/F20*100</f>
        <v>0.248912134202799</v>
      </c>
      <c r="I20" s="6" t="n">
        <f aca="false">BINOMDIST(G20,100,1/(19*21),1)</f>
        <v>0.778068151319984</v>
      </c>
      <c r="J20" s="6" t="n">
        <f aca="false">BINOMDIST(H20,100,1/(19*21),1)</f>
        <v>0.778068151319984</v>
      </c>
      <c r="K20" s="0" t="n">
        <f aca="false">IF(AND(MIN(E20,F20)&gt;=1000,MAX(I20:J20)&gt;=0.99),1,0)</f>
        <v>0</v>
      </c>
    </row>
    <row r="21" customFormat="false" ht="12" hidden="true" customHeight="false" outlineLevel="0" collapsed="false">
      <c r="A21" s="0" t="n">
        <v>1</v>
      </c>
      <c r="B21" s="0" t="n">
        <v>12</v>
      </c>
      <c r="C21" s="0" t="n">
        <v>2596</v>
      </c>
      <c r="D21" s="0" t="n">
        <v>2545</v>
      </c>
      <c r="E21" s="0" t="n">
        <v>2531949</v>
      </c>
      <c r="F21" s="0" t="n">
        <v>1725873</v>
      </c>
      <c r="G21" s="0" t="n">
        <f aca="false">C21/E21*100</f>
        <v>0.102529711301452</v>
      </c>
      <c r="H21" s="0" t="n">
        <f aca="false">D21/F21*100</f>
        <v>0.147461603489944</v>
      </c>
      <c r="I21" s="6" t="n">
        <f aca="false">BINOMDIST(G21,100,1/(19*21),1)</f>
        <v>0.778068151319984</v>
      </c>
      <c r="J21" s="6" t="n">
        <f aca="false">BINOMDIST(H21,100,1/(19*21),1)</f>
        <v>0.778068151319984</v>
      </c>
      <c r="K21" s="0" t="n">
        <f aca="false">IF(AND(MIN(E21,F21)&gt;=1000,MAX(I21:J21)&gt;=0.99),1,0)</f>
        <v>0</v>
      </c>
    </row>
    <row r="22" customFormat="false" ht="12" hidden="false" customHeight="false" outlineLevel="0" collapsed="false">
      <c r="A22" s="0" t="n">
        <v>1</v>
      </c>
      <c r="B22" s="0" t="n">
        <v>13</v>
      </c>
      <c r="C22" s="0" t="n">
        <v>86296</v>
      </c>
      <c r="D22" s="0" t="n">
        <v>86257</v>
      </c>
      <c r="E22" s="0" t="n">
        <v>2531949</v>
      </c>
      <c r="F22" s="0" t="n">
        <v>1213638</v>
      </c>
      <c r="G22" s="0" t="n">
        <f aca="false">C22/E22*100</f>
        <v>3.40828350018109</v>
      </c>
      <c r="H22" s="0" t="n">
        <f aca="false">D22/F22*100</f>
        <v>7.1073087691717</v>
      </c>
      <c r="I22" s="6" t="n">
        <f aca="false">BINOMDIST(G22,100,1/(19*21),1)</f>
        <v>0.999872300172644</v>
      </c>
      <c r="J22" s="6" t="n">
        <f aca="false">BINOMDIST(H22,100,1/(19*21),1)</f>
        <v>0.999999999763991</v>
      </c>
      <c r="K22" s="0" t="n">
        <f aca="false">IF(AND(MIN(E22,F22)&gt;=1000,MAX(I22:J22)&gt;=0.99),1,0)</f>
        <v>1</v>
      </c>
    </row>
    <row r="23" customFormat="false" ht="12" hidden="true" customHeight="false" outlineLevel="0" collapsed="false">
      <c r="A23" s="0" t="n">
        <v>1</v>
      </c>
      <c r="B23" s="0" t="n">
        <v>14</v>
      </c>
      <c r="C23" s="0" t="n">
        <v>2225</v>
      </c>
      <c r="D23" s="0" t="n">
        <v>2214</v>
      </c>
      <c r="E23" s="0" t="n">
        <v>2531949</v>
      </c>
      <c r="F23" s="0" t="n">
        <v>1157233</v>
      </c>
      <c r="G23" s="0" t="n">
        <f aca="false">C23/E23*100</f>
        <v>0.0878769675060596</v>
      </c>
      <c r="H23" s="0" t="n">
        <f aca="false">D23/F23*100</f>
        <v>0.191318429391488</v>
      </c>
      <c r="I23" s="6" t="n">
        <f aca="false">BINOMDIST(G23,100,1/(19*21),1)</f>
        <v>0.778068151319984</v>
      </c>
      <c r="J23" s="6" t="n">
        <f aca="false">BINOMDIST(H23,100,1/(19*21),1)</f>
        <v>0.778068151319984</v>
      </c>
      <c r="K23" s="0" t="n">
        <f aca="false">IF(AND(MIN(E23,F23)&gt;=1000,MAX(I23:J23)&gt;=0.99),1,0)</f>
        <v>0</v>
      </c>
    </row>
    <row r="24" customFormat="false" ht="12" hidden="true" customHeight="false" outlineLevel="0" collapsed="false">
      <c r="A24" s="0" t="n">
        <v>1</v>
      </c>
      <c r="B24" s="0" t="n">
        <v>15</v>
      </c>
      <c r="C24" s="0" t="n">
        <v>3195</v>
      </c>
      <c r="D24" s="0" t="n">
        <v>3156</v>
      </c>
      <c r="E24" s="0" t="n">
        <v>2531949</v>
      </c>
      <c r="F24" s="0" t="n">
        <v>728265</v>
      </c>
      <c r="G24" s="0" t="n">
        <f aca="false">C24/E24*100</f>
        <v>0.126187375812072</v>
      </c>
      <c r="H24" s="0" t="n">
        <f aca="false">D24/F24*100</f>
        <v>0.433358736174332</v>
      </c>
      <c r="I24" s="6" t="n">
        <f aca="false">BINOMDIST(G24,100,1/(19*21),1)</f>
        <v>0.778068151319984</v>
      </c>
      <c r="J24" s="6" t="n">
        <f aca="false">BINOMDIST(H24,100,1/(19*21),1)</f>
        <v>0.778068151319984</v>
      </c>
      <c r="K24" s="0" t="n">
        <f aca="false">IF(AND(MIN(E24,F24)&gt;=1000,MAX(I24:J24)&gt;=0.99),1,0)</f>
        <v>0</v>
      </c>
    </row>
    <row r="25" customFormat="false" ht="12" hidden="true" customHeight="false" outlineLevel="0" collapsed="false">
      <c r="A25" s="0" t="n">
        <v>1</v>
      </c>
      <c r="B25" s="0" t="n">
        <v>17</v>
      </c>
      <c r="C25" s="0" t="n">
        <v>1728</v>
      </c>
      <c r="D25" s="0" t="n">
        <v>1730</v>
      </c>
      <c r="E25" s="0" t="n">
        <v>2531949</v>
      </c>
      <c r="F25" s="0" t="n">
        <v>745766</v>
      </c>
      <c r="G25" s="0" t="n">
        <f aca="false">C25/E25*100</f>
        <v>0.068247820157515</v>
      </c>
      <c r="H25" s="0" t="n">
        <f aca="false">D25/F25*100</f>
        <v>0.231976249922898</v>
      </c>
      <c r="I25" s="6" t="n">
        <f aca="false">BINOMDIST(G25,100,1/(19*21),1)</f>
        <v>0.778068151319984</v>
      </c>
      <c r="J25" s="6" t="n">
        <f aca="false">BINOMDIST(H25,100,1/(19*21),1)</f>
        <v>0.778068151319984</v>
      </c>
      <c r="K25" s="0" t="n">
        <f aca="false">IF(AND(MIN(E25,F25)&gt;=1000,MAX(I25:J25)&gt;=0.99),1,0)</f>
        <v>0</v>
      </c>
    </row>
    <row r="26" customFormat="false" ht="12" hidden="true" customHeight="false" outlineLevel="0" collapsed="false">
      <c r="A26" s="0" t="n">
        <v>1</v>
      </c>
      <c r="B26" s="0" t="n">
        <v>20</v>
      </c>
      <c r="C26" s="0" t="n">
        <v>136</v>
      </c>
      <c r="D26" s="0" t="n">
        <v>229</v>
      </c>
      <c r="E26" s="0" t="n">
        <v>2531949</v>
      </c>
      <c r="F26" s="0" t="n">
        <v>478507</v>
      </c>
      <c r="G26" s="0" t="n">
        <f aca="false">C26/E26*100</f>
        <v>0.00537135621610072</v>
      </c>
      <c r="H26" s="0" t="n">
        <f aca="false">D26/F26*100</f>
        <v>0.0478571891320294</v>
      </c>
      <c r="I26" s="6" t="n">
        <f aca="false">BINOMDIST(G26,100,1/(19*21),1)</f>
        <v>0.778068151319984</v>
      </c>
      <c r="J26" s="6" t="n">
        <f aca="false">BINOMDIST(H26,100,1/(19*21),1)</f>
        <v>0.778068151319984</v>
      </c>
      <c r="K26" s="0" t="n">
        <f aca="false">IF(AND(MIN(E26,F26)&gt;=1000,MAX(I26:J26)&gt;=0.99),1,0)</f>
        <v>0</v>
      </c>
    </row>
    <row r="27" customFormat="false" ht="12" hidden="false" customHeight="false" outlineLevel="0" collapsed="false">
      <c r="A27" s="0" t="n">
        <v>1</v>
      </c>
      <c r="B27" s="0" t="n">
        <v>31</v>
      </c>
      <c r="C27" s="0" t="n">
        <v>245</v>
      </c>
      <c r="D27" s="0" t="n">
        <v>248</v>
      </c>
      <c r="E27" s="0" t="n">
        <v>2531949</v>
      </c>
      <c r="F27" s="0" t="n">
        <v>10775</v>
      </c>
      <c r="G27" s="0" t="n">
        <f aca="false">C27/E27*100</f>
        <v>0.00967634024224027</v>
      </c>
      <c r="H27" s="0" t="n">
        <f aca="false">D27/F27*100</f>
        <v>2.3016241299304</v>
      </c>
      <c r="I27" s="6" t="n">
        <f aca="false">BINOMDIST(G27,100,1/(19*21),1)</f>
        <v>0.778068151319984</v>
      </c>
      <c r="J27" s="6" t="n">
        <f aca="false">BINOMDIST(H27,100,1/(19*21),1)</f>
        <v>0.997876677440342</v>
      </c>
      <c r="K27" s="0" t="n">
        <f aca="false">IF(AND(MIN(E27,F27)&gt;=1000,MAX(I27:J27)&gt;=0.99),1,0)</f>
        <v>1</v>
      </c>
    </row>
    <row r="28" customFormat="false" ht="12" hidden="false" customHeight="false" outlineLevel="0" collapsed="false">
      <c r="A28" s="0" t="n">
        <v>1</v>
      </c>
      <c r="B28" s="0" t="n">
        <v>97</v>
      </c>
      <c r="C28" s="0" t="n">
        <v>113</v>
      </c>
      <c r="D28" s="0" t="n">
        <v>247</v>
      </c>
      <c r="E28" s="0" t="n">
        <v>2531949</v>
      </c>
      <c r="F28" s="0" t="n">
        <v>2376</v>
      </c>
      <c r="G28" s="0" t="n">
        <f aca="false">C28/E28*100</f>
        <v>0.00446296509131898</v>
      </c>
      <c r="H28" s="0" t="n">
        <f aca="false">D28/F28*100</f>
        <v>10.3956228956229</v>
      </c>
      <c r="I28" s="6" t="n">
        <f aca="false">BINOMDIST(G28,100,1/(19*21),1)</f>
        <v>0.778068151319984</v>
      </c>
      <c r="J28" s="6" t="n">
        <f aca="false">BINOMDIST(H28,100,1/(19*21),1)</f>
        <v>1</v>
      </c>
      <c r="K28" s="0" t="n">
        <f aca="false">IF(AND(MIN(E28,F28)&gt;=1000,MAX(I28:J28)&gt;=0.99),1,0)</f>
        <v>1</v>
      </c>
    </row>
    <row r="29" customFormat="false" ht="12" hidden="false" customHeight="false" outlineLevel="0" collapsed="false">
      <c r="A29" s="0" t="n">
        <v>2</v>
      </c>
      <c r="B29" s="0" t="n">
        <v>1</v>
      </c>
      <c r="C29" s="0" t="n">
        <v>47374</v>
      </c>
      <c r="D29" s="0" t="n">
        <v>47562</v>
      </c>
      <c r="E29" s="0" t="n">
        <v>1644489</v>
      </c>
      <c r="F29" s="0" t="n">
        <v>6366190</v>
      </c>
      <c r="G29" s="0" t="n">
        <f aca="false">C29/E29*100</f>
        <v>2.88077329796672</v>
      </c>
      <c r="H29" s="0" t="n">
        <f aca="false">D29/F29*100</f>
        <v>0.747103055359642</v>
      </c>
      <c r="I29" s="6" t="n">
        <f aca="false">BINOMDIST(G29,100,1/(19*21),1)</f>
        <v>0.997876677440342</v>
      </c>
      <c r="J29" s="6" t="n">
        <f aca="false">BINOMDIST(H29,100,1/(19*21),1)</f>
        <v>0.778068151319984</v>
      </c>
      <c r="K29" s="0" t="n">
        <f aca="false">IF(AND(MIN(E29,F29)&gt;=1000,MAX(I29:J29)&gt;=0.99),1,0)</f>
        <v>1</v>
      </c>
    </row>
    <row r="30" customFormat="false" ht="12" hidden="false" customHeight="false" outlineLevel="0" collapsed="false">
      <c r="A30" s="0" t="n">
        <v>2</v>
      </c>
      <c r="B30" s="0" t="n">
        <v>2</v>
      </c>
      <c r="C30" s="0" t="n">
        <v>109765</v>
      </c>
      <c r="D30" s="0" t="n">
        <v>109521</v>
      </c>
      <c r="E30" s="0" t="n">
        <v>1644489</v>
      </c>
      <c r="F30" s="0" t="n">
        <v>3993948</v>
      </c>
      <c r="G30" s="0" t="n">
        <f aca="false">C30/E30*100</f>
        <v>6.67471779987583</v>
      </c>
      <c r="H30" s="0" t="n">
        <f aca="false">D30/F30*100</f>
        <v>2.74217390912451</v>
      </c>
      <c r="I30" s="6" t="n">
        <f aca="false">BINOMDIST(G30,100,1/(19*21),1)</f>
        <v>0.99999999189061</v>
      </c>
      <c r="J30" s="6" t="n">
        <f aca="false">BINOMDIST(H30,100,1/(19*21),1)</f>
        <v>0.997876677440342</v>
      </c>
      <c r="K30" s="0" t="n">
        <f aca="false">IF(AND(MIN(E30,F30)&gt;=1000,MAX(I30:J30)&gt;=0.99),1,0)</f>
        <v>1</v>
      </c>
    </row>
    <row r="31" customFormat="false" ht="12" hidden="true" customHeight="false" outlineLevel="0" collapsed="false">
      <c r="A31" s="0" t="n">
        <v>2</v>
      </c>
      <c r="B31" s="0" t="n">
        <v>3</v>
      </c>
      <c r="C31" s="0" t="n">
        <v>4277</v>
      </c>
      <c r="D31" s="0" t="n">
        <v>4558</v>
      </c>
      <c r="E31" s="0" t="n">
        <v>1644489</v>
      </c>
      <c r="F31" s="0" t="n">
        <v>3504368</v>
      </c>
      <c r="G31" s="0" t="n">
        <f aca="false">C31/E31*100</f>
        <v>0.260080791054242</v>
      </c>
      <c r="H31" s="0" t="n">
        <f aca="false">D31/F31*100</f>
        <v>0.130066248750131</v>
      </c>
      <c r="I31" s="6" t="n">
        <f aca="false">BINOMDIST(G31,100,1/(19*21),1)</f>
        <v>0.778068151319984</v>
      </c>
      <c r="J31" s="6" t="n">
        <f aca="false">BINOMDIST(H31,100,1/(19*21),1)</f>
        <v>0.778068151319984</v>
      </c>
      <c r="K31" s="0" t="n">
        <f aca="false">IF(AND(MIN(E31,F31)&gt;=1000,MAX(I31:J31)&gt;=0.99),1,0)</f>
        <v>0</v>
      </c>
    </row>
    <row r="32" customFormat="false" ht="12" hidden="true" customHeight="false" outlineLevel="0" collapsed="false">
      <c r="A32" s="0" t="n">
        <v>2</v>
      </c>
      <c r="B32" s="0" t="n">
        <v>4</v>
      </c>
      <c r="C32" s="0" t="n">
        <v>1112</v>
      </c>
      <c r="D32" s="0" t="n">
        <v>1127</v>
      </c>
      <c r="E32" s="0" t="n">
        <v>1644489</v>
      </c>
      <c r="F32" s="0" t="n">
        <v>3264939</v>
      </c>
      <c r="G32" s="0" t="n">
        <f aca="false">C32/E32*100</f>
        <v>0.0676197894908388</v>
      </c>
      <c r="H32" s="0" t="n">
        <f aca="false">D32/F32*100</f>
        <v>0.0345182559306621</v>
      </c>
      <c r="I32" s="6" t="n">
        <f aca="false">BINOMDIST(G32,100,1/(19*21),1)</f>
        <v>0.778068151319984</v>
      </c>
      <c r="J32" s="6" t="n">
        <f aca="false">BINOMDIST(H32,100,1/(19*21),1)</f>
        <v>0.778068151319984</v>
      </c>
      <c r="K32" s="0" t="n">
        <f aca="false">IF(AND(MIN(E32,F32)&gt;=1000,MAX(I32:J32)&gt;=0.99),1,0)</f>
        <v>0</v>
      </c>
    </row>
    <row r="33" customFormat="false" ht="12" hidden="true" customHeight="false" outlineLevel="0" collapsed="false">
      <c r="A33" s="0" t="n">
        <v>2</v>
      </c>
      <c r="B33" s="0" t="n">
        <v>5</v>
      </c>
      <c r="C33" s="0" t="n">
        <v>5195</v>
      </c>
      <c r="D33" s="0" t="n">
        <v>5417</v>
      </c>
      <c r="E33" s="0" t="n">
        <v>1644489</v>
      </c>
      <c r="F33" s="0" t="n">
        <v>3269395</v>
      </c>
      <c r="G33" s="0" t="n">
        <f aca="false">C33/E33*100</f>
        <v>0.315903602882111</v>
      </c>
      <c r="H33" s="0" t="n">
        <f aca="false">D33/F33*100</f>
        <v>0.165688147195429</v>
      </c>
      <c r="I33" s="6" t="n">
        <f aca="false">BINOMDIST(G33,100,1/(19*21),1)</f>
        <v>0.778068151319984</v>
      </c>
      <c r="J33" s="6" t="n">
        <f aca="false">BINOMDIST(H33,100,1/(19*21),1)</f>
        <v>0.778068151319984</v>
      </c>
      <c r="K33" s="0" t="n">
        <f aca="false">IF(AND(MIN(E33,F33)&gt;=1000,MAX(I33:J33)&gt;=0.99),1,0)</f>
        <v>0</v>
      </c>
    </row>
    <row r="34" customFormat="false" ht="12" hidden="true" customHeight="false" outlineLevel="0" collapsed="false">
      <c r="A34" s="0" t="n">
        <v>2</v>
      </c>
      <c r="B34" s="0" t="n">
        <v>6</v>
      </c>
      <c r="C34" s="0" t="n">
        <v>386</v>
      </c>
      <c r="D34" s="0" t="n">
        <v>389</v>
      </c>
      <c r="E34" s="0" t="n">
        <v>1644489</v>
      </c>
      <c r="F34" s="0" t="n">
        <v>2440161</v>
      </c>
      <c r="G34" s="0" t="n">
        <f aca="false">C34/E34*100</f>
        <v>0.0234723369995178</v>
      </c>
      <c r="H34" s="0" t="n">
        <f aca="false">D34/F34*100</f>
        <v>0.0159415710684664</v>
      </c>
      <c r="I34" s="6" t="n">
        <f aca="false">BINOMDIST(G34,100,1/(19*21),1)</f>
        <v>0.778068151319984</v>
      </c>
      <c r="J34" s="6" t="n">
        <f aca="false">BINOMDIST(H34,100,1/(19*21),1)</f>
        <v>0.778068151319984</v>
      </c>
      <c r="K34" s="0" t="n">
        <f aca="false">IF(AND(MIN(E34,F34)&gt;=1000,MAX(I34:J34)&gt;=0.99),1,0)</f>
        <v>0</v>
      </c>
    </row>
    <row r="35" customFormat="false" ht="12" hidden="true" customHeight="false" outlineLevel="0" collapsed="false">
      <c r="A35" s="0" t="n">
        <v>2</v>
      </c>
      <c r="B35" s="0" t="n">
        <v>7</v>
      </c>
      <c r="C35" s="0" t="n">
        <v>5087</v>
      </c>
      <c r="D35" s="0" t="n">
        <v>5197</v>
      </c>
      <c r="E35" s="0" t="n">
        <v>1644489</v>
      </c>
      <c r="F35" s="0" t="n">
        <v>2243408</v>
      </c>
      <c r="G35" s="0" t="n">
        <f aca="false">C35/E35*100</f>
        <v>0.309336213255303</v>
      </c>
      <c r="H35" s="0" t="n">
        <f aca="false">D35/F35*100</f>
        <v>0.231656479784328</v>
      </c>
      <c r="I35" s="6" t="n">
        <f aca="false">BINOMDIST(G35,100,1/(19*21),1)</f>
        <v>0.778068151319984</v>
      </c>
      <c r="J35" s="6" t="n">
        <f aca="false">BINOMDIST(H35,100,1/(19*21),1)</f>
        <v>0.778068151319984</v>
      </c>
      <c r="K35" s="0" t="n">
        <f aca="false">IF(AND(MIN(E35,F35)&gt;=1000,MAX(I35:J35)&gt;=0.99),1,0)</f>
        <v>0</v>
      </c>
    </row>
    <row r="36" customFormat="false" ht="12" hidden="true" customHeight="false" outlineLevel="0" collapsed="false">
      <c r="A36" s="0" t="n">
        <v>2</v>
      </c>
      <c r="B36" s="0" t="n">
        <v>8</v>
      </c>
      <c r="C36" s="0" t="n">
        <v>2260</v>
      </c>
      <c r="D36" s="0" t="n">
        <v>2227</v>
      </c>
      <c r="E36" s="0" t="n">
        <v>1644489</v>
      </c>
      <c r="F36" s="0" t="n">
        <v>2132921</v>
      </c>
      <c r="G36" s="0" t="n">
        <f aca="false">C36/E36*100</f>
        <v>0.13742870885728</v>
      </c>
      <c r="H36" s="0" t="n">
        <f aca="false">D36/F36*100</f>
        <v>0.10441080565103</v>
      </c>
      <c r="I36" s="6" t="n">
        <f aca="false">BINOMDIST(G36,100,1/(19*21),1)</f>
        <v>0.778068151319984</v>
      </c>
      <c r="J36" s="6" t="n">
        <f aca="false">BINOMDIST(H36,100,1/(19*21),1)</f>
        <v>0.778068151319984</v>
      </c>
      <c r="K36" s="0" t="n">
        <f aca="false">IF(AND(MIN(E36,F36)&gt;=1000,MAX(I36:J36)&gt;=0.99),1,0)</f>
        <v>0</v>
      </c>
    </row>
    <row r="37" customFormat="false" ht="12" hidden="true" customHeight="false" outlineLevel="0" collapsed="false">
      <c r="A37" s="0" t="n">
        <v>2</v>
      </c>
      <c r="B37" s="0" t="n">
        <v>9</v>
      </c>
      <c r="C37" s="0" t="n">
        <v>2088</v>
      </c>
      <c r="D37" s="0" t="n">
        <v>2060</v>
      </c>
      <c r="E37" s="0" t="n">
        <v>1644489</v>
      </c>
      <c r="F37" s="0" t="n">
        <v>2100699</v>
      </c>
      <c r="G37" s="0" t="n">
        <f aca="false">C37/E37*100</f>
        <v>0.126969532784956</v>
      </c>
      <c r="H37" s="0" t="n">
        <f aca="false">D37/F37*100</f>
        <v>0.0980625972592932</v>
      </c>
      <c r="I37" s="6" t="n">
        <f aca="false">BINOMDIST(G37,100,1/(19*21),1)</f>
        <v>0.778068151319984</v>
      </c>
      <c r="J37" s="6" t="n">
        <f aca="false">BINOMDIST(H37,100,1/(19*21),1)</f>
        <v>0.778068151319984</v>
      </c>
      <c r="K37" s="0" t="n">
        <f aca="false">IF(AND(MIN(E37,F37)&gt;=1000,MAX(I37:J37)&gt;=0.99),1,0)</f>
        <v>0</v>
      </c>
    </row>
    <row r="38" customFormat="false" ht="12" hidden="true" customHeight="false" outlineLevel="0" collapsed="false">
      <c r="A38" s="0" t="n">
        <v>2</v>
      </c>
      <c r="B38" s="0" t="n">
        <v>10</v>
      </c>
      <c r="C38" s="0" t="n">
        <v>3393</v>
      </c>
      <c r="D38" s="0" t="n">
        <v>3978</v>
      </c>
      <c r="E38" s="0" t="n">
        <v>1644489</v>
      </c>
      <c r="F38" s="0" t="n">
        <v>1695241</v>
      </c>
      <c r="G38" s="0" t="n">
        <f aca="false">C38/E38*100</f>
        <v>0.206325490775554</v>
      </c>
      <c r="H38" s="0" t="n">
        <f aca="false">D38/F38*100</f>
        <v>0.234656901290141</v>
      </c>
      <c r="I38" s="6" t="n">
        <f aca="false">BINOMDIST(G38,100,1/(19*21),1)</f>
        <v>0.778068151319984</v>
      </c>
      <c r="J38" s="6" t="n">
        <f aca="false">BINOMDIST(H38,100,1/(19*21),1)</f>
        <v>0.778068151319984</v>
      </c>
      <c r="K38" s="0" t="n">
        <f aca="false">IF(AND(MIN(E38,F38)&gt;=1000,MAX(I38:J38)&gt;=0.99),1,0)</f>
        <v>0</v>
      </c>
    </row>
    <row r="39" customFormat="false" ht="12" hidden="true" customHeight="false" outlineLevel="0" collapsed="false">
      <c r="A39" s="0" t="n">
        <v>2</v>
      </c>
      <c r="B39" s="0" t="n">
        <v>11</v>
      </c>
      <c r="C39" s="0" t="n">
        <v>1037</v>
      </c>
      <c r="D39" s="0" t="n">
        <v>1035</v>
      </c>
      <c r="E39" s="0" t="n">
        <v>1644489</v>
      </c>
      <c r="F39" s="0" t="n">
        <v>1611412</v>
      </c>
      <c r="G39" s="0" t="n">
        <f aca="false">C39/E39*100</f>
        <v>0.0630591022499999</v>
      </c>
      <c r="H39" s="0" t="n">
        <f aca="false">D39/F39*100</f>
        <v>0.0642293839191963</v>
      </c>
      <c r="I39" s="6" t="n">
        <f aca="false">BINOMDIST(G39,100,1/(19*21),1)</f>
        <v>0.778068151319984</v>
      </c>
      <c r="J39" s="6" t="n">
        <f aca="false">BINOMDIST(H39,100,1/(19*21),1)</f>
        <v>0.778068151319984</v>
      </c>
      <c r="K39" s="0" t="n">
        <f aca="false">IF(AND(MIN(E39,F39)&gt;=1000,MAX(I39:J39)&gt;=0.99),1,0)</f>
        <v>0</v>
      </c>
    </row>
    <row r="40" customFormat="false" ht="12" hidden="false" customHeight="false" outlineLevel="0" collapsed="false">
      <c r="A40" s="0" t="n">
        <v>2</v>
      </c>
      <c r="B40" s="0" t="n">
        <v>12</v>
      </c>
      <c r="C40" s="0" t="n">
        <v>54423</v>
      </c>
      <c r="D40" s="0" t="n">
        <v>53960</v>
      </c>
      <c r="E40" s="0" t="n">
        <v>1644489</v>
      </c>
      <c r="F40" s="0" t="n">
        <v>1725873</v>
      </c>
      <c r="G40" s="0" t="n">
        <f aca="false">C40/E40*100</f>
        <v>3.30941708944237</v>
      </c>
      <c r="H40" s="0" t="n">
        <f aca="false">D40/F40*100</f>
        <v>3.12653364413256</v>
      </c>
      <c r="I40" s="6" t="n">
        <f aca="false">BINOMDIST(G40,100,1/(19*21),1)</f>
        <v>0.999872300172644</v>
      </c>
      <c r="J40" s="6" t="n">
        <f aca="false">BINOMDIST(H40,100,1/(19*21),1)</f>
        <v>0.999872300172644</v>
      </c>
      <c r="K40" s="0" t="n">
        <f aca="false">IF(AND(MIN(E40,F40)&gt;=1000,MAX(I40:J40)&gt;=0.99),1,0)</f>
        <v>1</v>
      </c>
    </row>
    <row r="41" customFormat="false" ht="12" hidden="true" customHeight="false" outlineLevel="0" collapsed="false">
      <c r="A41" s="0" t="n">
        <v>2</v>
      </c>
      <c r="B41" s="0" t="n">
        <v>14</v>
      </c>
      <c r="C41" s="0" t="n">
        <v>485</v>
      </c>
      <c r="D41" s="0" t="n">
        <v>485</v>
      </c>
      <c r="E41" s="0" t="n">
        <v>1644489</v>
      </c>
      <c r="F41" s="0" t="n">
        <v>1157233</v>
      </c>
      <c r="G41" s="0" t="n">
        <f aca="false">C41/E41*100</f>
        <v>0.0294924441574252</v>
      </c>
      <c r="H41" s="0" t="n">
        <f aca="false">D41/F41*100</f>
        <v>0.0419103153816042</v>
      </c>
      <c r="I41" s="6" t="n">
        <f aca="false">BINOMDIST(G41,100,1/(19*21),1)</f>
        <v>0.778068151319984</v>
      </c>
      <c r="J41" s="6" t="n">
        <f aca="false">BINOMDIST(H41,100,1/(19*21),1)</f>
        <v>0.778068151319984</v>
      </c>
      <c r="K41" s="0" t="n">
        <f aca="false">IF(AND(MIN(E41,F41)&gt;=1000,MAX(I41:J41)&gt;=0.99),1,0)</f>
        <v>0</v>
      </c>
    </row>
    <row r="42" customFormat="false" ht="12" hidden="true" customHeight="false" outlineLevel="0" collapsed="false">
      <c r="A42" s="0" t="n">
        <v>2</v>
      </c>
      <c r="B42" s="0" t="n">
        <v>15</v>
      </c>
      <c r="C42" s="0" t="n">
        <v>606</v>
      </c>
      <c r="D42" s="0" t="n">
        <v>633</v>
      </c>
      <c r="E42" s="0" t="n">
        <v>1644489</v>
      </c>
      <c r="F42" s="0" t="n">
        <v>728265</v>
      </c>
      <c r="G42" s="0" t="n">
        <f aca="false">C42/E42*100</f>
        <v>0.0368503529059787</v>
      </c>
      <c r="H42" s="0" t="n">
        <f aca="false">D42/F42*100</f>
        <v>0.0869189100121522</v>
      </c>
      <c r="I42" s="6" t="n">
        <f aca="false">BINOMDIST(G42,100,1/(19*21),1)</f>
        <v>0.778068151319984</v>
      </c>
      <c r="J42" s="6" t="n">
        <f aca="false">BINOMDIST(H42,100,1/(19*21),1)</f>
        <v>0.778068151319984</v>
      </c>
      <c r="K42" s="0" t="n">
        <f aca="false">IF(AND(MIN(E42,F42)&gt;=1000,MAX(I42:J42)&gt;=0.99),1,0)</f>
        <v>0</v>
      </c>
    </row>
    <row r="43" customFormat="false" ht="12" hidden="true" customHeight="false" outlineLevel="0" collapsed="false">
      <c r="A43" s="0" t="n">
        <v>2</v>
      </c>
      <c r="B43" s="0" t="n">
        <v>16</v>
      </c>
      <c r="C43" s="0" t="n">
        <v>275</v>
      </c>
      <c r="D43" s="0" t="n">
        <v>284</v>
      </c>
      <c r="E43" s="0" t="n">
        <v>1644489</v>
      </c>
      <c r="F43" s="0" t="n">
        <v>713466</v>
      </c>
      <c r="G43" s="0" t="n">
        <f aca="false">C43/E43*100</f>
        <v>0.0167225198830761</v>
      </c>
      <c r="H43" s="0" t="n">
        <f aca="false">D43/F43*100</f>
        <v>0.039805680999515</v>
      </c>
      <c r="I43" s="6" t="n">
        <f aca="false">BINOMDIST(G43,100,1/(19*21),1)</f>
        <v>0.778068151319984</v>
      </c>
      <c r="J43" s="6" t="n">
        <f aca="false">BINOMDIST(H43,100,1/(19*21),1)</f>
        <v>0.778068151319984</v>
      </c>
      <c r="K43" s="0" t="n">
        <f aca="false">IF(AND(MIN(E43,F43)&gt;=1000,MAX(I43:J43)&gt;=0.99),1,0)</f>
        <v>0</v>
      </c>
    </row>
    <row r="44" customFormat="false" ht="12" hidden="true" customHeight="false" outlineLevel="0" collapsed="false">
      <c r="A44" s="0" t="n">
        <v>2</v>
      </c>
      <c r="B44" s="0" t="n">
        <v>19</v>
      </c>
      <c r="C44" s="0" t="n">
        <v>224</v>
      </c>
      <c r="D44" s="0" t="n">
        <v>224</v>
      </c>
      <c r="E44" s="0" t="n">
        <v>1644489</v>
      </c>
      <c r="F44" s="0" t="n">
        <v>546603</v>
      </c>
      <c r="G44" s="0" t="n">
        <f aca="false">C44/E44*100</f>
        <v>0.0136212525593057</v>
      </c>
      <c r="H44" s="0" t="n">
        <f aca="false">D44/F44*100</f>
        <v>0.0409803824713732</v>
      </c>
      <c r="I44" s="6" t="n">
        <f aca="false">BINOMDIST(G44,100,1/(19*21),1)</f>
        <v>0.778068151319984</v>
      </c>
      <c r="J44" s="6" t="n">
        <f aca="false">BINOMDIST(H44,100,1/(19*21),1)</f>
        <v>0.778068151319984</v>
      </c>
      <c r="K44" s="0" t="n">
        <f aca="false">IF(AND(MIN(E44,F44)&gt;=1000,MAX(I44:J44)&gt;=0.99),1,0)</f>
        <v>0</v>
      </c>
    </row>
    <row r="45" customFormat="false" ht="12" hidden="true" customHeight="false" outlineLevel="0" collapsed="false">
      <c r="A45" s="0" t="n">
        <v>3</v>
      </c>
      <c r="B45" s="0" t="n">
        <v>1</v>
      </c>
      <c r="C45" s="0" t="n">
        <v>1804</v>
      </c>
      <c r="D45" s="0" t="n">
        <v>1774</v>
      </c>
      <c r="E45" s="0" t="n">
        <v>1614665</v>
      </c>
      <c r="F45" s="0" t="n">
        <v>6366190</v>
      </c>
      <c r="G45" s="0" t="n">
        <f aca="false">C45/E45*100</f>
        <v>0.111725961732</v>
      </c>
      <c r="H45" s="0" t="n">
        <f aca="false">D45/F45*100</f>
        <v>0.0278659606452211</v>
      </c>
      <c r="I45" s="6" t="n">
        <f aca="false">BINOMDIST(G45,100,1/(19*21),1)</f>
        <v>0.778068151319984</v>
      </c>
      <c r="J45" s="6" t="n">
        <f aca="false">BINOMDIST(H45,100,1/(19*21),1)</f>
        <v>0.778068151319984</v>
      </c>
      <c r="K45" s="0" t="n">
        <f aca="false">IF(AND(MIN(E45,F45)&gt;=1000,MAX(I45:J45)&gt;=0.99),1,0)</f>
        <v>0</v>
      </c>
    </row>
    <row r="46" customFormat="false" ht="12" hidden="false" customHeight="false" outlineLevel="0" collapsed="false">
      <c r="A46" s="0" t="n">
        <v>3</v>
      </c>
      <c r="B46" s="0" t="n">
        <v>2</v>
      </c>
      <c r="C46" s="0" t="n">
        <v>151114</v>
      </c>
      <c r="D46" s="0" t="n">
        <v>153185</v>
      </c>
      <c r="E46" s="0" t="n">
        <v>1614665</v>
      </c>
      <c r="F46" s="0" t="n">
        <v>3993948</v>
      </c>
      <c r="G46" s="0" t="n">
        <f aca="false">C46/E46*100</f>
        <v>9.3588453332425</v>
      </c>
      <c r="H46" s="0" t="n">
        <f aca="false">D46/F46*100</f>
        <v>3.83542800256789</v>
      </c>
      <c r="I46" s="6" t="n">
        <f aca="false">BINOMDIST(G46,100,1/(19*21),1)</f>
        <v>0.999999999999868</v>
      </c>
      <c r="J46" s="6" t="n">
        <f aca="false">BINOMDIST(H46,100,1/(19*21),1)</f>
        <v>0.999872300172644</v>
      </c>
      <c r="K46" s="0" t="n">
        <f aca="false">IF(AND(MIN(E46,F46)&gt;=1000,MAX(I46:J46)&gt;=0.99),1,0)</f>
        <v>1</v>
      </c>
    </row>
    <row r="47" customFormat="false" ht="12" hidden="false" customHeight="false" outlineLevel="0" collapsed="false">
      <c r="A47" s="0" t="n">
        <v>3</v>
      </c>
      <c r="B47" s="0" t="n">
        <v>3</v>
      </c>
      <c r="C47" s="0" t="n">
        <v>51384</v>
      </c>
      <c r="D47" s="0" t="n">
        <v>51644</v>
      </c>
      <c r="E47" s="0" t="n">
        <v>1614665</v>
      </c>
      <c r="F47" s="0" t="n">
        <v>3504368</v>
      </c>
      <c r="G47" s="0" t="n">
        <f aca="false">C47/E47*100</f>
        <v>3.18233193882322</v>
      </c>
      <c r="H47" s="0" t="n">
        <f aca="false">D47/F47*100</f>
        <v>1.47370367495651</v>
      </c>
      <c r="I47" s="6" t="n">
        <f aca="false">BINOMDIST(G47,100,1/(19*21),1)</f>
        <v>0.999872300172644</v>
      </c>
      <c r="J47" s="6" t="n">
        <f aca="false">BINOMDIST(H47,100,1/(19*21),1)</f>
        <v>0.973562661701889</v>
      </c>
      <c r="K47" s="0" t="n">
        <f aca="false">IF(AND(MIN(E47,F47)&gt;=1000,MAX(I47:J47)&gt;=0.99),1,0)</f>
        <v>1</v>
      </c>
    </row>
    <row r="48" customFormat="false" ht="12" hidden="true" customHeight="false" outlineLevel="0" collapsed="false">
      <c r="A48" s="0" t="n">
        <v>3</v>
      </c>
      <c r="B48" s="0" t="n">
        <v>4</v>
      </c>
      <c r="C48" s="0" t="n">
        <v>1801</v>
      </c>
      <c r="D48" s="0" t="n">
        <v>2035</v>
      </c>
      <c r="E48" s="0" t="n">
        <v>1614665</v>
      </c>
      <c r="F48" s="0" t="n">
        <v>3264939</v>
      </c>
      <c r="G48" s="0" t="n">
        <f aca="false">C48/E48*100</f>
        <v>0.111540164678122</v>
      </c>
      <c r="H48" s="0" t="n">
        <f aca="false">D48/F48*100</f>
        <v>0.0623288827141947</v>
      </c>
      <c r="I48" s="6" t="n">
        <f aca="false">BINOMDIST(G48,100,1/(19*21),1)</f>
        <v>0.778068151319984</v>
      </c>
      <c r="J48" s="6" t="n">
        <f aca="false">BINOMDIST(H48,100,1/(19*21),1)</f>
        <v>0.778068151319984</v>
      </c>
      <c r="K48" s="0" t="n">
        <f aca="false">IF(AND(MIN(E48,F48)&gt;=1000,MAX(I48:J48)&gt;=0.99),1,0)</f>
        <v>0</v>
      </c>
    </row>
    <row r="49" customFormat="false" ht="12" hidden="true" customHeight="false" outlineLevel="0" collapsed="false">
      <c r="A49" s="0" t="n">
        <v>3</v>
      </c>
      <c r="B49" s="0" t="n">
        <v>5</v>
      </c>
      <c r="C49" s="0" t="n">
        <v>9442</v>
      </c>
      <c r="D49" s="0" t="n">
        <v>9539</v>
      </c>
      <c r="E49" s="0" t="n">
        <v>1614665</v>
      </c>
      <c r="F49" s="0" t="n">
        <v>3269395</v>
      </c>
      <c r="G49" s="0" t="n">
        <f aca="false">C49/E49*100</f>
        <v>0.584765260905513</v>
      </c>
      <c r="H49" s="0" t="n">
        <f aca="false">D49/F49*100</f>
        <v>0.291766519493668</v>
      </c>
      <c r="I49" s="6" t="n">
        <f aca="false">BINOMDIST(G49,100,1/(19*21),1)</f>
        <v>0.778068151319984</v>
      </c>
      <c r="J49" s="6" t="n">
        <f aca="false">BINOMDIST(H49,100,1/(19*21),1)</f>
        <v>0.778068151319984</v>
      </c>
      <c r="K49" s="0" t="n">
        <f aca="false">IF(AND(MIN(E49,F49)&gt;=1000,MAX(I49:J49)&gt;=0.99),1,0)</f>
        <v>0</v>
      </c>
    </row>
    <row r="50" customFormat="false" ht="12" hidden="true" customHeight="false" outlineLevel="0" collapsed="false">
      <c r="A50" s="0" t="n">
        <v>3</v>
      </c>
      <c r="B50" s="0" t="n">
        <v>6</v>
      </c>
      <c r="C50" s="0" t="n">
        <v>2948</v>
      </c>
      <c r="D50" s="0" t="n">
        <v>3135</v>
      </c>
      <c r="E50" s="0" t="n">
        <v>1614665</v>
      </c>
      <c r="F50" s="0" t="n">
        <v>2440161</v>
      </c>
      <c r="G50" s="0" t="n">
        <f aca="false">C50/E50*100</f>
        <v>0.18257657161083</v>
      </c>
      <c r="H50" s="0" t="n">
        <f aca="false">D50/F50*100</f>
        <v>0.128475129304993</v>
      </c>
      <c r="I50" s="6" t="n">
        <f aca="false">BINOMDIST(G50,100,1/(19*21),1)</f>
        <v>0.778068151319984</v>
      </c>
      <c r="J50" s="6" t="n">
        <f aca="false">BINOMDIST(H50,100,1/(19*21),1)</f>
        <v>0.778068151319984</v>
      </c>
      <c r="K50" s="0" t="n">
        <f aca="false">IF(AND(MIN(E50,F50)&gt;=1000,MAX(I50:J50)&gt;=0.99),1,0)</f>
        <v>0</v>
      </c>
    </row>
    <row r="51" customFormat="false" ht="12" hidden="true" customHeight="false" outlineLevel="0" collapsed="false">
      <c r="A51" s="0" t="n">
        <v>3</v>
      </c>
      <c r="B51" s="0" t="n">
        <v>7</v>
      </c>
      <c r="C51" s="0" t="n">
        <v>2398</v>
      </c>
      <c r="D51" s="0" t="n">
        <v>2343</v>
      </c>
      <c r="E51" s="0" t="n">
        <v>1614665</v>
      </c>
      <c r="F51" s="0" t="n">
        <v>2243408</v>
      </c>
      <c r="G51" s="0" t="n">
        <f aca="false">C51/E51*100</f>
        <v>0.148513778399854</v>
      </c>
      <c r="H51" s="0" t="n">
        <f aca="false">D51/F51*100</f>
        <v>0.104439317324357</v>
      </c>
      <c r="I51" s="6" t="n">
        <f aca="false">BINOMDIST(G51,100,1/(19*21),1)</f>
        <v>0.778068151319984</v>
      </c>
      <c r="J51" s="6" t="n">
        <f aca="false">BINOMDIST(H51,100,1/(19*21),1)</f>
        <v>0.778068151319984</v>
      </c>
      <c r="K51" s="0" t="n">
        <f aca="false">IF(AND(MIN(E51,F51)&gt;=1000,MAX(I51:J51)&gt;=0.99),1,0)</f>
        <v>0</v>
      </c>
    </row>
    <row r="52" customFormat="false" ht="12" hidden="true" customHeight="false" outlineLevel="0" collapsed="false">
      <c r="A52" s="0" t="n">
        <v>3</v>
      </c>
      <c r="B52" s="0" t="n">
        <v>8</v>
      </c>
      <c r="C52" s="0" t="n">
        <v>2506</v>
      </c>
      <c r="D52" s="0" t="n">
        <v>2620</v>
      </c>
      <c r="E52" s="0" t="n">
        <v>1614665</v>
      </c>
      <c r="F52" s="0" t="n">
        <v>2132921</v>
      </c>
      <c r="G52" s="0" t="n">
        <f aca="false">C52/E52*100</f>
        <v>0.155202472339464</v>
      </c>
      <c r="H52" s="0" t="n">
        <f aca="false">D52/F52*100</f>
        <v>0.122836241942388</v>
      </c>
      <c r="I52" s="6" t="n">
        <f aca="false">BINOMDIST(G52,100,1/(19*21),1)</f>
        <v>0.778068151319984</v>
      </c>
      <c r="J52" s="6" t="n">
        <f aca="false">BINOMDIST(H52,100,1/(19*21),1)</f>
        <v>0.778068151319984</v>
      </c>
      <c r="K52" s="0" t="n">
        <f aca="false">IF(AND(MIN(E52,F52)&gt;=1000,MAX(I52:J52)&gt;=0.99),1,0)</f>
        <v>0</v>
      </c>
    </row>
    <row r="53" customFormat="false" ht="12" hidden="true" customHeight="false" outlineLevel="0" collapsed="false">
      <c r="A53" s="0" t="n">
        <v>3</v>
      </c>
      <c r="B53" s="0" t="n">
        <v>10</v>
      </c>
      <c r="C53" s="0" t="n">
        <v>1239</v>
      </c>
      <c r="D53" s="0" t="n">
        <v>1293</v>
      </c>
      <c r="E53" s="0" t="n">
        <v>1614665</v>
      </c>
      <c r="F53" s="0" t="n">
        <v>1695241</v>
      </c>
      <c r="G53" s="0" t="n">
        <f aca="false">C53/E53*100</f>
        <v>0.0767341832516342</v>
      </c>
      <c r="H53" s="0" t="n">
        <f aca="false">D53/F53*100</f>
        <v>0.0762723412187412</v>
      </c>
      <c r="I53" s="6" t="n">
        <f aca="false">BINOMDIST(G53,100,1/(19*21),1)</f>
        <v>0.778068151319984</v>
      </c>
      <c r="J53" s="6" t="n">
        <f aca="false">BINOMDIST(H53,100,1/(19*21),1)</f>
        <v>0.778068151319984</v>
      </c>
      <c r="K53" s="0" t="n">
        <f aca="false">IF(AND(MIN(E53,F53)&gt;=1000,MAX(I53:J53)&gt;=0.99),1,0)</f>
        <v>0</v>
      </c>
    </row>
    <row r="54" customFormat="false" ht="12" hidden="true" customHeight="false" outlineLevel="0" collapsed="false">
      <c r="A54" s="0" t="n">
        <v>3</v>
      </c>
      <c r="B54" s="0" t="n">
        <v>11</v>
      </c>
      <c r="C54" s="0" t="n">
        <v>1468</v>
      </c>
      <c r="D54" s="0" t="n">
        <v>1899</v>
      </c>
      <c r="E54" s="0" t="n">
        <v>1614665</v>
      </c>
      <c r="F54" s="0" t="n">
        <v>1611412</v>
      </c>
      <c r="G54" s="0" t="n">
        <f aca="false">C54/E54*100</f>
        <v>0.0909166916976587</v>
      </c>
      <c r="H54" s="0" t="n">
        <f aca="false">D54/F54*100</f>
        <v>0.117846956582178</v>
      </c>
      <c r="I54" s="6" t="n">
        <f aca="false">BINOMDIST(G54,100,1/(19*21),1)</f>
        <v>0.778068151319984</v>
      </c>
      <c r="J54" s="6" t="n">
        <f aca="false">BINOMDIST(H54,100,1/(19*21),1)</f>
        <v>0.778068151319984</v>
      </c>
      <c r="K54" s="0" t="n">
        <f aca="false">IF(AND(MIN(E54,F54)&gt;=1000,MAX(I54:J54)&gt;=0.99),1,0)</f>
        <v>0</v>
      </c>
    </row>
    <row r="55" customFormat="false" ht="12" hidden="true" customHeight="false" outlineLevel="0" collapsed="false">
      <c r="A55" s="0" t="n">
        <v>3</v>
      </c>
      <c r="B55" s="0" t="n">
        <v>12</v>
      </c>
      <c r="C55" s="0" t="n">
        <v>23012</v>
      </c>
      <c r="D55" s="0" t="n">
        <v>23177</v>
      </c>
      <c r="E55" s="0" t="n">
        <v>1614665</v>
      </c>
      <c r="F55" s="0" t="n">
        <v>1725873</v>
      </c>
      <c r="G55" s="0" t="n">
        <f aca="false">C55/E55*100</f>
        <v>1.42518726794722</v>
      </c>
      <c r="H55" s="0" t="n">
        <f aca="false">D55/F55*100</f>
        <v>1.34291457135027</v>
      </c>
      <c r="I55" s="6" t="n">
        <f aca="false">BINOMDIST(G55,100,1/(19*21),1)</f>
        <v>0.973562661701889</v>
      </c>
      <c r="J55" s="6" t="n">
        <f aca="false">BINOMDIST(H55,100,1/(19*21),1)</f>
        <v>0.973562661701889</v>
      </c>
      <c r="K55" s="0" t="n">
        <f aca="false">IF(AND(MIN(E55,F55)&gt;=1000,MAX(I55:J55)&gt;=0.99),1,0)</f>
        <v>0</v>
      </c>
    </row>
    <row r="56" customFormat="false" ht="12" hidden="true" customHeight="false" outlineLevel="0" collapsed="false">
      <c r="A56" s="0" t="n">
        <v>3</v>
      </c>
      <c r="B56" s="0" t="n">
        <v>13</v>
      </c>
      <c r="C56" s="0" t="n">
        <v>2437</v>
      </c>
      <c r="D56" s="0" t="n">
        <v>2464</v>
      </c>
      <c r="E56" s="0" t="n">
        <v>1614665</v>
      </c>
      <c r="F56" s="0" t="n">
        <v>1213638</v>
      </c>
      <c r="G56" s="0" t="n">
        <f aca="false">C56/E56*100</f>
        <v>0.150929140100268</v>
      </c>
      <c r="H56" s="0" t="n">
        <f aca="false">D56/F56*100</f>
        <v>0.203025943485619</v>
      </c>
      <c r="I56" s="6" t="n">
        <f aca="false">BINOMDIST(G56,100,1/(19*21),1)</f>
        <v>0.778068151319984</v>
      </c>
      <c r="J56" s="6" t="n">
        <f aca="false">BINOMDIST(H56,100,1/(19*21),1)</f>
        <v>0.778068151319984</v>
      </c>
      <c r="K56" s="0" t="n">
        <f aca="false">IF(AND(MIN(E56,F56)&gt;=1000,MAX(I56:J56)&gt;=0.99),1,0)</f>
        <v>0</v>
      </c>
    </row>
    <row r="57" customFormat="false" ht="12" hidden="true" customHeight="false" outlineLevel="0" collapsed="false">
      <c r="A57" s="0" t="n">
        <v>3</v>
      </c>
      <c r="B57" s="0" t="n">
        <v>15</v>
      </c>
      <c r="C57" s="0" t="n">
        <v>230</v>
      </c>
      <c r="D57" s="0" t="n">
        <v>230</v>
      </c>
      <c r="E57" s="0" t="n">
        <v>1614665</v>
      </c>
      <c r="F57" s="0" t="n">
        <v>728265</v>
      </c>
      <c r="G57" s="0" t="n">
        <f aca="false">C57/E57*100</f>
        <v>0.0142444407973171</v>
      </c>
      <c r="H57" s="0" t="n">
        <f aca="false">D57/F57*100</f>
        <v>0.0315819104309558</v>
      </c>
      <c r="I57" s="6" t="n">
        <f aca="false">BINOMDIST(G57,100,1/(19*21),1)</f>
        <v>0.778068151319984</v>
      </c>
      <c r="J57" s="6" t="n">
        <f aca="false">BINOMDIST(H57,100,1/(19*21),1)</f>
        <v>0.778068151319984</v>
      </c>
      <c r="K57" s="0" t="n">
        <f aca="false">IF(AND(MIN(E57,F57)&gt;=1000,MAX(I57:J57)&gt;=0.99),1,0)</f>
        <v>0</v>
      </c>
    </row>
    <row r="58" customFormat="false" ht="12" hidden="true" customHeight="false" outlineLevel="0" collapsed="false">
      <c r="A58" s="0" t="n">
        <v>3</v>
      </c>
      <c r="B58" s="0" t="n">
        <v>20</v>
      </c>
      <c r="C58" s="0" t="n">
        <v>62</v>
      </c>
      <c r="D58" s="0" t="n">
        <v>62</v>
      </c>
      <c r="E58" s="0" t="n">
        <v>1614665</v>
      </c>
      <c r="F58" s="0" t="n">
        <v>478507</v>
      </c>
      <c r="G58" s="0" t="n">
        <f aca="false">C58/E58*100</f>
        <v>0.00383980578014635</v>
      </c>
      <c r="H58" s="0" t="n">
        <f aca="false">D58/F58*100</f>
        <v>0.0129569682366193</v>
      </c>
      <c r="I58" s="6" t="n">
        <f aca="false">BINOMDIST(G58,100,1/(19*21),1)</f>
        <v>0.778068151319984</v>
      </c>
      <c r="J58" s="6" t="n">
        <f aca="false">BINOMDIST(H58,100,1/(19*21),1)</f>
        <v>0.778068151319984</v>
      </c>
      <c r="K58" s="0" t="n">
        <f aca="false">IF(AND(MIN(E58,F58)&gt;=1000,MAX(I58:J58)&gt;=0.99),1,0)</f>
        <v>0</v>
      </c>
    </row>
    <row r="59" customFormat="false" ht="12" hidden="false" customHeight="false" outlineLevel="0" collapsed="false">
      <c r="A59" s="0" t="n">
        <v>3</v>
      </c>
      <c r="B59" s="0" t="n">
        <v>97</v>
      </c>
      <c r="C59" s="0" t="n">
        <v>77</v>
      </c>
      <c r="D59" s="0" t="n">
        <v>77</v>
      </c>
      <c r="E59" s="0" t="n">
        <v>1614665</v>
      </c>
      <c r="F59" s="0" t="n">
        <v>2376</v>
      </c>
      <c r="G59" s="0" t="n">
        <f aca="false">C59/E59*100</f>
        <v>0.00476879104953659</v>
      </c>
      <c r="H59" s="0" t="n">
        <f aca="false">D59/F59*100</f>
        <v>3.24074074074074</v>
      </c>
      <c r="I59" s="6" t="n">
        <f aca="false">BINOMDIST(G59,100,1/(19*21),1)</f>
        <v>0.778068151319984</v>
      </c>
      <c r="J59" s="6" t="n">
        <f aca="false">BINOMDIST(H59,100,1/(19*21),1)</f>
        <v>0.999872300172644</v>
      </c>
      <c r="K59" s="0" t="n">
        <f aca="false">IF(AND(MIN(E59,F59)&gt;=1000,MAX(I59:J59)&gt;=0.99),1,0)</f>
        <v>1</v>
      </c>
    </row>
    <row r="60" customFormat="false" ht="12" hidden="true" customHeight="false" outlineLevel="0" collapsed="false">
      <c r="A60" s="0" t="n">
        <v>4</v>
      </c>
      <c r="B60" s="0" t="n">
        <v>1</v>
      </c>
      <c r="C60" s="0" t="n">
        <v>7960</v>
      </c>
      <c r="D60" s="0" t="n">
        <v>7952</v>
      </c>
      <c r="E60" s="0" t="n">
        <v>1598912</v>
      </c>
      <c r="F60" s="0" t="n">
        <v>6366190</v>
      </c>
      <c r="G60" s="0" t="n">
        <f aca="false">C60/E60*100</f>
        <v>0.497838530200536</v>
      </c>
      <c r="H60" s="0" t="n">
        <f aca="false">D60/F60*100</f>
        <v>0.124909875451408</v>
      </c>
      <c r="I60" s="6" t="n">
        <f aca="false">BINOMDIST(G60,100,1/(19*21),1)</f>
        <v>0.778068151319984</v>
      </c>
      <c r="J60" s="6" t="n">
        <f aca="false">BINOMDIST(H60,100,1/(19*21),1)</f>
        <v>0.778068151319984</v>
      </c>
      <c r="K60" s="0" t="n">
        <f aca="false">IF(AND(MIN(E60,F60)&gt;=1000,MAX(I60:J60)&gt;=0.99),1,0)</f>
        <v>0</v>
      </c>
    </row>
    <row r="61" customFormat="false" ht="12" hidden="true" customHeight="false" outlineLevel="0" collapsed="false">
      <c r="A61" s="0" t="n">
        <v>4</v>
      </c>
      <c r="B61" s="0" t="n">
        <v>2</v>
      </c>
      <c r="C61" s="0" t="n">
        <v>2930</v>
      </c>
      <c r="D61" s="0" t="n">
        <v>3913</v>
      </c>
      <c r="E61" s="0" t="n">
        <v>1598912</v>
      </c>
      <c r="F61" s="0" t="n">
        <v>3993948</v>
      </c>
      <c r="G61" s="0" t="n">
        <f aca="false">C61/E61*100</f>
        <v>0.18324960973462</v>
      </c>
      <c r="H61" s="0" t="n">
        <f aca="false">D61/F61*100</f>
        <v>0.097973233502289</v>
      </c>
      <c r="I61" s="6" t="n">
        <f aca="false">BINOMDIST(G61,100,1/(19*21),1)</f>
        <v>0.778068151319984</v>
      </c>
      <c r="J61" s="6" t="n">
        <f aca="false">BINOMDIST(H61,100,1/(19*21),1)</f>
        <v>0.778068151319984</v>
      </c>
      <c r="K61" s="0" t="n">
        <f aca="false">IF(AND(MIN(E61,F61)&gt;=1000,MAX(I61:J61)&gt;=0.99),1,0)</f>
        <v>0</v>
      </c>
    </row>
    <row r="62" customFormat="false" ht="12" hidden="false" customHeight="false" outlineLevel="0" collapsed="false">
      <c r="A62" s="0" t="n">
        <v>4</v>
      </c>
      <c r="B62" s="0" t="n">
        <v>3</v>
      </c>
      <c r="C62" s="0" t="n">
        <v>40130</v>
      </c>
      <c r="D62" s="0" t="n">
        <v>40207</v>
      </c>
      <c r="E62" s="0" t="n">
        <v>1598912</v>
      </c>
      <c r="F62" s="0" t="n">
        <v>3504368</v>
      </c>
      <c r="G62" s="0" t="n">
        <f aca="false">C62/E62*100</f>
        <v>2.50983168554617</v>
      </c>
      <c r="H62" s="0" t="n">
        <f aca="false">D62/F62*100</f>
        <v>1.14733954881451</v>
      </c>
      <c r="I62" s="6" t="n">
        <f aca="false">BINOMDIST(G62,100,1/(19*21),1)</f>
        <v>0.997876677440342</v>
      </c>
      <c r="J62" s="6" t="n">
        <f aca="false">BINOMDIST(H62,100,1/(19*21),1)</f>
        <v>0.973562661701889</v>
      </c>
      <c r="K62" s="0" t="n">
        <f aca="false">IF(AND(MIN(E62,F62)&gt;=1000,MAX(I62:J62)&gt;=0.99),1,0)</f>
        <v>1</v>
      </c>
    </row>
    <row r="63" customFormat="false" ht="12" hidden="false" customHeight="false" outlineLevel="0" collapsed="false">
      <c r="A63" s="0" t="n">
        <v>4</v>
      </c>
      <c r="B63" s="0" t="n">
        <v>4</v>
      </c>
      <c r="C63" s="0" t="n">
        <v>227703</v>
      </c>
      <c r="D63" s="0" t="n">
        <v>226558</v>
      </c>
      <c r="E63" s="0" t="n">
        <v>1598912</v>
      </c>
      <c r="F63" s="0" t="n">
        <v>3264939</v>
      </c>
      <c r="G63" s="0" t="n">
        <f aca="false">C63/E63*100</f>
        <v>14.2411214625946</v>
      </c>
      <c r="H63" s="0" t="n">
        <f aca="false">D63/F63*100</f>
        <v>6.9391189238145</v>
      </c>
      <c r="I63" s="6" t="n">
        <f aca="false">BINOMDIST(G63,100,1/(19*21),1)</f>
        <v>1</v>
      </c>
      <c r="J63" s="6" t="n">
        <f aca="false">BINOMDIST(H63,100,1/(19*21),1)</f>
        <v>0.99999999189061</v>
      </c>
      <c r="K63" s="0" t="n">
        <f aca="false">IF(AND(MIN(E63,F63)&gt;=1000,MAX(I63:J63)&gt;=0.99),1,0)</f>
        <v>1</v>
      </c>
    </row>
    <row r="64" customFormat="false" ht="12" hidden="true" customHeight="false" outlineLevel="0" collapsed="false">
      <c r="A64" s="0" t="n">
        <v>4</v>
      </c>
      <c r="B64" s="0" t="n">
        <v>5</v>
      </c>
      <c r="C64" s="0" t="n">
        <v>2492</v>
      </c>
      <c r="D64" s="0" t="n">
        <v>2674</v>
      </c>
      <c r="E64" s="0" t="n">
        <v>1598912</v>
      </c>
      <c r="F64" s="0" t="n">
        <v>3269395</v>
      </c>
      <c r="G64" s="0" t="n">
        <f aca="false">C64/E64*100</f>
        <v>0.155855982067806</v>
      </c>
      <c r="H64" s="0" t="n">
        <f aca="false">D64/F64*100</f>
        <v>0.0817888324904149</v>
      </c>
      <c r="I64" s="6" t="n">
        <f aca="false">BINOMDIST(G64,100,1/(19*21),1)</f>
        <v>0.778068151319984</v>
      </c>
      <c r="J64" s="6" t="n">
        <f aca="false">BINOMDIST(H64,100,1/(19*21),1)</f>
        <v>0.778068151319984</v>
      </c>
      <c r="K64" s="0" t="n">
        <f aca="false">IF(AND(MIN(E64,F64)&gt;=1000,MAX(I64:J64)&gt;=0.99),1,0)</f>
        <v>0</v>
      </c>
    </row>
    <row r="65" customFormat="false" ht="12" hidden="true" customHeight="false" outlineLevel="0" collapsed="false">
      <c r="A65" s="0" t="n">
        <v>4</v>
      </c>
      <c r="B65" s="0" t="n">
        <v>6</v>
      </c>
      <c r="C65" s="0" t="n">
        <v>7594</v>
      </c>
      <c r="D65" s="0" t="n">
        <v>7746</v>
      </c>
      <c r="E65" s="0" t="n">
        <v>1598912</v>
      </c>
      <c r="F65" s="0" t="n">
        <v>2440161</v>
      </c>
      <c r="G65" s="0" t="n">
        <f aca="false">C65/E65*100</f>
        <v>0.474947964615939</v>
      </c>
      <c r="H65" s="0" t="n">
        <f aca="false">D65/F65*100</f>
        <v>0.31743807068468</v>
      </c>
      <c r="I65" s="6" t="n">
        <f aca="false">BINOMDIST(G65,100,1/(19*21),1)</f>
        <v>0.778068151319984</v>
      </c>
      <c r="J65" s="6" t="n">
        <f aca="false">BINOMDIST(H65,100,1/(19*21),1)</f>
        <v>0.778068151319984</v>
      </c>
      <c r="K65" s="0" t="n">
        <f aca="false">IF(AND(MIN(E65,F65)&gt;=1000,MAX(I65:J65)&gt;=0.99),1,0)</f>
        <v>0</v>
      </c>
    </row>
    <row r="66" customFormat="false" ht="12" hidden="true" customHeight="false" outlineLevel="0" collapsed="false">
      <c r="A66" s="0" t="n">
        <v>4</v>
      </c>
      <c r="B66" s="0" t="n">
        <v>7</v>
      </c>
      <c r="C66" s="0" t="n">
        <v>2965</v>
      </c>
      <c r="D66" s="0" t="n">
        <v>2920</v>
      </c>
      <c r="E66" s="0" t="n">
        <v>1598912</v>
      </c>
      <c r="F66" s="0" t="n">
        <v>2243408</v>
      </c>
      <c r="G66" s="0" t="n">
        <f aca="false">C66/E66*100</f>
        <v>0.185438598246808</v>
      </c>
      <c r="H66" s="0" t="n">
        <f aca="false">D66/F66*100</f>
        <v>0.130159115060658</v>
      </c>
      <c r="I66" s="6" t="n">
        <f aca="false">BINOMDIST(G66,100,1/(19*21),1)</f>
        <v>0.778068151319984</v>
      </c>
      <c r="J66" s="6" t="n">
        <f aca="false">BINOMDIST(H66,100,1/(19*21),1)</f>
        <v>0.778068151319984</v>
      </c>
      <c r="K66" s="0" t="n">
        <f aca="false">IF(AND(MIN(E66,F66)&gt;=1000,MAX(I66:J66)&gt;=0.99),1,0)</f>
        <v>0</v>
      </c>
    </row>
    <row r="67" customFormat="false" ht="12" hidden="true" customHeight="false" outlineLevel="0" collapsed="false">
      <c r="A67" s="0" t="n">
        <v>4</v>
      </c>
      <c r="B67" s="0" t="n">
        <v>8</v>
      </c>
      <c r="C67" s="0" t="n">
        <v>1499</v>
      </c>
      <c r="D67" s="0" t="n">
        <v>1520</v>
      </c>
      <c r="E67" s="0" t="n">
        <v>1598912</v>
      </c>
      <c r="F67" s="0" t="n">
        <v>2132921</v>
      </c>
      <c r="G67" s="0" t="n">
        <f aca="false">C67/E67*100</f>
        <v>0.0937512508505784</v>
      </c>
      <c r="H67" s="0" t="n">
        <f aca="false">D67/F67*100</f>
        <v>0.071263773951309</v>
      </c>
      <c r="I67" s="6" t="n">
        <f aca="false">BINOMDIST(G67,100,1/(19*21),1)</f>
        <v>0.778068151319984</v>
      </c>
      <c r="J67" s="6" t="n">
        <f aca="false">BINOMDIST(H67,100,1/(19*21),1)</f>
        <v>0.778068151319984</v>
      </c>
      <c r="K67" s="0" t="n">
        <f aca="false">IF(AND(MIN(E67,F67)&gt;=1000,MAX(I67:J67)&gt;=0.99),1,0)</f>
        <v>0</v>
      </c>
    </row>
    <row r="68" customFormat="false" ht="12" hidden="true" customHeight="false" outlineLevel="0" collapsed="false">
      <c r="A68" s="0" t="n">
        <v>4</v>
      </c>
      <c r="B68" s="0" t="n">
        <v>9</v>
      </c>
      <c r="C68" s="0" t="n">
        <v>3387</v>
      </c>
      <c r="D68" s="0" t="n">
        <v>3673</v>
      </c>
      <c r="E68" s="0" t="n">
        <v>1598912</v>
      </c>
      <c r="F68" s="0" t="n">
        <v>2100699</v>
      </c>
      <c r="G68" s="0" t="n">
        <f aca="false">C68/E68*100</f>
        <v>0.211831545450907</v>
      </c>
      <c r="H68" s="0" t="n">
        <f aca="false">D68/F68*100</f>
        <v>0.174846562977371</v>
      </c>
      <c r="I68" s="6" t="n">
        <f aca="false">BINOMDIST(G68,100,1/(19*21),1)</f>
        <v>0.778068151319984</v>
      </c>
      <c r="J68" s="6" t="n">
        <f aca="false">BINOMDIST(H68,100,1/(19*21),1)</f>
        <v>0.778068151319984</v>
      </c>
      <c r="K68" s="0" t="n">
        <f aca="false">IF(AND(MIN(E68,F68)&gt;=1000,MAX(I68:J68)&gt;=0.99),1,0)</f>
        <v>0</v>
      </c>
    </row>
    <row r="69" customFormat="false" ht="12" hidden="true" customHeight="false" outlineLevel="0" collapsed="false">
      <c r="A69" s="0" t="n">
        <v>4</v>
      </c>
      <c r="B69" s="0" t="n">
        <v>10</v>
      </c>
      <c r="C69" s="0" t="n">
        <v>4411</v>
      </c>
      <c r="D69" s="0" t="n">
        <v>4244</v>
      </c>
      <c r="E69" s="0" t="n">
        <v>1598912</v>
      </c>
      <c r="F69" s="0" t="n">
        <v>1695241</v>
      </c>
      <c r="G69" s="0" t="n">
        <f aca="false">C69/E69*100</f>
        <v>0.275875095064644</v>
      </c>
      <c r="H69" s="0" t="n">
        <f aca="false">D69/F69*100</f>
        <v>0.250347885639859</v>
      </c>
      <c r="I69" s="6" t="n">
        <f aca="false">BINOMDIST(G69,100,1/(19*21),1)</f>
        <v>0.778068151319984</v>
      </c>
      <c r="J69" s="6" t="n">
        <f aca="false">BINOMDIST(H69,100,1/(19*21),1)</f>
        <v>0.778068151319984</v>
      </c>
      <c r="K69" s="0" t="n">
        <f aca="false">IF(AND(MIN(E69,F69)&gt;=1000,MAX(I69:J69)&gt;=0.99),1,0)</f>
        <v>0</v>
      </c>
    </row>
    <row r="70" customFormat="false" ht="12" hidden="true" customHeight="false" outlineLevel="0" collapsed="false">
      <c r="A70" s="0" t="n">
        <v>4</v>
      </c>
      <c r="B70" s="0" t="n">
        <v>11</v>
      </c>
      <c r="C70" s="0" t="n">
        <v>1929</v>
      </c>
      <c r="D70" s="0" t="n">
        <v>2022</v>
      </c>
      <c r="E70" s="0" t="n">
        <v>1598912</v>
      </c>
      <c r="F70" s="0" t="n">
        <v>1611412</v>
      </c>
      <c r="G70" s="0" t="n">
        <f aca="false">C70/E70*100</f>
        <v>0.120644538286035</v>
      </c>
      <c r="H70" s="0" t="n">
        <f aca="false">D70/F70*100</f>
        <v>0.12548001380156</v>
      </c>
      <c r="I70" s="6" t="n">
        <f aca="false">BINOMDIST(G70,100,1/(19*21),1)</f>
        <v>0.778068151319984</v>
      </c>
      <c r="J70" s="6" t="n">
        <f aca="false">BINOMDIST(H70,100,1/(19*21),1)</f>
        <v>0.778068151319984</v>
      </c>
      <c r="K70" s="0" t="n">
        <f aca="false">IF(AND(MIN(E70,F70)&gt;=1000,MAX(I70:J70)&gt;=0.99),1,0)</f>
        <v>0</v>
      </c>
    </row>
    <row r="71" customFormat="false" ht="12" hidden="true" customHeight="false" outlineLevel="0" collapsed="false">
      <c r="A71" s="0" t="n">
        <v>4</v>
      </c>
      <c r="B71" s="0" t="n">
        <v>12</v>
      </c>
      <c r="C71" s="0" t="n">
        <v>1051</v>
      </c>
      <c r="D71" s="0" t="n">
        <v>961</v>
      </c>
      <c r="E71" s="0" t="n">
        <v>1598912</v>
      </c>
      <c r="F71" s="0" t="n">
        <v>1725873</v>
      </c>
      <c r="G71" s="0" t="n">
        <f aca="false">C71/E71*100</f>
        <v>0.0657321978945683</v>
      </c>
      <c r="H71" s="0" t="n">
        <f aca="false">D71/F71*100</f>
        <v>0.0556819650113305</v>
      </c>
      <c r="I71" s="6" t="n">
        <f aca="false">BINOMDIST(G71,100,1/(19*21),1)</f>
        <v>0.778068151319984</v>
      </c>
      <c r="J71" s="6" t="n">
        <f aca="false">BINOMDIST(H71,100,1/(19*21),1)</f>
        <v>0.778068151319984</v>
      </c>
      <c r="K71" s="0" t="n">
        <f aca="false">IF(AND(MIN(E71,F71)&gt;=1000,MAX(I71:J71)&gt;=0.99),1,0)</f>
        <v>0</v>
      </c>
    </row>
    <row r="72" customFormat="false" ht="12" hidden="true" customHeight="false" outlineLevel="0" collapsed="false">
      <c r="A72" s="0" t="n">
        <v>4</v>
      </c>
      <c r="B72" s="0" t="n">
        <v>13</v>
      </c>
      <c r="C72" s="0" t="n">
        <v>2793</v>
      </c>
      <c r="D72" s="0" t="n">
        <v>2135</v>
      </c>
      <c r="E72" s="0" t="n">
        <v>1598912</v>
      </c>
      <c r="F72" s="0" t="n">
        <v>1213638</v>
      </c>
      <c r="G72" s="0" t="n">
        <f aca="false">C72/E72*100</f>
        <v>0.174681283272625</v>
      </c>
      <c r="H72" s="0" t="n">
        <f aca="false">D72/F72*100</f>
        <v>0.175917365804301</v>
      </c>
      <c r="I72" s="6" t="n">
        <f aca="false">BINOMDIST(G72,100,1/(19*21),1)</f>
        <v>0.778068151319984</v>
      </c>
      <c r="J72" s="6" t="n">
        <f aca="false">BINOMDIST(H72,100,1/(19*21),1)</f>
        <v>0.778068151319984</v>
      </c>
      <c r="K72" s="0" t="n">
        <f aca="false">IF(AND(MIN(E72,F72)&gt;=1000,MAX(I72:J72)&gt;=0.99),1,0)</f>
        <v>0</v>
      </c>
    </row>
    <row r="73" customFormat="false" ht="12" hidden="false" customHeight="false" outlineLevel="0" collapsed="false">
      <c r="A73" s="0" t="n">
        <v>4</v>
      </c>
      <c r="B73" s="0" t="n">
        <v>22</v>
      </c>
      <c r="C73" s="0" t="n">
        <v>2040</v>
      </c>
      <c r="D73" s="0" t="n">
        <v>2021</v>
      </c>
      <c r="E73" s="0" t="n">
        <v>1598912</v>
      </c>
      <c r="F73" s="0" t="n">
        <v>99311</v>
      </c>
      <c r="G73" s="0" t="n">
        <f aca="false">C73/E73*100</f>
        <v>0.127586758996117</v>
      </c>
      <c r="H73" s="0" t="n">
        <f aca="false">D73/F73*100</f>
        <v>2.0350212967345</v>
      </c>
      <c r="I73" s="6" t="n">
        <f aca="false">BINOMDIST(G73,100,1/(19*21),1)</f>
        <v>0.778068151319984</v>
      </c>
      <c r="J73" s="6" t="n">
        <f aca="false">BINOMDIST(H73,100,1/(19*21),1)</f>
        <v>0.997876677440342</v>
      </c>
      <c r="K73" s="0" t="n">
        <f aca="false">IF(AND(MIN(E73,F73)&gt;=1000,MAX(I73:J73)&gt;=0.99),1,0)</f>
        <v>1</v>
      </c>
    </row>
    <row r="74" customFormat="false" ht="12" hidden="true" customHeight="false" outlineLevel="0" collapsed="false">
      <c r="A74" s="0" t="n">
        <v>5</v>
      </c>
      <c r="B74" s="0" t="n">
        <v>1</v>
      </c>
      <c r="C74" s="0" t="n">
        <v>8208</v>
      </c>
      <c r="D74" s="0" t="n">
        <v>7916</v>
      </c>
      <c r="E74" s="0" t="n">
        <v>1595170</v>
      </c>
      <c r="F74" s="0" t="n">
        <v>6366190</v>
      </c>
      <c r="G74" s="0" t="n">
        <f aca="false">C74/E74*100</f>
        <v>0.514553307797915</v>
      </c>
      <c r="H74" s="0" t="n">
        <f aca="false">D74/F74*100</f>
        <v>0.124344388087695</v>
      </c>
      <c r="I74" s="6" t="n">
        <f aca="false">BINOMDIST(G74,100,1/(19*21),1)</f>
        <v>0.778068151319984</v>
      </c>
      <c r="J74" s="6" t="n">
        <f aca="false">BINOMDIST(H74,100,1/(19*21),1)</f>
        <v>0.778068151319984</v>
      </c>
      <c r="K74" s="0" t="n">
        <f aca="false">IF(AND(MIN(E74,F74)&gt;=1000,MAX(I74:J74)&gt;=0.99),1,0)</f>
        <v>0</v>
      </c>
    </row>
    <row r="75" customFormat="false" ht="12" hidden="true" customHeight="false" outlineLevel="0" collapsed="false">
      <c r="A75" s="0" t="n">
        <v>5</v>
      </c>
      <c r="B75" s="0" t="n">
        <v>2</v>
      </c>
      <c r="C75" s="0" t="n">
        <v>9285</v>
      </c>
      <c r="D75" s="0" t="n">
        <v>9292</v>
      </c>
      <c r="E75" s="0" t="n">
        <v>1595170</v>
      </c>
      <c r="F75" s="0" t="n">
        <v>3993948</v>
      </c>
      <c r="G75" s="0" t="n">
        <f aca="false">C75/E75*100</f>
        <v>0.582069622673445</v>
      </c>
      <c r="H75" s="0" t="n">
        <f aca="false">D75/F75*100</f>
        <v>0.232652002479752</v>
      </c>
      <c r="I75" s="6" t="n">
        <f aca="false">BINOMDIST(G75,100,1/(19*21),1)</f>
        <v>0.778068151319984</v>
      </c>
      <c r="J75" s="6" t="n">
        <f aca="false">BINOMDIST(H75,100,1/(19*21),1)</f>
        <v>0.778068151319984</v>
      </c>
      <c r="K75" s="0" t="n">
        <f aca="false">IF(AND(MIN(E75,F75)&gt;=1000,MAX(I75:J75)&gt;=0.99),1,0)</f>
        <v>0</v>
      </c>
    </row>
    <row r="76" customFormat="false" ht="12" hidden="true" customHeight="false" outlineLevel="0" collapsed="false">
      <c r="A76" s="0" t="n">
        <v>5</v>
      </c>
      <c r="B76" s="0" t="n">
        <v>3</v>
      </c>
      <c r="C76" s="0" t="n">
        <v>2327</v>
      </c>
      <c r="D76" s="0" t="n">
        <v>2396</v>
      </c>
      <c r="E76" s="0" t="n">
        <v>1595170</v>
      </c>
      <c r="F76" s="0" t="n">
        <v>3504368</v>
      </c>
      <c r="G76" s="0" t="n">
        <f aca="false">C76/E76*100</f>
        <v>0.14587786881649</v>
      </c>
      <c r="H76" s="0" t="n">
        <f aca="false">D76/F76*100</f>
        <v>0.0683718148322322</v>
      </c>
      <c r="I76" s="6" t="n">
        <f aca="false">BINOMDIST(G76,100,1/(19*21),1)</f>
        <v>0.778068151319984</v>
      </c>
      <c r="J76" s="6" t="n">
        <f aca="false">BINOMDIST(H76,100,1/(19*21),1)</f>
        <v>0.778068151319984</v>
      </c>
      <c r="K76" s="0" t="n">
        <f aca="false">IF(AND(MIN(E76,F76)&gt;=1000,MAX(I76:J76)&gt;=0.99),1,0)</f>
        <v>0</v>
      </c>
    </row>
    <row r="77" customFormat="false" ht="12" hidden="true" customHeight="false" outlineLevel="0" collapsed="false">
      <c r="A77" s="0" t="n">
        <v>5</v>
      </c>
      <c r="B77" s="0" t="n">
        <v>4</v>
      </c>
      <c r="C77" s="0" t="n">
        <v>4701</v>
      </c>
      <c r="D77" s="0" t="n">
        <v>4614</v>
      </c>
      <c r="E77" s="0" t="n">
        <v>1595170</v>
      </c>
      <c r="F77" s="0" t="n">
        <v>3264939</v>
      </c>
      <c r="G77" s="0" t="n">
        <f aca="false">C77/E77*100</f>
        <v>0.29470213206116</v>
      </c>
      <c r="H77" s="0" t="n">
        <f aca="false">D77/F77*100</f>
        <v>0.141319638743634</v>
      </c>
      <c r="I77" s="6" t="n">
        <f aca="false">BINOMDIST(G77,100,1/(19*21),1)</f>
        <v>0.778068151319984</v>
      </c>
      <c r="J77" s="6" t="n">
        <f aca="false">BINOMDIST(H77,100,1/(19*21),1)</f>
        <v>0.778068151319984</v>
      </c>
      <c r="K77" s="0" t="n">
        <f aca="false">IF(AND(MIN(E77,F77)&gt;=1000,MAX(I77:J77)&gt;=0.99),1,0)</f>
        <v>0</v>
      </c>
    </row>
    <row r="78" customFormat="false" ht="12" hidden="true" customHeight="false" outlineLevel="0" collapsed="false">
      <c r="A78" s="0" t="n">
        <v>5</v>
      </c>
      <c r="B78" s="0" t="n">
        <v>5</v>
      </c>
      <c r="C78" s="0" t="n">
        <v>2466</v>
      </c>
      <c r="D78" s="0" t="n">
        <v>2520</v>
      </c>
      <c r="E78" s="0" t="n">
        <v>1595170</v>
      </c>
      <c r="F78" s="0" t="n">
        <v>3269395</v>
      </c>
      <c r="G78" s="0" t="n">
        <f aca="false">C78/E78*100</f>
        <v>0.154591673614724</v>
      </c>
      <c r="H78" s="0" t="n">
        <f aca="false">D78/F78*100</f>
        <v>0.0770784808810193</v>
      </c>
      <c r="I78" s="6" t="n">
        <f aca="false">BINOMDIST(G78,100,1/(19*21),1)</f>
        <v>0.778068151319984</v>
      </c>
      <c r="J78" s="6" t="n">
        <f aca="false">BINOMDIST(H78,100,1/(19*21),1)</f>
        <v>0.778068151319984</v>
      </c>
      <c r="K78" s="0" t="n">
        <f aca="false">IF(AND(MIN(E78,F78)&gt;=1000,MAX(I78:J78)&gt;=0.99),1,0)</f>
        <v>0</v>
      </c>
    </row>
    <row r="79" customFormat="false" ht="12" hidden="true" customHeight="false" outlineLevel="0" collapsed="false">
      <c r="A79" s="0" t="n">
        <v>5</v>
      </c>
      <c r="B79" s="0" t="n">
        <v>6</v>
      </c>
      <c r="C79" s="0" t="n">
        <v>3180</v>
      </c>
      <c r="D79" s="0" t="n">
        <v>2492</v>
      </c>
      <c r="E79" s="0" t="n">
        <v>1595170</v>
      </c>
      <c r="F79" s="0" t="n">
        <v>2440161</v>
      </c>
      <c r="G79" s="0" t="n">
        <f aca="false">C79/E79*100</f>
        <v>0.1993517932258</v>
      </c>
      <c r="H79" s="0" t="n">
        <f aca="false">D79/F79*100</f>
        <v>0.10212440900416</v>
      </c>
      <c r="I79" s="6" t="n">
        <f aca="false">BINOMDIST(G79,100,1/(19*21),1)</f>
        <v>0.778068151319984</v>
      </c>
      <c r="J79" s="6" t="n">
        <f aca="false">BINOMDIST(H79,100,1/(19*21),1)</f>
        <v>0.778068151319984</v>
      </c>
      <c r="K79" s="0" t="n">
        <f aca="false">IF(AND(MIN(E79,F79)&gt;=1000,MAX(I79:J79)&gt;=0.99),1,0)</f>
        <v>0</v>
      </c>
    </row>
    <row r="80" customFormat="false" ht="12" hidden="true" customHeight="false" outlineLevel="0" collapsed="false">
      <c r="A80" s="0" t="n">
        <v>5</v>
      </c>
      <c r="B80" s="0" t="n">
        <v>7</v>
      </c>
      <c r="C80" s="0" t="n">
        <v>2223</v>
      </c>
      <c r="D80" s="0" t="n">
        <v>2226</v>
      </c>
      <c r="E80" s="0" t="n">
        <v>1595170</v>
      </c>
      <c r="F80" s="0" t="n">
        <v>2243408</v>
      </c>
      <c r="G80" s="0" t="n">
        <f aca="false">C80/E80*100</f>
        <v>0.139358187528602</v>
      </c>
      <c r="H80" s="0" t="n">
        <f aca="false">D80/F80*100</f>
        <v>0.0992240377140494</v>
      </c>
      <c r="I80" s="6" t="n">
        <f aca="false">BINOMDIST(G80,100,1/(19*21),1)</f>
        <v>0.778068151319984</v>
      </c>
      <c r="J80" s="6" t="n">
        <f aca="false">BINOMDIST(H80,100,1/(19*21),1)</f>
        <v>0.778068151319984</v>
      </c>
      <c r="K80" s="0" t="n">
        <f aca="false">IF(AND(MIN(E80,F80)&gt;=1000,MAX(I80:J80)&gt;=0.99),1,0)</f>
        <v>0</v>
      </c>
    </row>
    <row r="81" customFormat="false" ht="12" hidden="true" customHeight="false" outlineLevel="0" collapsed="false">
      <c r="A81" s="0" t="n">
        <v>5</v>
      </c>
      <c r="B81" s="0" t="n">
        <v>8</v>
      </c>
      <c r="C81" s="0" t="n">
        <v>851</v>
      </c>
      <c r="D81" s="0" t="n">
        <v>848</v>
      </c>
      <c r="E81" s="0" t="n">
        <v>1595170</v>
      </c>
      <c r="F81" s="0" t="n">
        <v>2132921</v>
      </c>
      <c r="G81" s="0" t="n">
        <f aca="false">C81/E81*100</f>
        <v>0.0533485459230051</v>
      </c>
      <c r="H81" s="0" t="n">
        <f aca="false">D81/F81*100</f>
        <v>0.0397576844149408</v>
      </c>
      <c r="I81" s="6" t="n">
        <f aca="false">BINOMDIST(G81,100,1/(19*21),1)</f>
        <v>0.778068151319984</v>
      </c>
      <c r="J81" s="6" t="n">
        <f aca="false">BINOMDIST(H81,100,1/(19*21),1)</f>
        <v>0.778068151319984</v>
      </c>
      <c r="K81" s="0" t="n">
        <f aca="false">IF(AND(MIN(E81,F81)&gt;=1000,MAX(I81:J81)&gt;=0.99),1,0)</f>
        <v>0</v>
      </c>
    </row>
    <row r="82" customFormat="false" ht="12" hidden="false" customHeight="false" outlineLevel="0" collapsed="false">
      <c r="A82" s="0" t="n">
        <v>5</v>
      </c>
      <c r="B82" s="0" t="n">
        <v>10</v>
      </c>
      <c r="C82" s="0" t="n">
        <v>210043</v>
      </c>
      <c r="D82" s="0" t="n">
        <v>208319</v>
      </c>
      <c r="E82" s="0" t="n">
        <v>1595170</v>
      </c>
      <c r="F82" s="0" t="n">
        <v>1695241</v>
      </c>
      <c r="G82" s="0" t="n">
        <f aca="false">C82/E82*100</f>
        <v>13.1674366995367</v>
      </c>
      <c r="H82" s="0" t="n">
        <f aca="false">D82/F82*100</f>
        <v>12.2884592810108</v>
      </c>
      <c r="I82" s="6" t="n">
        <f aca="false">BINOMDIST(G82,100,1/(19*21),1)</f>
        <v>1</v>
      </c>
      <c r="J82" s="6" t="n">
        <f aca="false">BINOMDIST(H82,100,1/(19*21),1)</f>
        <v>1</v>
      </c>
      <c r="K82" s="0" t="n">
        <f aca="false">IF(AND(MIN(E82,F82)&gt;=1000,MAX(I82:J82)&gt;=0.99),1,0)</f>
        <v>1</v>
      </c>
    </row>
    <row r="83" customFormat="false" ht="12" hidden="true" customHeight="false" outlineLevel="0" collapsed="false">
      <c r="A83" s="0" t="n">
        <v>5</v>
      </c>
      <c r="B83" s="0" t="n">
        <v>11</v>
      </c>
      <c r="C83" s="0" t="n">
        <v>4859</v>
      </c>
      <c r="D83" s="0" t="n">
        <v>5112</v>
      </c>
      <c r="E83" s="0" t="n">
        <v>1595170</v>
      </c>
      <c r="F83" s="0" t="n">
        <v>1611412</v>
      </c>
      <c r="G83" s="0" t="n">
        <f aca="false">C83/E83*100</f>
        <v>0.304607032479297</v>
      </c>
      <c r="H83" s="0" t="n">
        <f aca="false">D83/F83*100</f>
        <v>0.317237304922639</v>
      </c>
      <c r="I83" s="6" t="n">
        <f aca="false">BINOMDIST(G83,100,1/(19*21),1)</f>
        <v>0.778068151319984</v>
      </c>
      <c r="J83" s="6" t="n">
        <f aca="false">BINOMDIST(H83,100,1/(19*21),1)</f>
        <v>0.778068151319984</v>
      </c>
      <c r="K83" s="0" t="n">
        <f aca="false">IF(AND(MIN(E83,F83)&gt;=1000,MAX(I83:J83)&gt;=0.99),1,0)</f>
        <v>0</v>
      </c>
    </row>
    <row r="84" customFormat="false" ht="12" hidden="true" customHeight="false" outlineLevel="0" collapsed="false">
      <c r="A84" s="0" t="n">
        <v>5</v>
      </c>
      <c r="B84" s="0" t="n">
        <v>12</v>
      </c>
      <c r="C84" s="0" t="n">
        <v>4929</v>
      </c>
      <c r="D84" s="0" t="n">
        <v>4905</v>
      </c>
      <c r="E84" s="0" t="n">
        <v>1595170</v>
      </c>
      <c r="F84" s="0" t="n">
        <v>1725873</v>
      </c>
      <c r="G84" s="0" t="n">
        <f aca="false">C84/E84*100</f>
        <v>0.308995279499991</v>
      </c>
      <c r="H84" s="0" t="n">
        <f aca="false">D84/F84*100</f>
        <v>0.284203994152525</v>
      </c>
      <c r="I84" s="6" t="n">
        <f aca="false">BINOMDIST(G84,100,1/(19*21),1)</f>
        <v>0.778068151319984</v>
      </c>
      <c r="J84" s="6" t="n">
        <f aca="false">BINOMDIST(H84,100,1/(19*21),1)</f>
        <v>0.778068151319984</v>
      </c>
      <c r="K84" s="0" t="n">
        <f aca="false">IF(AND(MIN(E84,F84)&gt;=1000,MAX(I84:J84)&gt;=0.99),1,0)</f>
        <v>0</v>
      </c>
    </row>
    <row r="85" customFormat="false" ht="12" hidden="true" customHeight="false" outlineLevel="0" collapsed="false">
      <c r="A85" s="0" t="n">
        <v>5</v>
      </c>
      <c r="B85" s="0" t="n">
        <v>13</v>
      </c>
      <c r="C85" s="0" t="n">
        <v>2235</v>
      </c>
      <c r="D85" s="0" t="n">
        <v>2218</v>
      </c>
      <c r="E85" s="0" t="n">
        <v>1595170</v>
      </c>
      <c r="F85" s="0" t="n">
        <v>1213638</v>
      </c>
      <c r="G85" s="0" t="n">
        <f aca="false">C85/E85*100</f>
        <v>0.140110458446435</v>
      </c>
      <c r="H85" s="0" t="n">
        <f aca="false">D85/F85*100</f>
        <v>0.182756307894117</v>
      </c>
      <c r="I85" s="6" t="n">
        <f aca="false">BINOMDIST(G85,100,1/(19*21),1)</f>
        <v>0.778068151319984</v>
      </c>
      <c r="J85" s="6" t="n">
        <f aca="false">BINOMDIST(H85,100,1/(19*21),1)</f>
        <v>0.778068151319984</v>
      </c>
      <c r="K85" s="0" t="n">
        <f aca="false">IF(AND(MIN(E85,F85)&gt;=1000,MAX(I85:J85)&gt;=0.99),1,0)</f>
        <v>0</v>
      </c>
    </row>
    <row r="86" customFormat="false" ht="12" hidden="true" customHeight="false" outlineLevel="0" collapsed="false">
      <c r="A86" s="0" t="n">
        <v>5</v>
      </c>
      <c r="B86" s="0" t="n">
        <v>14</v>
      </c>
      <c r="C86" s="0" t="n">
        <v>1773</v>
      </c>
      <c r="D86" s="0" t="n">
        <v>1707</v>
      </c>
      <c r="E86" s="0" t="n">
        <v>1595170</v>
      </c>
      <c r="F86" s="0" t="n">
        <v>1157233</v>
      </c>
      <c r="G86" s="0" t="n">
        <f aca="false">C86/E86*100</f>
        <v>0.111148028109857</v>
      </c>
      <c r="H86" s="0" t="n">
        <f aca="false">D86/F86*100</f>
        <v>0.147507027538966</v>
      </c>
      <c r="I86" s="6" t="n">
        <f aca="false">BINOMDIST(G86,100,1/(19*21),1)</f>
        <v>0.778068151319984</v>
      </c>
      <c r="J86" s="6" t="n">
        <f aca="false">BINOMDIST(H86,100,1/(19*21),1)</f>
        <v>0.778068151319984</v>
      </c>
      <c r="K86" s="0" t="n">
        <f aca="false">IF(AND(MIN(E86,F86)&gt;=1000,MAX(I86:J86)&gt;=0.99),1,0)</f>
        <v>0</v>
      </c>
    </row>
    <row r="87" customFormat="false" ht="12" hidden="true" customHeight="false" outlineLevel="0" collapsed="false">
      <c r="A87" s="0" t="n">
        <v>5</v>
      </c>
      <c r="B87" s="0" t="n">
        <v>17</v>
      </c>
      <c r="C87" s="0" t="n">
        <v>3115</v>
      </c>
      <c r="D87" s="0" t="n">
        <v>3237</v>
      </c>
      <c r="E87" s="0" t="n">
        <v>1595170</v>
      </c>
      <c r="F87" s="0" t="n">
        <v>745766</v>
      </c>
      <c r="G87" s="0" t="n">
        <f aca="false">C87/E87*100</f>
        <v>0.195276992420871</v>
      </c>
      <c r="H87" s="0" t="n">
        <f aca="false">D87/F87*100</f>
        <v>0.434050358959781</v>
      </c>
      <c r="I87" s="6" t="n">
        <f aca="false">BINOMDIST(G87,100,1/(19*21),1)</f>
        <v>0.778068151319984</v>
      </c>
      <c r="J87" s="6" t="n">
        <f aca="false">BINOMDIST(H87,100,1/(19*21),1)</f>
        <v>0.778068151319984</v>
      </c>
      <c r="K87" s="0" t="n">
        <f aca="false">IF(AND(MIN(E87,F87)&gt;=1000,MAX(I87:J87)&gt;=0.99),1,0)</f>
        <v>0</v>
      </c>
    </row>
    <row r="88" customFormat="false" ht="12" hidden="true" customHeight="false" outlineLevel="0" collapsed="false">
      <c r="A88" s="0" t="n">
        <v>5</v>
      </c>
      <c r="B88" s="0" t="n">
        <v>20</v>
      </c>
      <c r="C88" s="0" t="n">
        <v>120</v>
      </c>
      <c r="D88" s="0" t="n">
        <v>103</v>
      </c>
      <c r="E88" s="0" t="n">
        <v>1595170</v>
      </c>
      <c r="F88" s="0" t="n">
        <v>478507</v>
      </c>
      <c r="G88" s="0" t="n">
        <f aca="false">C88/E88*100</f>
        <v>0.00752270917833209</v>
      </c>
      <c r="H88" s="0" t="n">
        <f aca="false">D88/F88*100</f>
        <v>0.0215252859414805</v>
      </c>
      <c r="I88" s="6" t="n">
        <f aca="false">BINOMDIST(G88,100,1/(19*21),1)</f>
        <v>0.778068151319984</v>
      </c>
      <c r="J88" s="6" t="n">
        <f aca="false">BINOMDIST(H88,100,1/(19*21),1)</f>
        <v>0.778068151319984</v>
      </c>
      <c r="K88" s="0" t="n">
        <f aca="false">IF(AND(MIN(E88,F88)&gt;=1000,MAX(I88:J88)&gt;=0.99),1,0)</f>
        <v>0</v>
      </c>
    </row>
    <row r="89" customFormat="false" ht="12" hidden="false" customHeight="false" outlineLevel="0" collapsed="false">
      <c r="A89" s="0" t="n">
        <v>5</v>
      </c>
      <c r="B89" s="0" t="n">
        <v>90</v>
      </c>
      <c r="C89" s="0" t="n">
        <v>245</v>
      </c>
      <c r="D89" s="0" t="n">
        <v>254</v>
      </c>
      <c r="E89" s="0" t="n">
        <v>1595170</v>
      </c>
      <c r="F89" s="0" t="n">
        <v>9651</v>
      </c>
      <c r="G89" s="0" t="n">
        <f aca="false">C89/E89*100</f>
        <v>0.015358864572428</v>
      </c>
      <c r="H89" s="0" t="n">
        <f aca="false">D89/F89*100</f>
        <v>2.63185162159362</v>
      </c>
      <c r="I89" s="6" t="n">
        <f aca="false">BINOMDIST(G89,100,1/(19*21),1)</f>
        <v>0.778068151319984</v>
      </c>
      <c r="J89" s="6" t="n">
        <f aca="false">BINOMDIST(H89,100,1/(19*21),1)</f>
        <v>0.997876677440342</v>
      </c>
      <c r="K89" s="0" t="n">
        <f aca="false">IF(AND(MIN(E89,F89)&gt;=1000,MAX(I89:J89)&gt;=0.99),1,0)</f>
        <v>1</v>
      </c>
    </row>
    <row r="90" customFormat="false" ht="12" hidden="true" customHeight="false" outlineLevel="0" collapsed="false">
      <c r="A90" s="0" t="n">
        <v>5</v>
      </c>
      <c r="B90" s="0" t="n">
        <v>91</v>
      </c>
      <c r="C90" s="0" t="n">
        <v>179</v>
      </c>
      <c r="D90" s="0" t="n">
        <v>179</v>
      </c>
      <c r="E90" s="0" t="n">
        <v>1595170</v>
      </c>
      <c r="F90" s="0" t="n">
        <v>9804</v>
      </c>
      <c r="G90" s="0" t="n">
        <f aca="false">C90/E90*100</f>
        <v>0.0112213745243454</v>
      </c>
      <c r="H90" s="0" t="n">
        <f aca="false">D90/F90*100</f>
        <v>1.82578539371685</v>
      </c>
      <c r="I90" s="6" t="n">
        <f aca="false">BINOMDIST(G90,100,1/(19*21),1)</f>
        <v>0.778068151319984</v>
      </c>
      <c r="J90" s="6" t="n">
        <f aca="false">BINOMDIST(H90,100,1/(19*21),1)</f>
        <v>0.973562661701889</v>
      </c>
      <c r="K90" s="0" t="n">
        <f aca="false">IF(AND(MIN(E90,F90)&gt;=1000,MAX(I90:J90)&gt;=0.99),1,0)</f>
        <v>0</v>
      </c>
    </row>
    <row r="91" customFormat="false" ht="12" hidden="false" customHeight="false" outlineLevel="0" collapsed="false">
      <c r="A91" s="0" t="n">
        <v>5</v>
      </c>
      <c r="B91" s="0" t="n">
        <v>126</v>
      </c>
      <c r="C91" s="0" t="n">
        <v>245</v>
      </c>
      <c r="D91" s="0" t="n">
        <v>254</v>
      </c>
      <c r="E91" s="0" t="n">
        <v>1595170</v>
      </c>
      <c r="F91" s="0" t="n">
        <v>1744</v>
      </c>
      <c r="G91" s="0" t="n">
        <f aca="false">C91/E91*100</f>
        <v>0.015358864572428</v>
      </c>
      <c r="H91" s="0" t="n">
        <f aca="false">D91/F91*100</f>
        <v>14.5642201834862</v>
      </c>
      <c r="I91" s="6" t="n">
        <f aca="false">BINOMDIST(G91,100,1/(19*21),1)</f>
        <v>0.778068151319984</v>
      </c>
      <c r="J91" s="6" t="n">
        <f aca="false">BINOMDIST(H91,100,1/(19*21),1)</f>
        <v>1</v>
      </c>
      <c r="K91" s="0" t="n">
        <f aca="false">IF(AND(MIN(E91,F91)&gt;=1000,MAX(I91:J91)&gt;=0.99),1,0)</f>
        <v>1</v>
      </c>
    </row>
    <row r="92" customFormat="false" ht="12" hidden="false" customHeight="false" outlineLevel="0" collapsed="false">
      <c r="A92" s="0" t="n">
        <v>5</v>
      </c>
      <c r="B92" s="0" t="n">
        <v>137</v>
      </c>
      <c r="C92" s="0" t="n">
        <v>245</v>
      </c>
      <c r="D92" s="0" t="n">
        <v>508</v>
      </c>
      <c r="E92" s="0" t="n">
        <v>1595170</v>
      </c>
      <c r="F92" s="0" t="n">
        <v>9113</v>
      </c>
      <c r="G92" s="0" t="n">
        <f aca="false">C92/E92*100</f>
        <v>0.015358864572428</v>
      </c>
      <c r="H92" s="0" t="n">
        <f aca="false">D92/F92*100</f>
        <v>5.57445407659388</v>
      </c>
      <c r="I92" s="6" t="n">
        <f aca="false">BINOMDIST(G92,100,1/(19*21),1)</f>
        <v>0.778068151319984</v>
      </c>
      <c r="J92" s="6" t="n">
        <f aca="false">BINOMDIST(H92,100,1/(19*21),1)</f>
        <v>0.999999758536984</v>
      </c>
      <c r="K92" s="0" t="n">
        <f aca="false">IF(AND(MIN(E92,F92)&gt;=1000,MAX(I92:J92)&gt;=0.99),1,0)</f>
        <v>1</v>
      </c>
    </row>
    <row r="93" customFormat="false" ht="12" hidden="false" customHeight="false" outlineLevel="0" collapsed="false">
      <c r="A93" s="0" t="n">
        <v>6</v>
      </c>
      <c r="B93" s="0" t="n">
        <v>1</v>
      </c>
      <c r="C93" s="0" t="n">
        <v>67755</v>
      </c>
      <c r="D93" s="0" t="n">
        <v>67928</v>
      </c>
      <c r="E93" s="0" t="n">
        <v>1480485</v>
      </c>
      <c r="F93" s="0" t="n">
        <v>6366190</v>
      </c>
      <c r="G93" s="0" t="n">
        <f aca="false">C93/E93*100</f>
        <v>4.57654079575274</v>
      </c>
      <c r="H93" s="0" t="n">
        <f aca="false">D93/F93*100</f>
        <v>1.0670118233983</v>
      </c>
      <c r="I93" s="6" t="n">
        <f aca="false">BINOMDIST(G93,100,1/(19*21),1)</f>
        <v>0.999993892763745</v>
      </c>
      <c r="J93" s="6" t="n">
        <f aca="false">BINOMDIST(H93,100,1/(19*21),1)</f>
        <v>0.973562661701889</v>
      </c>
      <c r="K93" s="0" t="n">
        <f aca="false">IF(AND(MIN(E93,F93)&gt;=1000,MAX(I93:J93)&gt;=0.99),1,0)</f>
        <v>1</v>
      </c>
    </row>
    <row r="94" customFormat="false" ht="12" hidden="true" customHeight="false" outlineLevel="0" collapsed="false">
      <c r="A94" s="0" t="n">
        <v>6</v>
      </c>
      <c r="B94" s="0" t="n">
        <v>2</v>
      </c>
      <c r="C94" s="0" t="n">
        <v>4055</v>
      </c>
      <c r="D94" s="0" t="n">
        <v>4154</v>
      </c>
      <c r="E94" s="0" t="n">
        <v>1480485</v>
      </c>
      <c r="F94" s="0" t="n">
        <v>3993948</v>
      </c>
      <c r="G94" s="0" t="n">
        <f aca="false">C94/E94*100</f>
        <v>0.273896729787874</v>
      </c>
      <c r="H94" s="0" t="n">
        <f aca="false">D94/F94*100</f>
        <v>0.104007363140431</v>
      </c>
      <c r="I94" s="6" t="n">
        <f aca="false">BINOMDIST(G94,100,1/(19*21),1)</f>
        <v>0.778068151319984</v>
      </c>
      <c r="J94" s="6" t="n">
        <f aca="false">BINOMDIST(H94,100,1/(19*21),1)</f>
        <v>0.778068151319984</v>
      </c>
      <c r="K94" s="0" t="n">
        <f aca="false">IF(AND(MIN(E94,F94)&gt;=1000,MAX(I94:J94)&gt;=0.99),1,0)</f>
        <v>0</v>
      </c>
    </row>
    <row r="95" customFormat="false" ht="12" hidden="true" customHeight="false" outlineLevel="0" collapsed="false">
      <c r="A95" s="0" t="n">
        <v>6</v>
      </c>
      <c r="B95" s="0" t="n">
        <v>3</v>
      </c>
      <c r="C95" s="0" t="n">
        <v>4101</v>
      </c>
      <c r="D95" s="0" t="n">
        <v>4113</v>
      </c>
      <c r="E95" s="0" t="n">
        <v>1480485</v>
      </c>
      <c r="F95" s="0" t="n">
        <v>3504368</v>
      </c>
      <c r="G95" s="0" t="n">
        <f aca="false">C95/E95*100</f>
        <v>0.277003819694222</v>
      </c>
      <c r="H95" s="0" t="n">
        <f aca="false">D95/F95*100</f>
        <v>0.117367810686549</v>
      </c>
      <c r="I95" s="6" t="n">
        <f aca="false">BINOMDIST(G95,100,1/(19*21),1)</f>
        <v>0.778068151319984</v>
      </c>
      <c r="J95" s="6" t="n">
        <f aca="false">BINOMDIST(H95,100,1/(19*21),1)</f>
        <v>0.778068151319984</v>
      </c>
      <c r="K95" s="0" t="n">
        <f aca="false">IF(AND(MIN(E95,F95)&gt;=1000,MAX(I95:J95)&gt;=0.99),1,0)</f>
        <v>0</v>
      </c>
    </row>
    <row r="96" customFormat="false" ht="12" hidden="true" customHeight="false" outlineLevel="0" collapsed="false">
      <c r="A96" s="0" t="n">
        <v>6</v>
      </c>
      <c r="B96" s="0" t="n">
        <v>4</v>
      </c>
      <c r="C96" s="0" t="n">
        <v>4474</v>
      </c>
      <c r="D96" s="0" t="n">
        <v>4515</v>
      </c>
      <c r="E96" s="0" t="n">
        <v>1480485</v>
      </c>
      <c r="F96" s="0" t="n">
        <v>3264939</v>
      </c>
      <c r="G96" s="0" t="n">
        <f aca="false">C96/E96*100</f>
        <v>0.302198266108741</v>
      </c>
      <c r="H96" s="0" t="n">
        <f aca="false">D96/F96*100</f>
        <v>0.138287422827808</v>
      </c>
      <c r="I96" s="6" t="n">
        <f aca="false">BINOMDIST(G96,100,1/(19*21),1)</f>
        <v>0.778068151319984</v>
      </c>
      <c r="J96" s="6" t="n">
        <f aca="false">BINOMDIST(H96,100,1/(19*21),1)</f>
        <v>0.778068151319984</v>
      </c>
      <c r="K96" s="0" t="n">
        <f aca="false">IF(AND(MIN(E96,F96)&gt;=1000,MAX(I96:J96)&gt;=0.99),1,0)</f>
        <v>0</v>
      </c>
    </row>
    <row r="97" customFormat="false" ht="12" hidden="false" customHeight="false" outlineLevel="0" collapsed="false">
      <c r="A97" s="0" t="n">
        <v>6</v>
      </c>
      <c r="B97" s="0" t="n">
        <v>5</v>
      </c>
      <c r="C97" s="0" t="n">
        <v>49730</v>
      </c>
      <c r="D97" s="0" t="n">
        <v>49136</v>
      </c>
      <c r="E97" s="0" t="n">
        <v>1480485</v>
      </c>
      <c r="F97" s="0" t="n">
        <v>3269395</v>
      </c>
      <c r="G97" s="0" t="n">
        <f aca="false">C97/E97*100</f>
        <v>3.35903437049345</v>
      </c>
      <c r="H97" s="0" t="n">
        <f aca="false">D97/F97*100</f>
        <v>1.50290803038483</v>
      </c>
      <c r="I97" s="6" t="n">
        <f aca="false">BINOMDIST(G97,100,1/(19*21),1)</f>
        <v>0.999872300172644</v>
      </c>
      <c r="J97" s="6" t="n">
        <f aca="false">BINOMDIST(H97,100,1/(19*21),1)</f>
        <v>0.973562661701889</v>
      </c>
      <c r="K97" s="0" t="n">
        <f aca="false">IF(AND(MIN(E97,F97)&gt;=1000,MAX(I97:J97)&gt;=0.99),1,0)</f>
        <v>1</v>
      </c>
    </row>
    <row r="98" customFormat="false" ht="12" hidden="true" customHeight="false" outlineLevel="0" collapsed="false">
      <c r="A98" s="0" t="n">
        <v>6</v>
      </c>
      <c r="B98" s="0" t="n">
        <v>6</v>
      </c>
      <c r="C98" s="0" t="n">
        <v>1449</v>
      </c>
      <c r="D98" s="0" t="n">
        <v>1447</v>
      </c>
      <c r="E98" s="0" t="n">
        <v>1480485</v>
      </c>
      <c r="F98" s="0" t="n">
        <v>2440161</v>
      </c>
      <c r="G98" s="0" t="n">
        <f aca="false">C98/E98*100</f>
        <v>0.0978733320499701</v>
      </c>
      <c r="H98" s="0" t="n">
        <f aca="false">D98/F98*100</f>
        <v>0.0592993659024958</v>
      </c>
      <c r="I98" s="6" t="n">
        <f aca="false">BINOMDIST(G98,100,1/(19*21),1)</f>
        <v>0.778068151319984</v>
      </c>
      <c r="J98" s="6" t="n">
        <f aca="false">BINOMDIST(H98,100,1/(19*21),1)</f>
        <v>0.778068151319984</v>
      </c>
      <c r="K98" s="0" t="n">
        <f aca="false">IF(AND(MIN(E98,F98)&gt;=1000,MAX(I98:J98)&gt;=0.99),1,0)</f>
        <v>0</v>
      </c>
    </row>
    <row r="99" customFormat="false" ht="12" hidden="false" customHeight="false" outlineLevel="0" collapsed="false">
      <c r="A99" s="0" t="n">
        <v>6</v>
      </c>
      <c r="B99" s="0" t="n">
        <v>7</v>
      </c>
      <c r="C99" s="0" t="n">
        <v>106563</v>
      </c>
      <c r="D99" s="0" t="n">
        <v>107365</v>
      </c>
      <c r="E99" s="0" t="n">
        <v>1480485</v>
      </c>
      <c r="F99" s="0" t="n">
        <v>2243408</v>
      </c>
      <c r="G99" s="0" t="n">
        <f aca="false">C99/E99*100</f>
        <v>7.19784394978673</v>
      </c>
      <c r="H99" s="0" t="n">
        <f aca="false">D99/F99*100</f>
        <v>4.78579910564641</v>
      </c>
      <c r="I99" s="6" t="n">
        <f aca="false">BINOMDIST(G99,100,1/(19*21),1)</f>
        <v>0.999999999763991</v>
      </c>
      <c r="J99" s="6" t="n">
        <f aca="false">BINOMDIST(H99,100,1/(19*21),1)</f>
        <v>0.999993892763745</v>
      </c>
      <c r="K99" s="0" t="n">
        <f aca="false">IF(AND(MIN(E99,F99)&gt;=1000,MAX(I99:J99)&gt;=0.99),1,0)</f>
        <v>1</v>
      </c>
    </row>
    <row r="100" customFormat="false" ht="12" hidden="true" customHeight="false" outlineLevel="0" collapsed="false">
      <c r="A100" s="0" t="n">
        <v>6</v>
      </c>
      <c r="B100" s="0" t="n">
        <v>8</v>
      </c>
      <c r="C100" s="0" t="n">
        <v>2080</v>
      </c>
      <c r="D100" s="0" t="n">
        <v>2097</v>
      </c>
      <c r="E100" s="0" t="n">
        <v>1480485</v>
      </c>
      <c r="F100" s="0" t="n">
        <v>2132921</v>
      </c>
      <c r="G100" s="0" t="n">
        <f aca="false">C100/E100*100</f>
        <v>0.140494500113139</v>
      </c>
      <c r="H100" s="0" t="n">
        <f aca="false">D100/F100*100</f>
        <v>0.0983158776157204</v>
      </c>
      <c r="I100" s="6" t="n">
        <f aca="false">BINOMDIST(G100,100,1/(19*21),1)</f>
        <v>0.778068151319984</v>
      </c>
      <c r="J100" s="6" t="n">
        <f aca="false">BINOMDIST(H100,100,1/(19*21),1)</f>
        <v>0.778068151319984</v>
      </c>
      <c r="K100" s="0" t="n">
        <f aca="false">IF(AND(MIN(E100,F100)&gt;=1000,MAX(I100:J100)&gt;=0.99),1,0)</f>
        <v>0</v>
      </c>
    </row>
    <row r="101" customFormat="false" ht="12" hidden="true" customHeight="false" outlineLevel="0" collapsed="false">
      <c r="A101" s="0" t="n">
        <v>6</v>
      </c>
      <c r="B101" s="0" t="n">
        <v>12</v>
      </c>
      <c r="C101" s="0" t="n">
        <v>3033</v>
      </c>
      <c r="D101" s="0" t="n">
        <v>3142</v>
      </c>
      <c r="E101" s="0" t="n">
        <v>1480485</v>
      </c>
      <c r="F101" s="0" t="n">
        <v>1725873</v>
      </c>
      <c r="G101" s="0" t="n">
        <f aca="false">C101/E101*100</f>
        <v>0.204865297520745</v>
      </c>
      <c r="H101" s="0" t="n">
        <f aca="false">D101/F101*100</f>
        <v>0.1820527929923</v>
      </c>
      <c r="I101" s="6" t="n">
        <f aca="false">BINOMDIST(G101,100,1/(19*21),1)</f>
        <v>0.778068151319984</v>
      </c>
      <c r="J101" s="6" t="n">
        <f aca="false">BINOMDIST(H101,100,1/(19*21),1)</f>
        <v>0.778068151319984</v>
      </c>
      <c r="K101" s="0" t="n">
        <f aca="false">IF(AND(MIN(E101,F101)&gt;=1000,MAX(I101:J101)&gt;=0.99),1,0)</f>
        <v>0</v>
      </c>
    </row>
    <row r="102" customFormat="false" ht="12" hidden="true" customHeight="false" outlineLevel="0" collapsed="false">
      <c r="A102" s="0" t="n">
        <v>6</v>
      </c>
      <c r="B102" s="0" t="n">
        <v>13</v>
      </c>
      <c r="C102" s="0" t="n">
        <v>1425</v>
      </c>
      <c r="D102" s="0" t="n">
        <v>1497</v>
      </c>
      <c r="E102" s="0" t="n">
        <v>1480485</v>
      </c>
      <c r="F102" s="0" t="n">
        <v>1213638</v>
      </c>
      <c r="G102" s="0" t="n">
        <f aca="false">C102/E102*100</f>
        <v>0.0962522416640493</v>
      </c>
      <c r="H102" s="0" t="n">
        <f aca="false">D102/F102*100</f>
        <v>0.123348148294632</v>
      </c>
      <c r="I102" s="6" t="n">
        <f aca="false">BINOMDIST(G102,100,1/(19*21),1)</f>
        <v>0.778068151319984</v>
      </c>
      <c r="J102" s="6" t="n">
        <f aca="false">BINOMDIST(H102,100,1/(19*21),1)</f>
        <v>0.778068151319984</v>
      </c>
      <c r="K102" s="0" t="n">
        <f aca="false">IF(AND(MIN(E102,F102)&gt;=1000,MAX(I102:J102)&gt;=0.99),1,0)</f>
        <v>0</v>
      </c>
    </row>
    <row r="103" customFormat="false" ht="12" hidden="false" customHeight="false" outlineLevel="0" collapsed="false">
      <c r="A103" s="0" t="n">
        <v>6</v>
      </c>
      <c r="B103" s="0" t="n">
        <v>17</v>
      </c>
      <c r="C103" s="0" t="n">
        <v>28088</v>
      </c>
      <c r="D103" s="0" t="n">
        <v>26308</v>
      </c>
      <c r="E103" s="0" t="n">
        <v>1480485</v>
      </c>
      <c r="F103" s="0" t="n">
        <v>745766</v>
      </c>
      <c r="G103" s="0" t="n">
        <f aca="false">C103/E103*100</f>
        <v>1.89721611498934</v>
      </c>
      <c r="H103" s="0" t="n">
        <f aca="false">D103/F103*100</f>
        <v>3.52764808264255</v>
      </c>
      <c r="I103" s="6" t="n">
        <f aca="false">BINOMDIST(G103,100,1/(19*21),1)</f>
        <v>0.973562661701889</v>
      </c>
      <c r="J103" s="6" t="n">
        <f aca="false">BINOMDIST(H103,100,1/(19*21),1)</f>
        <v>0.999872300172644</v>
      </c>
      <c r="K103" s="0" t="n">
        <f aca="false">IF(AND(MIN(E103,F103)&gt;=1000,MAX(I103:J103)&gt;=0.99),1,0)</f>
        <v>1</v>
      </c>
    </row>
    <row r="104" customFormat="false" ht="12" hidden="true" customHeight="false" outlineLevel="0" collapsed="false">
      <c r="A104" s="0" t="n">
        <v>6</v>
      </c>
      <c r="B104" s="0" t="n">
        <v>18</v>
      </c>
      <c r="C104" s="0" t="n">
        <v>108</v>
      </c>
      <c r="D104" s="0" t="n">
        <v>108</v>
      </c>
      <c r="E104" s="0" t="n">
        <v>1480485</v>
      </c>
      <c r="F104" s="0" t="n">
        <v>577175</v>
      </c>
      <c r="G104" s="0" t="n">
        <f aca="false">C104/E104*100</f>
        <v>0.00729490673664374</v>
      </c>
      <c r="H104" s="0" t="n">
        <f aca="false">D104/F104*100</f>
        <v>0.01871182916793</v>
      </c>
      <c r="I104" s="6" t="n">
        <f aca="false">BINOMDIST(G104,100,1/(19*21),1)</f>
        <v>0.778068151319984</v>
      </c>
      <c r="J104" s="6" t="n">
        <f aca="false">BINOMDIST(H104,100,1/(19*21),1)</f>
        <v>0.778068151319984</v>
      </c>
      <c r="K104" s="0" t="n">
        <f aca="false">IF(AND(MIN(E104,F104)&gt;=1000,MAX(I104:J104)&gt;=0.99),1,0)</f>
        <v>0</v>
      </c>
    </row>
    <row r="105" customFormat="false" ht="12" hidden="true" customHeight="false" outlineLevel="0" collapsed="false">
      <c r="A105" s="0" t="n">
        <v>6</v>
      </c>
      <c r="B105" s="0" t="n">
        <v>19</v>
      </c>
      <c r="C105" s="0" t="n">
        <v>406</v>
      </c>
      <c r="D105" s="0" t="n">
        <v>400</v>
      </c>
      <c r="E105" s="0" t="n">
        <v>1480485</v>
      </c>
      <c r="F105" s="0" t="n">
        <v>546603</v>
      </c>
      <c r="G105" s="0" t="n">
        <f aca="false">C105/E105*100</f>
        <v>0.0274234456951607</v>
      </c>
      <c r="H105" s="0" t="n">
        <f aca="false">D105/F105*100</f>
        <v>0.0731792544131664</v>
      </c>
      <c r="I105" s="6" t="n">
        <f aca="false">BINOMDIST(G105,100,1/(19*21),1)</f>
        <v>0.778068151319984</v>
      </c>
      <c r="J105" s="6" t="n">
        <f aca="false">BINOMDIST(H105,100,1/(19*21),1)</f>
        <v>0.778068151319984</v>
      </c>
      <c r="K105" s="0" t="n">
        <f aca="false">IF(AND(MIN(E105,F105)&gt;=1000,MAX(I105:J105)&gt;=0.99),1,0)</f>
        <v>0</v>
      </c>
    </row>
    <row r="106" customFormat="false" ht="12" hidden="true" customHeight="false" outlineLevel="0" collapsed="false">
      <c r="A106" s="0" t="n">
        <v>6</v>
      </c>
      <c r="B106" s="0" t="n">
        <v>21</v>
      </c>
      <c r="C106" s="0" t="n">
        <v>182</v>
      </c>
      <c r="D106" s="0" t="n">
        <v>140</v>
      </c>
      <c r="E106" s="0" t="n">
        <v>1480485</v>
      </c>
      <c r="F106" s="0" t="n">
        <v>453651</v>
      </c>
      <c r="G106" s="0" t="n">
        <f aca="false">C106/E106*100</f>
        <v>0.0122932687598996</v>
      </c>
      <c r="H106" s="0" t="n">
        <f aca="false">D106/F106*100</f>
        <v>0.0308607277400469</v>
      </c>
      <c r="I106" s="6" t="n">
        <f aca="false">BINOMDIST(G106,100,1/(19*21),1)</f>
        <v>0.778068151319984</v>
      </c>
      <c r="J106" s="6" t="n">
        <f aca="false">BINOMDIST(H106,100,1/(19*21),1)</f>
        <v>0.778068151319984</v>
      </c>
      <c r="K106" s="0" t="n">
        <f aca="false">IF(AND(MIN(E106,F106)&gt;=1000,MAX(I106:J106)&gt;=0.99),1,0)</f>
        <v>0</v>
      </c>
    </row>
    <row r="107" customFormat="false" ht="12" hidden="true" customHeight="false" outlineLevel="0" collapsed="false">
      <c r="A107" s="0" t="n">
        <v>7</v>
      </c>
      <c r="B107" s="0" t="n">
        <v>1</v>
      </c>
      <c r="C107" s="0" t="n">
        <v>6039</v>
      </c>
      <c r="D107" s="0" t="n">
        <v>6367</v>
      </c>
      <c r="E107" s="0" t="n">
        <v>1445540</v>
      </c>
      <c r="F107" s="0" t="n">
        <v>6366190</v>
      </c>
      <c r="G107" s="0" t="n">
        <f aca="false">C107/E107*100</f>
        <v>0.417767754610734</v>
      </c>
      <c r="H107" s="0" t="n">
        <f aca="false">D107/F107*100</f>
        <v>0.100012723465684</v>
      </c>
      <c r="I107" s="6" t="n">
        <f aca="false">BINOMDIST(G107,100,1/(19*21),1)</f>
        <v>0.778068151319984</v>
      </c>
      <c r="J107" s="6" t="n">
        <f aca="false">BINOMDIST(H107,100,1/(19*21),1)</f>
        <v>0.778068151319984</v>
      </c>
      <c r="K107" s="0" t="n">
        <f aca="false">IF(AND(MIN(E107,F107)&gt;=1000,MAX(I107:J107)&gt;=0.99),1,0)</f>
        <v>0</v>
      </c>
    </row>
    <row r="108" customFormat="false" ht="12" hidden="true" customHeight="false" outlineLevel="0" collapsed="false">
      <c r="A108" s="0" t="n">
        <v>7</v>
      </c>
      <c r="B108" s="0" t="n">
        <v>2</v>
      </c>
      <c r="C108" s="0" t="n">
        <v>2578</v>
      </c>
      <c r="D108" s="0" t="n">
        <v>2578</v>
      </c>
      <c r="E108" s="0" t="n">
        <v>1445540</v>
      </c>
      <c r="F108" s="0" t="n">
        <v>3993948</v>
      </c>
      <c r="G108" s="0" t="n">
        <f aca="false">C108/E108*100</f>
        <v>0.178341657788785</v>
      </c>
      <c r="H108" s="0" t="n">
        <f aca="false">D108/F108*100</f>
        <v>0.0645476606105037</v>
      </c>
      <c r="I108" s="6" t="n">
        <f aca="false">BINOMDIST(G108,100,1/(19*21),1)</f>
        <v>0.778068151319984</v>
      </c>
      <c r="J108" s="6" t="n">
        <f aca="false">BINOMDIST(H108,100,1/(19*21),1)</f>
        <v>0.778068151319984</v>
      </c>
      <c r="K108" s="0" t="n">
        <f aca="false">IF(AND(MIN(E108,F108)&gt;=1000,MAX(I108:J108)&gt;=0.99),1,0)</f>
        <v>0</v>
      </c>
    </row>
    <row r="109" customFormat="false" ht="12" hidden="true" customHeight="false" outlineLevel="0" collapsed="false">
      <c r="A109" s="0" t="n">
        <v>7</v>
      </c>
      <c r="B109" s="0" t="n">
        <v>3</v>
      </c>
      <c r="C109" s="0" t="n">
        <v>890</v>
      </c>
      <c r="D109" s="0" t="n">
        <v>851</v>
      </c>
      <c r="E109" s="0" t="n">
        <v>1445540</v>
      </c>
      <c r="F109" s="0" t="n">
        <v>3504368</v>
      </c>
      <c r="G109" s="0" t="n">
        <f aca="false">C109/E109*100</f>
        <v>0.0615686871342197</v>
      </c>
      <c r="H109" s="0" t="n">
        <f aca="false">D109/F109*100</f>
        <v>0.0242839793081092</v>
      </c>
      <c r="I109" s="6" t="n">
        <f aca="false">BINOMDIST(G109,100,1/(19*21),1)</f>
        <v>0.778068151319984</v>
      </c>
      <c r="J109" s="6" t="n">
        <f aca="false">BINOMDIST(H109,100,1/(19*21),1)</f>
        <v>0.778068151319984</v>
      </c>
      <c r="K109" s="0" t="n">
        <f aca="false">IF(AND(MIN(E109,F109)&gt;=1000,MAX(I109:J109)&gt;=0.99),1,0)</f>
        <v>0</v>
      </c>
    </row>
    <row r="110" customFormat="false" ht="12" hidden="true" customHeight="false" outlineLevel="0" collapsed="false">
      <c r="A110" s="0" t="n">
        <v>7</v>
      </c>
      <c r="B110" s="0" t="n">
        <v>5</v>
      </c>
      <c r="C110" s="0" t="n">
        <v>3859</v>
      </c>
      <c r="D110" s="0" t="n">
        <v>3849</v>
      </c>
      <c r="E110" s="0" t="n">
        <v>1445540</v>
      </c>
      <c r="F110" s="0" t="n">
        <v>3269395</v>
      </c>
      <c r="G110" s="0" t="n">
        <f aca="false">C110/E110*100</f>
        <v>0.266959060281971</v>
      </c>
      <c r="H110" s="0" t="n">
        <f aca="false">D110/F110*100</f>
        <v>0.117728203536128</v>
      </c>
      <c r="I110" s="6" t="n">
        <f aca="false">BINOMDIST(G110,100,1/(19*21),1)</f>
        <v>0.778068151319984</v>
      </c>
      <c r="J110" s="6" t="n">
        <f aca="false">BINOMDIST(H110,100,1/(19*21),1)</f>
        <v>0.778068151319984</v>
      </c>
      <c r="K110" s="0" t="n">
        <f aca="false">IF(AND(MIN(E110,F110)&gt;=1000,MAX(I110:J110)&gt;=0.99),1,0)</f>
        <v>0</v>
      </c>
    </row>
    <row r="111" customFormat="false" ht="12" hidden="true" customHeight="false" outlineLevel="0" collapsed="false">
      <c r="A111" s="0" t="n">
        <v>7</v>
      </c>
      <c r="B111" s="0" t="n">
        <v>6</v>
      </c>
      <c r="C111" s="0" t="n">
        <v>2014</v>
      </c>
      <c r="D111" s="0" t="n">
        <v>2103</v>
      </c>
      <c r="E111" s="0" t="n">
        <v>1445540</v>
      </c>
      <c r="F111" s="0" t="n">
        <v>2440161</v>
      </c>
      <c r="G111" s="0" t="n">
        <f aca="false">C111/E111*100</f>
        <v>0.139325096503729</v>
      </c>
      <c r="H111" s="0" t="n">
        <f aca="false">D111/F111*100</f>
        <v>0.0861828379356936</v>
      </c>
      <c r="I111" s="6" t="n">
        <f aca="false">BINOMDIST(G111,100,1/(19*21),1)</f>
        <v>0.778068151319984</v>
      </c>
      <c r="J111" s="6" t="n">
        <f aca="false">BINOMDIST(H111,100,1/(19*21),1)</f>
        <v>0.778068151319984</v>
      </c>
      <c r="K111" s="0" t="n">
        <f aca="false">IF(AND(MIN(E111,F111)&gt;=1000,MAX(I111:J111)&gt;=0.99),1,0)</f>
        <v>0</v>
      </c>
    </row>
    <row r="112" customFormat="false" ht="12" hidden="true" customHeight="false" outlineLevel="0" collapsed="false">
      <c r="A112" s="0" t="n">
        <v>7</v>
      </c>
      <c r="B112" s="0" t="n">
        <v>7</v>
      </c>
      <c r="C112" s="0" t="n">
        <v>74</v>
      </c>
      <c r="D112" s="0" t="n">
        <v>74</v>
      </c>
      <c r="E112" s="0" t="n">
        <v>1445540</v>
      </c>
      <c r="F112" s="0" t="n">
        <v>2243408</v>
      </c>
      <c r="G112" s="0" t="n">
        <f aca="false">C112/E112*100</f>
        <v>0.00511919421115984</v>
      </c>
      <c r="H112" s="0" t="n">
        <f aca="false">D112/F112*100</f>
        <v>0.00329855291592078</v>
      </c>
      <c r="I112" s="6" t="n">
        <f aca="false">BINOMDIST(G112,100,1/(19*21),1)</f>
        <v>0.778068151319984</v>
      </c>
      <c r="J112" s="6" t="n">
        <f aca="false">BINOMDIST(H112,100,1/(19*21),1)</f>
        <v>0.778068151319984</v>
      </c>
      <c r="K112" s="0" t="n">
        <f aca="false">IF(AND(MIN(E112,F112)&gt;=1000,MAX(I112:J112)&gt;=0.99),1,0)</f>
        <v>0</v>
      </c>
    </row>
    <row r="113" customFormat="false" ht="12" hidden="true" customHeight="false" outlineLevel="0" collapsed="false">
      <c r="A113" s="0" t="n">
        <v>7</v>
      </c>
      <c r="B113" s="0" t="n">
        <v>8</v>
      </c>
      <c r="C113" s="0" t="n">
        <v>1585</v>
      </c>
      <c r="D113" s="0" t="n">
        <v>1633</v>
      </c>
      <c r="E113" s="0" t="n">
        <v>1445540</v>
      </c>
      <c r="F113" s="0" t="n">
        <v>2132921</v>
      </c>
      <c r="G113" s="0" t="n">
        <f aca="false">C113/E113*100</f>
        <v>0.109647605739032</v>
      </c>
      <c r="H113" s="0" t="n">
        <f aca="false">D113/F113*100</f>
        <v>0.0765616729358471</v>
      </c>
      <c r="I113" s="6" t="n">
        <f aca="false">BINOMDIST(G113,100,1/(19*21),1)</f>
        <v>0.778068151319984</v>
      </c>
      <c r="J113" s="6" t="n">
        <f aca="false">BINOMDIST(H113,100,1/(19*21),1)</f>
        <v>0.778068151319984</v>
      </c>
      <c r="K113" s="0" t="n">
        <f aca="false">IF(AND(MIN(E113,F113)&gt;=1000,MAX(I113:J113)&gt;=0.99),1,0)</f>
        <v>0</v>
      </c>
    </row>
    <row r="114" customFormat="false" ht="12" hidden="false" customHeight="false" outlineLevel="0" collapsed="false">
      <c r="A114" s="0" t="n">
        <v>7</v>
      </c>
      <c r="B114" s="0" t="n">
        <v>9</v>
      </c>
      <c r="C114" s="0" t="n">
        <v>158134</v>
      </c>
      <c r="D114" s="0" t="n">
        <v>156931</v>
      </c>
      <c r="E114" s="0" t="n">
        <v>1445540</v>
      </c>
      <c r="F114" s="0" t="n">
        <v>2100699</v>
      </c>
      <c r="G114" s="0" t="n">
        <f aca="false">C114/E114*100</f>
        <v>10.939441316048</v>
      </c>
      <c r="H114" s="0" t="n">
        <f aca="false">D114/F114*100</f>
        <v>7.47041817985347</v>
      </c>
      <c r="I114" s="6" t="n">
        <f aca="false">BINOMDIST(G114,100,1/(19*21),1)</f>
        <v>1</v>
      </c>
      <c r="J114" s="6" t="n">
        <f aca="false">BINOMDIST(H114,100,1/(19*21),1)</f>
        <v>0.999999999763991</v>
      </c>
      <c r="K114" s="0" t="n">
        <f aca="false">IF(AND(MIN(E114,F114)&gt;=1000,MAX(I114:J114)&gt;=0.99),1,0)</f>
        <v>1</v>
      </c>
    </row>
    <row r="115" customFormat="false" ht="12" hidden="true" customHeight="false" outlineLevel="0" collapsed="false">
      <c r="A115" s="0" t="n">
        <v>7</v>
      </c>
      <c r="B115" s="0" t="n">
        <v>10</v>
      </c>
      <c r="C115" s="0" t="n">
        <v>1981</v>
      </c>
      <c r="D115" s="0" t="n">
        <v>2002</v>
      </c>
      <c r="E115" s="0" t="n">
        <v>1445540</v>
      </c>
      <c r="F115" s="0" t="n">
        <v>1695241</v>
      </c>
      <c r="G115" s="0" t="n">
        <f aca="false">C115/E115*100</f>
        <v>0.137042212598752</v>
      </c>
      <c r="H115" s="0" t="n">
        <f aca="false">D115/F115*100</f>
        <v>0.118095303263666</v>
      </c>
      <c r="I115" s="6" t="n">
        <f aca="false">BINOMDIST(G115,100,1/(19*21),1)</f>
        <v>0.778068151319984</v>
      </c>
      <c r="J115" s="6" t="n">
        <f aca="false">BINOMDIST(H115,100,1/(19*21),1)</f>
        <v>0.778068151319984</v>
      </c>
      <c r="K115" s="0" t="n">
        <f aca="false">IF(AND(MIN(E115,F115)&gt;=1000,MAX(I115:J115)&gt;=0.99),1,0)</f>
        <v>0</v>
      </c>
    </row>
    <row r="116" customFormat="false" ht="12" hidden="true" customHeight="false" outlineLevel="0" collapsed="false">
      <c r="A116" s="0" t="n">
        <v>7</v>
      </c>
      <c r="B116" s="0" t="n">
        <v>11</v>
      </c>
      <c r="C116" s="0" t="n">
        <v>4367</v>
      </c>
      <c r="D116" s="0" t="n">
        <v>4411</v>
      </c>
      <c r="E116" s="0" t="n">
        <v>1445540</v>
      </c>
      <c r="F116" s="0" t="n">
        <v>1611412</v>
      </c>
      <c r="G116" s="0" t="n">
        <f aca="false">C116/E116*100</f>
        <v>0.302101636758582</v>
      </c>
      <c r="H116" s="0" t="n">
        <f aca="false">D116/F116*100</f>
        <v>0.273735084509734</v>
      </c>
      <c r="I116" s="6" t="n">
        <f aca="false">BINOMDIST(G116,100,1/(19*21),1)</f>
        <v>0.778068151319984</v>
      </c>
      <c r="J116" s="6" t="n">
        <f aca="false">BINOMDIST(H116,100,1/(19*21),1)</f>
        <v>0.778068151319984</v>
      </c>
      <c r="K116" s="0" t="n">
        <f aca="false">IF(AND(MIN(E116,F116)&gt;=1000,MAX(I116:J116)&gt;=0.99),1,0)</f>
        <v>0</v>
      </c>
    </row>
    <row r="117" customFormat="false" ht="12" hidden="true" customHeight="false" outlineLevel="0" collapsed="false">
      <c r="A117" s="0" t="n">
        <v>7</v>
      </c>
      <c r="B117" s="0" t="n">
        <v>12</v>
      </c>
      <c r="C117" s="0" t="n">
        <v>635</v>
      </c>
      <c r="D117" s="0" t="n">
        <v>644</v>
      </c>
      <c r="E117" s="0" t="n">
        <v>1445540</v>
      </c>
      <c r="F117" s="0" t="n">
        <v>1725873</v>
      </c>
      <c r="G117" s="0" t="n">
        <f aca="false">C117/E117*100</f>
        <v>0.0439282205957635</v>
      </c>
      <c r="H117" s="0" t="n">
        <f aca="false">D117/F117*100</f>
        <v>0.0373144489774161</v>
      </c>
      <c r="I117" s="6" t="n">
        <f aca="false">BINOMDIST(G117,100,1/(19*21),1)</f>
        <v>0.778068151319984</v>
      </c>
      <c r="J117" s="6" t="n">
        <f aca="false">BINOMDIST(H117,100,1/(19*21),1)</f>
        <v>0.778068151319984</v>
      </c>
      <c r="K117" s="0" t="n">
        <f aca="false">IF(AND(MIN(E117,F117)&gt;=1000,MAX(I117:J117)&gt;=0.99),1,0)</f>
        <v>0</v>
      </c>
    </row>
    <row r="118" customFormat="false" ht="12" hidden="true" customHeight="false" outlineLevel="0" collapsed="false">
      <c r="A118" s="0" t="n">
        <v>7</v>
      </c>
      <c r="B118" s="0" t="n">
        <v>13</v>
      </c>
      <c r="C118" s="0" t="n">
        <v>896</v>
      </c>
      <c r="D118" s="0" t="n">
        <v>896</v>
      </c>
      <c r="E118" s="0" t="n">
        <v>1445540</v>
      </c>
      <c r="F118" s="0" t="n">
        <v>1213638</v>
      </c>
      <c r="G118" s="0" t="n">
        <f aca="false">C118/E118*100</f>
        <v>0.0619837569351246</v>
      </c>
      <c r="H118" s="0" t="n">
        <f aca="false">D118/F118*100</f>
        <v>0.0738276158129525</v>
      </c>
      <c r="I118" s="6" t="n">
        <f aca="false">BINOMDIST(G118,100,1/(19*21),1)</f>
        <v>0.778068151319984</v>
      </c>
      <c r="J118" s="6" t="n">
        <f aca="false">BINOMDIST(H118,100,1/(19*21),1)</f>
        <v>0.778068151319984</v>
      </c>
      <c r="K118" s="0" t="n">
        <f aca="false">IF(AND(MIN(E118,F118)&gt;=1000,MAX(I118:J118)&gt;=0.99),1,0)</f>
        <v>0</v>
      </c>
    </row>
    <row r="119" customFormat="false" ht="12" hidden="true" customHeight="false" outlineLevel="0" collapsed="false">
      <c r="A119" s="0" t="n">
        <v>7</v>
      </c>
      <c r="B119" s="0" t="n">
        <v>14</v>
      </c>
      <c r="C119" s="0" t="n">
        <v>1501</v>
      </c>
      <c r="D119" s="0" t="n">
        <v>1597</v>
      </c>
      <c r="E119" s="0" t="n">
        <v>1445540</v>
      </c>
      <c r="F119" s="0" t="n">
        <v>1157233</v>
      </c>
      <c r="G119" s="0" t="n">
        <f aca="false">C119/E119*100</f>
        <v>0.103836628526364</v>
      </c>
      <c r="H119" s="0" t="n">
        <f aca="false">D119/F119*100</f>
        <v>0.138001595184375</v>
      </c>
      <c r="I119" s="6" t="n">
        <f aca="false">BINOMDIST(G119,100,1/(19*21),1)</f>
        <v>0.778068151319984</v>
      </c>
      <c r="J119" s="6" t="n">
        <f aca="false">BINOMDIST(H119,100,1/(19*21),1)</f>
        <v>0.778068151319984</v>
      </c>
      <c r="K119" s="0" t="n">
        <f aca="false">IF(AND(MIN(E119,F119)&gt;=1000,MAX(I119:J119)&gt;=0.99),1,0)</f>
        <v>0</v>
      </c>
    </row>
    <row r="120" customFormat="false" ht="12" hidden="true" customHeight="false" outlineLevel="0" collapsed="false">
      <c r="A120" s="0" t="n">
        <v>7</v>
      </c>
      <c r="B120" s="0" t="n">
        <v>17</v>
      </c>
      <c r="C120" s="0" t="n">
        <v>1058</v>
      </c>
      <c r="D120" s="0" t="n">
        <v>1139</v>
      </c>
      <c r="E120" s="0" t="n">
        <v>1445540</v>
      </c>
      <c r="F120" s="0" t="n">
        <v>745766</v>
      </c>
      <c r="G120" s="0" t="n">
        <f aca="false">C120/E120*100</f>
        <v>0.0731906415595556</v>
      </c>
      <c r="H120" s="0" t="n">
        <f aca="false">D120/F120*100</f>
        <v>0.152728872059064</v>
      </c>
      <c r="I120" s="6" t="n">
        <f aca="false">BINOMDIST(G120,100,1/(19*21),1)</f>
        <v>0.778068151319984</v>
      </c>
      <c r="J120" s="6" t="n">
        <f aca="false">BINOMDIST(H120,100,1/(19*21),1)</f>
        <v>0.778068151319984</v>
      </c>
      <c r="K120" s="0" t="n">
        <f aca="false">IF(AND(MIN(E120,F120)&gt;=1000,MAX(I120:J120)&gt;=0.99),1,0)</f>
        <v>0</v>
      </c>
    </row>
    <row r="121" customFormat="false" ht="12" hidden="false" customHeight="false" outlineLevel="0" collapsed="false">
      <c r="A121" s="0" t="n">
        <v>8</v>
      </c>
      <c r="B121" s="0" t="n">
        <v>1</v>
      </c>
      <c r="C121" s="0" t="n">
        <v>56569</v>
      </c>
      <c r="D121" s="0" t="n">
        <v>58035</v>
      </c>
      <c r="E121" s="0" t="n">
        <v>1399599</v>
      </c>
      <c r="F121" s="0" t="n">
        <v>6366190</v>
      </c>
      <c r="G121" s="0" t="n">
        <f aca="false">C121/E121*100</f>
        <v>4.04180054429876</v>
      </c>
      <c r="H121" s="0" t="n">
        <f aca="false">D121/F121*100</f>
        <v>0.911612754253329</v>
      </c>
      <c r="I121" s="6" t="n">
        <f aca="false">BINOMDIST(G121,100,1/(19*21),1)</f>
        <v>0.999993892763745</v>
      </c>
      <c r="J121" s="6" t="n">
        <f aca="false">BINOMDIST(H121,100,1/(19*21),1)</f>
        <v>0.778068151319984</v>
      </c>
      <c r="K121" s="0" t="n">
        <f aca="false">IF(AND(MIN(E121,F121)&gt;=1000,MAX(I121:J121)&gt;=0.99),1,0)</f>
        <v>1</v>
      </c>
    </row>
    <row r="122" customFormat="false" ht="12" hidden="true" customHeight="false" outlineLevel="0" collapsed="false">
      <c r="A122" s="0" t="n">
        <v>8</v>
      </c>
      <c r="B122" s="0" t="n">
        <v>2</v>
      </c>
      <c r="C122" s="0" t="n">
        <v>22648</v>
      </c>
      <c r="D122" s="0" t="n">
        <v>22760</v>
      </c>
      <c r="E122" s="0" t="n">
        <v>1399599</v>
      </c>
      <c r="F122" s="0" t="n">
        <v>3993948</v>
      </c>
      <c r="G122" s="0" t="n">
        <f aca="false">C122/E122*100</f>
        <v>1.61817777806357</v>
      </c>
      <c r="H122" s="0" t="n">
        <f aca="false">D122/F122*100</f>
        <v>0.569862201510886</v>
      </c>
      <c r="I122" s="6" t="n">
        <f aca="false">BINOMDIST(G122,100,1/(19*21),1)</f>
        <v>0.973562661701889</v>
      </c>
      <c r="J122" s="6" t="n">
        <f aca="false">BINOMDIST(H122,100,1/(19*21),1)</f>
        <v>0.778068151319984</v>
      </c>
      <c r="K122" s="0" t="n">
        <f aca="false">IF(AND(MIN(E122,F122)&gt;=1000,MAX(I122:J122)&gt;=0.99),1,0)</f>
        <v>0</v>
      </c>
    </row>
    <row r="123" customFormat="false" ht="12" hidden="true" customHeight="false" outlineLevel="0" collapsed="false">
      <c r="A123" s="0" t="n">
        <v>8</v>
      </c>
      <c r="B123" s="0" t="n">
        <v>3</v>
      </c>
      <c r="C123" s="0" t="n">
        <v>2213</v>
      </c>
      <c r="D123" s="0" t="n">
        <v>2285</v>
      </c>
      <c r="E123" s="0" t="n">
        <v>1399599</v>
      </c>
      <c r="F123" s="0" t="n">
        <v>3504368</v>
      </c>
      <c r="G123" s="0" t="n">
        <f aca="false">C123/E123*100</f>
        <v>0.158116717717003</v>
      </c>
      <c r="H123" s="0" t="n">
        <f aca="false">D123/F123*100</f>
        <v>0.065204339270305</v>
      </c>
      <c r="I123" s="6" t="n">
        <f aca="false">BINOMDIST(G123,100,1/(19*21),1)</f>
        <v>0.778068151319984</v>
      </c>
      <c r="J123" s="6" t="n">
        <f aca="false">BINOMDIST(H123,100,1/(19*21),1)</f>
        <v>0.778068151319984</v>
      </c>
      <c r="K123" s="0" t="n">
        <f aca="false">IF(AND(MIN(E123,F123)&gt;=1000,MAX(I123:J123)&gt;=0.99),1,0)</f>
        <v>0</v>
      </c>
    </row>
    <row r="124" customFormat="false" ht="12" hidden="true" customHeight="false" outlineLevel="0" collapsed="false">
      <c r="A124" s="0" t="n">
        <v>8</v>
      </c>
      <c r="B124" s="0" t="n">
        <v>4</v>
      </c>
      <c r="C124" s="0" t="n">
        <v>1806</v>
      </c>
      <c r="D124" s="0" t="n">
        <v>1775</v>
      </c>
      <c r="E124" s="0" t="n">
        <v>1399599</v>
      </c>
      <c r="F124" s="0" t="n">
        <v>3264939</v>
      </c>
      <c r="G124" s="0" t="n">
        <f aca="false">C124/E124*100</f>
        <v>0.129036959872078</v>
      </c>
      <c r="H124" s="0" t="n">
        <f aca="false">D124/F124*100</f>
        <v>0.054365487379703</v>
      </c>
      <c r="I124" s="6" t="n">
        <f aca="false">BINOMDIST(G124,100,1/(19*21),1)</f>
        <v>0.778068151319984</v>
      </c>
      <c r="J124" s="6" t="n">
        <f aca="false">BINOMDIST(H124,100,1/(19*21),1)</f>
        <v>0.778068151319984</v>
      </c>
      <c r="K124" s="0" t="n">
        <f aca="false">IF(AND(MIN(E124,F124)&gt;=1000,MAX(I124:J124)&gt;=0.99),1,0)</f>
        <v>0</v>
      </c>
    </row>
    <row r="125" customFormat="false" ht="12" hidden="true" customHeight="false" outlineLevel="0" collapsed="false">
      <c r="A125" s="0" t="n">
        <v>8</v>
      </c>
      <c r="B125" s="0" t="n">
        <v>5</v>
      </c>
      <c r="C125" s="0" t="n">
        <v>7895</v>
      </c>
      <c r="D125" s="0" t="n">
        <v>7599</v>
      </c>
      <c r="E125" s="0" t="n">
        <v>1399599</v>
      </c>
      <c r="F125" s="0" t="n">
        <v>3269395</v>
      </c>
      <c r="G125" s="0" t="n">
        <f aca="false">C125/E125*100</f>
        <v>0.564090142962377</v>
      </c>
      <c r="H125" s="0" t="n">
        <f aca="false">D125/F125*100</f>
        <v>0.232428323894788</v>
      </c>
      <c r="I125" s="6" t="n">
        <f aca="false">BINOMDIST(G125,100,1/(19*21),1)</f>
        <v>0.778068151319984</v>
      </c>
      <c r="J125" s="6" t="n">
        <f aca="false">BINOMDIST(H125,100,1/(19*21),1)</f>
        <v>0.778068151319984</v>
      </c>
      <c r="K125" s="0" t="n">
        <f aca="false">IF(AND(MIN(E125,F125)&gt;=1000,MAX(I125:J125)&gt;=0.99),1,0)</f>
        <v>0</v>
      </c>
    </row>
    <row r="126" customFormat="false" ht="12" hidden="true" customHeight="false" outlineLevel="0" collapsed="false">
      <c r="A126" s="0" t="n">
        <v>8</v>
      </c>
      <c r="B126" s="0" t="n">
        <v>6</v>
      </c>
      <c r="C126" s="0" t="n">
        <v>2150</v>
      </c>
      <c r="D126" s="0" t="n">
        <v>2172</v>
      </c>
      <c r="E126" s="0" t="n">
        <v>1399599</v>
      </c>
      <c r="F126" s="0" t="n">
        <v>2440161</v>
      </c>
      <c r="G126" s="0" t="n">
        <f aca="false">C126/E126*100</f>
        <v>0.15361542841914</v>
      </c>
      <c r="H126" s="0" t="n">
        <f aca="false">D126/F126*100</f>
        <v>0.0890105202074781</v>
      </c>
      <c r="I126" s="6" t="n">
        <f aca="false">BINOMDIST(G126,100,1/(19*21),1)</f>
        <v>0.778068151319984</v>
      </c>
      <c r="J126" s="6" t="n">
        <f aca="false">BINOMDIST(H126,100,1/(19*21),1)</f>
        <v>0.778068151319984</v>
      </c>
      <c r="K126" s="0" t="n">
        <f aca="false">IF(AND(MIN(E126,F126)&gt;=1000,MAX(I126:J126)&gt;=0.99),1,0)</f>
        <v>0</v>
      </c>
    </row>
    <row r="127" customFormat="false" ht="12" hidden="true" customHeight="false" outlineLevel="0" collapsed="false">
      <c r="A127" s="0" t="n">
        <v>8</v>
      </c>
      <c r="B127" s="0" t="n">
        <v>7</v>
      </c>
      <c r="C127" s="0" t="n">
        <v>1001</v>
      </c>
      <c r="D127" s="0" t="n">
        <v>992</v>
      </c>
      <c r="E127" s="0" t="n">
        <v>1399599</v>
      </c>
      <c r="F127" s="0" t="n">
        <v>2243408</v>
      </c>
      <c r="G127" s="0" t="n">
        <f aca="false">C127/E127*100</f>
        <v>0.0715204855104927</v>
      </c>
      <c r="H127" s="0" t="n">
        <f aca="false">D127/F127*100</f>
        <v>0.0442184390891002</v>
      </c>
      <c r="I127" s="6" t="n">
        <f aca="false">BINOMDIST(G127,100,1/(19*21),1)</f>
        <v>0.778068151319984</v>
      </c>
      <c r="J127" s="6" t="n">
        <f aca="false">BINOMDIST(H127,100,1/(19*21),1)</f>
        <v>0.778068151319984</v>
      </c>
      <c r="K127" s="0" t="n">
        <f aca="false">IF(AND(MIN(E127,F127)&gt;=1000,MAX(I127:J127)&gt;=0.99),1,0)</f>
        <v>0</v>
      </c>
    </row>
    <row r="128" customFormat="false" ht="12" hidden="true" customHeight="false" outlineLevel="0" collapsed="false">
      <c r="A128" s="0" t="n">
        <v>8</v>
      </c>
      <c r="B128" s="0" t="n">
        <v>8</v>
      </c>
      <c r="C128" s="0" t="n">
        <v>4634</v>
      </c>
      <c r="D128" s="0" t="n">
        <v>4695</v>
      </c>
      <c r="E128" s="0" t="n">
        <v>1399599</v>
      </c>
      <c r="F128" s="0" t="n">
        <v>2132921</v>
      </c>
      <c r="G128" s="0" t="n">
        <f aca="false">C128/E128*100</f>
        <v>0.331094835020602</v>
      </c>
      <c r="H128" s="0" t="n">
        <f aca="false">D128/F128*100</f>
        <v>0.220120670198287</v>
      </c>
      <c r="I128" s="6" t="n">
        <f aca="false">BINOMDIST(G128,100,1/(19*21),1)</f>
        <v>0.778068151319984</v>
      </c>
      <c r="J128" s="6" t="n">
        <f aca="false">BINOMDIST(H128,100,1/(19*21),1)</f>
        <v>0.778068151319984</v>
      </c>
      <c r="K128" s="0" t="n">
        <f aca="false">IF(AND(MIN(E128,F128)&gt;=1000,MAX(I128:J128)&gt;=0.99),1,0)</f>
        <v>0</v>
      </c>
    </row>
    <row r="129" customFormat="false" ht="12" hidden="true" customHeight="false" outlineLevel="0" collapsed="false">
      <c r="A129" s="0" t="n">
        <v>8</v>
      </c>
      <c r="B129" s="0" t="n">
        <v>9</v>
      </c>
      <c r="C129" s="0" t="n">
        <v>347</v>
      </c>
      <c r="D129" s="0" t="n">
        <v>347</v>
      </c>
      <c r="E129" s="0" t="n">
        <v>1399599</v>
      </c>
      <c r="F129" s="0" t="n">
        <v>2100699</v>
      </c>
      <c r="G129" s="0" t="n">
        <f aca="false">C129/E129*100</f>
        <v>0.0247928156564845</v>
      </c>
      <c r="H129" s="0" t="n">
        <f aca="false">D129/F129*100</f>
        <v>0.0165183112859101</v>
      </c>
      <c r="I129" s="6" t="n">
        <f aca="false">BINOMDIST(G129,100,1/(19*21),1)</f>
        <v>0.778068151319984</v>
      </c>
      <c r="J129" s="6" t="n">
        <f aca="false">BINOMDIST(H129,100,1/(19*21),1)</f>
        <v>0.778068151319984</v>
      </c>
      <c r="K129" s="0" t="n">
        <f aca="false">IF(AND(MIN(E129,F129)&gt;=1000,MAX(I129:J129)&gt;=0.99),1,0)</f>
        <v>0</v>
      </c>
    </row>
    <row r="130" customFormat="false" ht="12" hidden="true" customHeight="false" outlineLevel="0" collapsed="false">
      <c r="A130" s="0" t="n">
        <v>8</v>
      </c>
      <c r="B130" s="0" t="n">
        <v>10</v>
      </c>
      <c r="C130" s="0" t="n">
        <v>2627</v>
      </c>
      <c r="D130" s="0" t="n">
        <v>2658</v>
      </c>
      <c r="E130" s="0" t="n">
        <v>1399599</v>
      </c>
      <c r="F130" s="0" t="n">
        <v>1695241</v>
      </c>
      <c r="G130" s="0" t="n">
        <f aca="false">C130/E130*100</f>
        <v>0.187696618817247</v>
      </c>
      <c r="H130" s="0" t="n">
        <f aca="false">D130/F130*100</f>
        <v>0.156791866171241</v>
      </c>
      <c r="I130" s="6" t="n">
        <f aca="false">BINOMDIST(G130,100,1/(19*21),1)</f>
        <v>0.778068151319984</v>
      </c>
      <c r="J130" s="6" t="n">
        <f aca="false">BINOMDIST(H130,100,1/(19*21),1)</f>
        <v>0.778068151319984</v>
      </c>
      <c r="K130" s="0" t="n">
        <f aca="false">IF(AND(MIN(E130,F130)&gt;=1000,MAX(I130:J130)&gt;=0.99),1,0)</f>
        <v>0</v>
      </c>
    </row>
    <row r="131" customFormat="false" ht="12" hidden="true" customHeight="false" outlineLevel="0" collapsed="false">
      <c r="A131" s="0" t="n">
        <v>8</v>
      </c>
      <c r="B131" s="0" t="n">
        <v>11</v>
      </c>
      <c r="C131" s="0" t="n">
        <v>773</v>
      </c>
      <c r="D131" s="0" t="n">
        <v>770</v>
      </c>
      <c r="E131" s="0" t="n">
        <v>1399599</v>
      </c>
      <c r="F131" s="0" t="n">
        <v>1611412</v>
      </c>
      <c r="G131" s="0" t="n">
        <f aca="false">C131/E131*100</f>
        <v>0.0552301051944164</v>
      </c>
      <c r="H131" s="0" t="n">
        <f aca="false">D131/F131*100</f>
        <v>0.0477841793408514</v>
      </c>
      <c r="I131" s="6" t="n">
        <f aca="false">BINOMDIST(G131,100,1/(19*21),1)</f>
        <v>0.778068151319984</v>
      </c>
      <c r="J131" s="6" t="n">
        <f aca="false">BINOMDIST(H131,100,1/(19*21),1)</f>
        <v>0.778068151319984</v>
      </c>
      <c r="K131" s="0" t="n">
        <f aca="false">IF(AND(MIN(E131,F131)&gt;=1000,MAX(I131:J131)&gt;=0.99),1,0)</f>
        <v>0</v>
      </c>
    </row>
    <row r="132" customFormat="false" ht="12" hidden="false" customHeight="false" outlineLevel="0" collapsed="false">
      <c r="A132" s="0" t="n">
        <v>8</v>
      </c>
      <c r="B132" s="0" t="n">
        <v>12</v>
      </c>
      <c r="C132" s="0" t="n">
        <v>99183</v>
      </c>
      <c r="D132" s="0" t="n">
        <v>98841</v>
      </c>
      <c r="E132" s="0" t="n">
        <v>1399599</v>
      </c>
      <c r="F132" s="0" t="n">
        <v>1725873</v>
      </c>
      <c r="G132" s="0" t="n">
        <f aca="false">C132/E132*100</f>
        <v>7.08652978460259</v>
      </c>
      <c r="H132" s="0" t="n">
        <f aca="false">D132/F132*100</f>
        <v>5.7270146760509</v>
      </c>
      <c r="I132" s="6" t="n">
        <f aca="false">BINOMDIST(G132,100,1/(19*21),1)</f>
        <v>0.999999999763991</v>
      </c>
      <c r="J132" s="6" t="n">
        <f aca="false">BINOMDIST(H132,100,1/(19*21),1)</f>
        <v>0.999999758536984</v>
      </c>
      <c r="K132" s="0" t="n">
        <f aca="false">IF(AND(MIN(E132,F132)&gt;=1000,MAX(I132:J132)&gt;=0.99),1,0)</f>
        <v>1</v>
      </c>
    </row>
    <row r="133" customFormat="false" ht="12" hidden="true" customHeight="false" outlineLevel="0" collapsed="false">
      <c r="A133" s="0" t="n">
        <v>8</v>
      </c>
      <c r="B133" s="0" t="n">
        <v>14</v>
      </c>
      <c r="C133" s="0" t="n">
        <v>436</v>
      </c>
      <c r="D133" s="0" t="n">
        <v>409</v>
      </c>
      <c r="E133" s="0" t="n">
        <v>1399599</v>
      </c>
      <c r="F133" s="0" t="n">
        <v>1157233</v>
      </c>
      <c r="G133" s="0" t="n">
        <f aca="false">C133/E133*100</f>
        <v>0.0311517799026721</v>
      </c>
      <c r="H133" s="0" t="n">
        <f aca="false">D133/F133*100</f>
        <v>0.0353429257547961</v>
      </c>
      <c r="I133" s="6" t="n">
        <f aca="false">BINOMDIST(G133,100,1/(19*21),1)</f>
        <v>0.778068151319984</v>
      </c>
      <c r="J133" s="6" t="n">
        <f aca="false">BINOMDIST(H133,100,1/(19*21),1)</f>
        <v>0.778068151319984</v>
      </c>
      <c r="K133" s="0" t="n">
        <f aca="false">IF(AND(MIN(E133,F133)&gt;=1000,MAX(I133:J133)&gt;=0.99),1,0)</f>
        <v>0</v>
      </c>
    </row>
    <row r="134" customFormat="false" ht="12" hidden="true" customHeight="false" outlineLevel="0" collapsed="false">
      <c r="A134" s="0" t="n">
        <v>8</v>
      </c>
      <c r="B134" s="0" t="n">
        <v>17</v>
      </c>
      <c r="C134" s="0" t="n">
        <v>2233</v>
      </c>
      <c r="D134" s="0" t="n">
        <v>2219</v>
      </c>
      <c r="E134" s="0" t="n">
        <v>1399599</v>
      </c>
      <c r="F134" s="0" t="n">
        <v>745766</v>
      </c>
      <c r="G134" s="0" t="n">
        <f aca="false">C134/E134*100</f>
        <v>0.159545698446484</v>
      </c>
      <c r="H134" s="0" t="n">
        <f aca="false">D134/F134*100</f>
        <v>0.297546415363532</v>
      </c>
      <c r="I134" s="6" t="n">
        <f aca="false">BINOMDIST(G134,100,1/(19*21),1)</f>
        <v>0.778068151319984</v>
      </c>
      <c r="J134" s="6" t="n">
        <f aca="false">BINOMDIST(H134,100,1/(19*21),1)</f>
        <v>0.778068151319984</v>
      </c>
      <c r="K134" s="0" t="n">
        <f aca="false">IF(AND(MIN(E134,F134)&gt;=1000,MAX(I134:J134)&gt;=0.99),1,0)</f>
        <v>0</v>
      </c>
    </row>
    <row r="135" customFormat="false" ht="12" hidden="true" customHeight="false" outlineLevel="0" collapsed="false">
      <c r="A135" s="0" t="n">
        <v>8</v>
      </c>
      <c r="B135" s="0" t="n">
        <v>22</v>
      </c>
      <c r="C135" s="0" t="n">
        <v>1085</v>
      </c>
      <c r="D135" s="0" t="n">
        <v>1073</v>
      </c>
      <c r="E135" s="0" t="n">
        <v>1399599</v>
      </c>
      <c r="F135" s="0" t="n">
        <v>99311</v>
      </c>
      <c r="G135" s="0" t="n">
        <f aca="false">C135/E135*100</f>
        <v>0.0775222045743102</v>
      </c>
      <c r="H135" s="0" t="n">
        <f aca="false">D135/F135*100</f>
        <v>1.080444260958</v>
      </c>
      <c r="I135" s="6" t="n">
        <f aca="false">BINOMDIST(G135,100,1/(19*21),1)</f>
        <v>0.778068151319984</v>
      </c>
      <c r="J135" s="6" t="n">
        <f aca="false">BINOMDIST(H135,100,1/(19*21),1)</f>
        <v>0.973562661701889</v>
      </c>
      <c r="K135" s="0" t="n">
        <f aca="false">IF(AND(MIN(E135,F135)&gt;=1000,MAX(I135:J135)&gt;=0.99),1,0)</f>
        <v>0</v>
      </c>
    </row>
    <row r="136" customFormat="false" ht="12" hidden="false" customHeight="false" outlineLevel="0" collapsed="false">
      <c r="A136" s="0" t="n">
        <v>9</v>
      </c>
      <c r="B136" s="0" t="n">
        <v>1</v>
      </c>
      <c r="C136" s="0" t="n">
        <v>83299</v>
      </c>
      <c r="D136" s="0" t="n">
        <v>82723</v>
      </c>
      <c r="E136" s="0" t="n">
        <v>1333432</v>
      </c>
      <c r="F136" s="0" t="n">
        <v>6366190</v>
      </c>
      <c r="G136" s="0" t="n">
        <f aca="false">C136/E136*100</f>
        <v>6.24696272475837</v>
      </c>
      <c r="H136" s="0" t="n">
        <f aca="false">D136/F136*100</f>
        <v>1.29941142190227</v>
      </c>
      <c r="I136" s="6" t="n">
        <f aca="false">BINOMDIST(G136,100,1/(19*21),1)</f>
        <v>0.99999999189061</v>
      </c>
      <c r="J136" s="6" t="n">
        <f aca="false">BINOMDIST(H136,100,1/(19*21),1)</f>
        <v>0.973562661701889</v>
      </c>
      <c r="K136" s="0" t="n">
        <f aca="false">IF(AND(MIN(E136,F136)&gt;=1000,MAX(I136:J136)&gt;=0.99),1,0)</f>
        <v>1</v>
      </c>
    </row>
    <row r="137" customFormat="false" ht="12" hidden="true" customHeight="false" outlineLevel="0" collapsed="false">
      <c r="A137" s="0" t="n">
        <v>9</v>
      </c>
      <c r="B137" s="0" t="n">
        <v>2</v>
      </c>
      <c r="C137" s="0" t="n">
        <v>604</v>
      </c>
      <c r="D137" s="0" t="n">
        <v>621</v>
      </c>
      <c r="E137" s="0" t="n">
        <v>1333432</v>
      </c>
      <c r="F137" s="0" t="n">
        <v>3993948</v>
      </c>
      <c r="G137" s="0" t="n">
        <f aca="false">C137/E137*100</f>
        <v>0.0452966480480444</v>
      </c>
      <c r="H137" s="0" t="n">
        <f aca="false">D137/F137*100</f>
        <v>0.0155485249182012</v>
      </c>
      <c r="I137" s="6" t="n">
        <f aca="false">BINOMDIST(G137,100,1/(19*21),1)</f>
        <v>0.778068151319984</v>
      </c>
      <c r="J137" s="6" t="n">
        <f aca="false">BINOMDIST(H137,100,1/(19*21),1)</f>
        <v>0.778068151319984</v>
      </c>
      <c r="K137" s="0" t="n">
        <f aca="false">IF(AND(MIN(E137,F137)&gt;=1000,MAX(I137:J137)&gt;=0.99),1,0)</f>
        <v>0</v>
      </c>
    </row>
    <row r="138" customFormat="false" ht="12" hidden="false" customHeight="false" outlineLevel="0" collapsed="false">
      <c r="A138" s="0" t="n">
        <v>9</v>
      </c>
      <c r="B138" s="0" t="n">
        <v>3</v>
      </c>
      <c r="C138" s="0" t="n">
        <v>57963</v>
      </c>
      <c r="D138" s="0" t="n">
        <v>60439</v>
      </c>
      <c r="E138" s="0" t="n">
        <v>1333432</v>
      </c>
      <c r="F138" s="0" t="n">
        <v>3504368</v>
      </c>
      <c r="G138" s="0" t="n">
        <f aca="false">C138/E138*100</f>
        <v>4.34690332915364</v>
      </c>
      <c r="H138" s="0" t="n">
        <f aca="false">D138/F138*100</f>
        <v>1.72467617556147</v>
      </c>
      <c r="I138" s="6" t="n">
        <f aca="false">BINOMDIST(G138,100,1/(19*21),1)</f>
        <v>0.999993892763745</v>
      </c>
      <c r="J138" s="6" t="n">
        <f aca="false">BINOMDIST(H138,100,1/(19*21),1)</f>
        <v>0.973562661701889</v>
      </c>
      <c r="K138" s="0" t="n">
        <f aca="false">IF(AND(MIN(E138,F138)&gt;=1000,MAX(I138:J138)&gt;=0.99),1,0)</f>
        <v>1</v>
      </c>
    </row>
    <row r="139" customFormat="false" ht="12" hidden="true" customHeight="false" outlineLevel="0" collapsed="false">
      <c r="A139" s="0" t="n">
        <v>9</v>
      </c>
      <c r="B139" s="0" t="n">
        <v>4</v>
      </c>
      <c r="C139" s="0" t="n">
        <v>535</v>
      </c>
      <c r="D139" s="0" t="n">
        <v>337</v>
      </c>
      <c r="E139" s="0" t="n">
        <v>1333432</v>
      </c>
      <c r="F139" s="0" t="n">
        <v>3264939</v>
      </c>
      <c r="G139" s="0" t="n">
        <f aca="false">C139/E139*100</f>
        <v>0.0401220309697082</v>
      </c>
      <c r="H139" s="0" t="n">
        <f aca="false">D139/F139*100</f>
        <v>0.010321785491245</v>
      </c>
      <c r="I139" s="6" t="n">
        <f aca="false">BINOMDIST(G139,100,1/(19*21),1)</f>
        <v>0.778068151319984</v>
      </c>
      <c r="J139" s="6" t="n">
        <f aca="false">BINOMDIST(H139,100,1/(19*21),1)</f>
        <v>0.778068151319984</v>
      </c>
      <c r="K139" s="0" t="n">
        <f aca="false">IF(AND(MIN(E139,F139)&gt;=1000,MAX(I139:J139)&gt;=0.99),1,0)</f>
        <v>0</v>
      </c>
    </row>
    <row r="140" customFormat="false" ht="12" hidden="false" customHeight="false" outlineLevel="0" collapsed="false">
      <c r="A140" s="0" t="n">
        <v>9</v>
      </c>
      <c r="B140" s="0" t="n">
        <v>5</v>
      </c>
      <c r="C140" s="0" t="n">
        <v>37361</v>
      </c>
      <c r="D140" s="0" t="n">
        <v>36659</v>
      </c>
      <c r="E140" s="0" t="n">
        <v>1333432</v>
      </c>
      <c r="F140" s="0" t="n">
        <v>3269395</v>
      </c>
      <c r="G140" s="0" t="n">
        <f aca="false">C140/E140*100</f>
        <v>2.80186766179303</v>
      </c>
      <c r="H140" s="0" t="n">
        <f aca="false">D140/F140*100</f>
        <v>1.12127778992749</v>
      </c>
      <c r="I140" s="6" t="n">
        <f aca="false">BINOMDIST(G140,100,1/(19*21),1)</f>
        <v>0.997876677440342</v>
      </c>
      <c r="J140" s="6" t="n">
        <f aca="false">BINOMDIST(H140,100,1/(19*21),1)</f>
        <v>0.973562661701889</v>
      </c>
      <c r="K140" s="0" t="n">
        <f aca="false">IF(AND(MIN(E140,F140)&gt;=1000,MAX(I140:J140)&gt;=0.99),1,0)</f>
        <v>1</v>
      </c>
    </row>
    <row r="141" customFormat="false" ht="12" hidden="true" customHeight="false" outlineLevel="0" collapsed="false">
      <c r="A141" s="0" t="n">
        <v>9</v>
      </c>
      <c r="B141" s="0" t="n">
        <v>6</v>
      </c>
      <c r="C141" s="0" t="n">
        <v>911</v>
      </c>
      <c r="D141" s="0" t="n">
        <v>917</v>
      </c>
      <c r="E141" s="0" t="n">
        <v>1333432</v>
      </c>
      <c r="F141" s="0" t="n">
        <v>2440161</v>
      </c>
      <c r="G141" s="0" t="n">
        <f aca="false">C141/E141*100</f>
        <v>0.06831994432412</v>
      </c>
      <c r="H141" s="0" t="n">
        <f aca="false">D141/F141*100</f>
        <v>0.0375794875829915</v>
      </c>
      <c r="I141" s="6" t="n">
        <f aca="false">BINOMDIST(G141,100,1/(19*21),1)</f>
        <v>0.778068151319984</v>
      </c>
      <c r="J141" s="6" t="n">
        <f aca="false">BINOMDIST(H141,100,1/(19*21),1)</f>
        <v>0.778068151319984</v>
      </c>
      <c r="K141" s="0" t="n">
        <f aca="false">IF(AND(MIN(E141,F141)&gt;=1000,MAX(I141:J141)&gt;=0.99),1,0)</f>
        <v>0</v>
      </c>
    </row>
    <row r="142" customFormat="false" ht="12" hidden="true" customHeight="false" outlineLevel="0" collapsed="false">
      <c r="A142" s="0" t="n">
        <v>9</v>
      </c>
      <c r="B142" s="0" t="n">
        <v>7</v>
      </c>
      <c r="C142" s="0" t="n">
        <v>4955</v>
      </c>
      <c r="D142" s="0" t="n">
        <v>4985</v>
      </c>
      <c r="E142" s="0" t="n">
        <v>1333432</v>
      </c>
      <c r="F142" s="0" t="n">
        <v>2243408</v>
      </c>
      <c r="G142" s="0" t="n">
        <f aca="false">C142/E142*100</f>
        <v>0.371597501784868</v>
      </c>
      <c r="H142" s="0" t="n">
        <f aca="false">D142/F142*100</f>
        <v>0.222206571430609</v>
      </c>
      <c r="I142" s="6" t="n">
        <f aca="false">BINOMDIST(G142,100,1/(19*21),1)</f>
        <v>0.778068151319984</v>
      </c>
      <c r="J142" s="6" t="n">
        <f aca="false">BINOMDIST(H142,100,1/(19*21),1)</f>
        <v>0.778068151319984</v>
      </c>
      <c r="K142" s="0" t="n">
        <f aca="false">IF(AND(MIN(E142,F142)&gt;=1000,MAX(I142:J142)&gt;=0.99),1,0)</f>
        <v>0</v>
      </c>
    </row>
    <row r="143" customFormat="false" ht="12" hidden="true" customHeight="false" outlineLevel="0" collapsed="false">
      <c r="A143" s="0" t="n">
        <v>9</v>
      </c>
      <c r="B143" s="0" t="n">
        <v>8</v>
      </c>
      <c r="C143" s="0" t="n">
        <v>1612</v>
      </c>
      <c r="D143" s="0" t="n">
        <v>1567</v>
      </c>
      <c r="E143" s="0" t="n">
        <v>1333432</v>
      </c>
      <c r="F143" s="0" t="n">
        <v>2132921</v>
      </c>
      <c r="G143" s="0" t="n">
        <f aca="false">C143/E143*100</f>
        <v>0.120891054061999</v>
      </c>
      <c r="H143" s="0" t="n">
        <f aca="false">D143/F143*100</f>
        <v>0.0734673248563824</v>
      </c>
      <c r="I143" s="6" t="n">
        <f aca="false">BINOMDIST(G143,100,1/(19*21),1)</f>
        <v>0.778068151319984</v>
      </c>
      <c r="J143" s="6" t="n">
        <f aca="false">BINOMDIST(H143,100,1/(19*21),1)</f>
        <v>0.778068151319984</v>
      </c>
      <c r="K143" s="0" t="n">
        <f aca="false">IF(AND(MIN(E143,F143)&gt;=1000,MAX(I143:J143)&gt;=0.99),1,0)</f>
        <v>0</v>
      </c>
    </row>
    <row r="144" customFormat="false" ht="12" hidden="true" customHeight="false" outlineLevel="0" collapsed="false">
      <c r="A144" s="0" t="n">
        <v>9</v>
      </c>
      <c r="B144" s="0" t="n">
        <v>9</v>
      </c>
      <c r="C144" s="0" t="n">
        <v>4179</v>
      </c>
      <c r="D144" s="0" t="n">
        <v>4218</v>
      </c>
      <c r="E144" s="0" t="n">
        <v>1333432</v>
      </c>
      <c r="F144" s="0" t="n">
        <v>2100699</v>
      </c>
      <c r="G144" s="0" t="n">
        <f aca="false">C144/E144*100</f>
        <v>0.313401808266188</v>
      </c>
      <c r="H144" s="0" t="n">
        <f aca="false">D144/F144*100</f>
        <v>0.200790308368786</v>
      </c>
      <c r="I144" s="6" t="n">
        <f aca="false">BINOMDIST(G144,100,1/(19*21),1)</f>
        <v>0.778068151319984</v>
      </c>
      <c r="J144" s="6" t="n">
        <f aca="false">BINOMDIST(H144,100,1/(19*21),1)</f>
        <v>0.778068151319984</v>
      </c>
      <c r="K144" s="0" t="n">
        <f aca="false">IF(AND(MIN(E144,F144)&gt;=1000,MAX(I144:J144)&gt;=0.99),1,0)</f>
        <v>0</v>
      </c>
    </row>
    <row r="145" customFormat="false" ht="12" hidden="true" customHeight="false" outlineLevel="0" collapsed="false">
      <c r="A145" s="0" t="n">
        <v>9</v>
      </c>
      <c r="B145" s="0" t="n">
        <v>10</v>
      </c>
      <c r="C145" s="0" t="n">
        <v>3393</v>
      </c>
      <c r="D145" s="0" t="n">
        <v>3391</v>
      </c>
      <c r="E145" s="0" t="n">
        <v>1333432</v>
      </c>
      <c r="F145" s="0" t="n">
        <v>1695241</v>
      </c>
      <c r="G145" s="0" t="n">
        <f aca="false">C145/E145*100</f>
        <v>0.254456170243402</v>
      </c>
      <c r="H145" s="0" t="n">
        <f aca="false">D145/F145*100</f>
        <v>0.200030556127418</v>
      </c>
      <c r="I145" s="6" t="n">
        <f aca="false">BINOMDIST(G145,100,1/(19*21),1)</f>
        <v>0.778068151319984</v>
      </c>
      <c r="J145" s="6" t="n">
        <f aca="false">BINOMDIST(H145,100,1/(19*21),1)</f>
        <v>0.778068151319984</v>
      </c>
      <c r="K145" s="0" t="n">
        <f aca="false">IF(AND(MIN(E145,F145)&gt;=1000,MAX(I145:J145)&gt;=0.99),1,0)</f>
        <v>0</v>
      </c>
    </row>
    <row r="146" customFormat="false" ht="12" hidden="true" customHeight="false" outlineLevel="0" collapsed="false">
      <c r="A146" s="0" t="n">
        <v>9</v>
      </c>
      <c r="B146" s="0" t="n">
        <v>11</v>
      </c>
      <c r="C146" s="0" t="n">
        <v>2794</v>
      </c>
      <c r="D146" s="0" t="n">
        <v>2824</v>
      </c>
      <c r="E146" s="0" t="n">
        <v>1333432</v>
      </c>
      <c r="F146" s="0" t="n">
        <v>1611412</v>
      </c>
      <c r="G146" s="0" t="n">
        <f aca="false">C146/E146*100</f>
        <v>0.209534494447411</v>
      </c>
      <c r="H146" s="0" t="n">
        <f aca="false">D146/F146*100</f>
        <v>0.175250029166967</v>
      </c>
      <c r="I146" s="6" t="n">
        <f aca="false">BINOMDIST(G146,100,1/(19*21),1)</f>
        <v>0.778068151319984</v>
      </c>
      <c r="J146" s="6" t="n">
        <f aca="false">BINOMDIST(H146,100,1/(19*21),1)</f>
        <v>0.778068151319984</v>
      </c>
      <c r="K146" s="0" t="n">
        <f aca="false">IF(AND(MIN(E146,F146)&gt;=1000,MAX(I146:J146)&gt;=0.99),1,0)</f>
        <v>0</v>
      </c>
    </row>
    <row r="147" customFormat="false" ht="12" hidden="true" customHeight="false" outlineLevel="0" collapsed="false">
      <c r="A147" s="0" t="n">
        <v>9</v>
      </c>
      <c r="B147" s="0" t="n">
        <v>12</v>
      </c>
      <c r="C147" s="0" t="n">
        <v>1446</v>
      </c>
      <c r="D147" s="0" t="n">
        <v>1479</v>
      </c>
      <c r="E147" s="0" t="n">
        <v>1333432</v>
      </c>
      <c r="F147" s="0" t="n">
        <v>1725873</v>
      </c>
      <c r="G147" s="0" t="n">
        <f aca="false">C147/E147*100</f>
        <v>0.108441975293828</v>
      </c>
      <c r="H147" s="0" t="n">
        <f aca="false">D147/F147*100</f>
        <v>0.0856957609279478</v>
      </c>
      <c r="I147" s="6" t="n">
        <f aca="false">BINOMDIST(G147,100,1/(19*21),1)</f>
        <v>0.778068151319984</v>
      </c>
      <c r="J147" s="6" t="n">
        <f aca="false">BINOMDIST(H147,100,1/(19*21),1)</f>
        <v>0.778068151319984</v>
      </c>
      <c r="K147" s="0" t="n">
        <f aca="false">IF(AND(MIN(E147,F147)&gt;=1000,MAX(I147:J147)&gt;=0.99),1,0)</f>
        <v>0</v>
      </c>
    </row>
    <row r="148" customFormat="false" ht="12" hidden="true" customHeight="false" outlineLevel="0" collapsed="false">
      <c r="A148" s="0" t="n">
        <v>9</v>
      </c>
      <c r="B148" s="0" t="n">
        <v>13</v>
      </c>
      <c r="C148" s="0" t="n">
        <v>1115</v>
      </c>
      <c r="D148" s="0" t="n">
        <v>1097</v>
      </c>
      <c r="E148" s="0" t="n">
        <v>1333432</v>
      </c>
      <c r="F148" s="0" t="n">
        <v>1213638</v>
      </c>
      <c r="G148" s="0" t="n">
        <f aca="false">C148/E148*100</f>
        <v>0.0836188122078966</v>
      </c>
      <c r="H148" s="0" t="n">
        <f aca="false">D148/F148*100</f>
        <v>0.0903893912352777</v>
      </c>
      <c r="I148" s="6" t="n">
        <f aca="false">BINOMDIST(G148,100,1/(19*21),1)</f>
        <v>0.778068151319984</v>
      </c>
      <c r="J148" s="6" t="n">
        <f aca="false">BINOMDIST(H148,100,1/(19*21),1)</f>
        <v>0.778068151319984</v>
      </c>
      <c r="K148" s="0" t="n">
        <f aca="false">IF(AND(MIN(E148,F148)&gt;=1000,MAX(I148:J148)&gt;=0.99),1,0)</f>
        <v>0</v>
      </c>
    </row>
    <row r="149" customFormat="false" ht="12" hidden="true" customHeight="false" outlineLevel="0" collapsed="false">
      <c r="A149" s="0" t="n">
        <v>9</v>
      </c>
      <c r="B149" s="0" t="n">
        <v>14</v>
      </c>
      <c r="C149" s="0" t="n">
        <v>841</v>
      </c>
      <c r="D149" s="0" t="n">
        <v>865</v>
      </c>
      <c r="E149" s="0" t="n">
        <v>1333432</v>
      </c>
      <c r="F149" s="0" t="n">
        <v>1157233</v>
      </c>
      <c r="G149" s="0" t="n">
        <f aca="false">C149/E149*100</f>
        <v>0.0630703327953731</v>
      </c>
      <c r="H149" s="0" t="n">
        <f aca="false">D149/F149*100</f>
        <v>0.0747472635156447</v>
      </c>
      <c r="I149" s="6" t="n">
        <f aca="false">BINOMDIST(G149,100,1/(19*21),1)</f>
        <v>0.778068151319984</v>
      </c>
      <c r="J149" s="6" t="n">
        <f aca="false">BINOMDIST(H149,100,1/(19*21),1)</f>
        <v>0.778068151319984</v>
      </c>
      <c r="K149" s="0" t="n">
        <f aca="false">IF(AND(MIN(E149,F149)&gt;=1000,MAX(I149:J149)&gt;=0.99),1,0)</f>
        <v>0</v>
      </c>
    </row>
    <row r="150" customFormat="false" ht="12" hidden="true" customHeight="false" outlineLevel="0" collapsed="false">
      <c r="A150" s="0" t="n">
        <v>9</v>
      </c>
      <c r="B150" s="0" t="n">
        <v>17</v>
      </c>
      <c r="C150" s="0" t="n">
        <v>155</v>
      </c>
      <c r="D150" s="0" t="n">
        <v>161</v>
      </c>
      <c r="E150" s="0" t="n">
        <v>1333432</v>
      </c>
      <c r="F150" s="0" t="n">
        <v>745766</v>
      </c>
      <c r="G150" s="0" t="n">
        <f aca="false">C150/E150*100</f>
        <v>0.0116241398136538</v>
      </c>
      <c r="H150" s="0" t="n">
        <f aca="false">D150/F150*100</f>
        <v>0.0215885411777957</v>
      </c>
      <c r="I150" s="6" t="n">
        <f aca="false">BINOMDIST(G150,100,1/(19*21),1)</f>
        <v>0.778068151319984</v>
      </c>
      <c r="J150" s="6" t="n">
        <f aca="false">BINOMDIST(H150,100,1/(19*21),1)</f>
        <v>0.778068151319984</v>
      </c>
      <c r="K150" s="0" t="n">
        <f aca="false">IF(AND(MIN(E150,F150)&gt;=1000,MAX(I150:J150)&gt;=0.99),1,0)</f>
        <v>0</v>
      </c>
    </row>
    <row r="151" customFormat="false" ht="12" hidden="true" customHeight="false" outlineLevel="0" collapsed="false">
      <c r="A151" s="0" t="n">
        <v>9</v>
      </c>
      <c r="B151" s="0" t="n">
        <v>18</v>
      </c>
      <c r="C151" s="0" t="n">
        <v>349</v>
      </c>
      <c r="D151" s="0" t="n">
        <v>364</v>
      </c>
      <c r="E151" s="0" t="n">
        <v>1333432</v>
      </c>
      <c r="F151" s="0" t="n">
        <v>577175</v>
      </c>
      <c r="G151" s="0" t="n">
        <f aca="false">C151/E151*100</f>
        <v>0.0261730631933237</v>
      </c>
      <c r="H151" s="0" t="n">
        <f aca="false">D151/F151*100</f>
        <v>0.0630657946030234</v>
      </c>
      <c r="I151" s="6" t="n">
        <f aca="false">BINOMDIST(G151,100,1/(19*21),1)</f>
        <v>0.778068151319984</v>
      </c>
      <c r="J151" s="6" t="n">
        <f aca="false">BINOMDIST(H151,100,1/(19*21),1)</f>
        <v>0.778068151319984</v>
      </c>
      <c r="K151" s="0" t="n">
        <f aca="false">IF(AND(MIN(E151,F151)&gt;=1000,MAX(I151:J151)&gt;=0.99),1,0)</f>
        <v>0</v>
      </c>
    </row>
    <row r="152" customFormat="false" ht="12" hidden="false" customHeight="false" outlineLevel="0" collapsed="false">
      <c r="A152" s="0" t="n">
        <v>9</v>
      </c>
      <c r="B152" s="0" t="n">
        <v>33</v>
      </c>
      <c r="C152" s="0" t="n">
        <v>1688</v>
      </c>
      <c r="D152" s="0" t="n">
        <v>1757</v>
      </c>
      <c r="E152" s="0" t="n">
        <v>1333432</v>
      </c>
      <c r="F152" s="0" t="n">
        <v>10211</v>
      </c>
      <c r="G152" s="0" t="n">
        <f aca="false">C152/E152*100</f>
        <v>0.12659063229321</v>
      </c>
      <c r="H152" s="0" t="n">
        <f aca="false">D152/F152*100</f>
        <v>17.2069336989521</v>
      </c>
      <c r="I152" s="6" t="n">
        <f aca="false">BINOMDIST(G152,100,1/(19*21),1)</f>
        <v>0.778068151319984</v>
      </c>
      <c r="J152" s="6" t="n">
        <f aca="false">BINOMDIST(H152,100,1/(19*21),1)</f>
        <v>1</v>
      </c>
      <c r="K152" s="0" t="n">
        <f aca="false">IF(AND(MIN(E152,F152)&gt;=1000,MAX(I152:J152)&gt;=0.99),1,0)</f>
        <v>1</v>
      </c>
    </row>
    <row r="153" customFormat="false" ht="12" hidden="false" customHeight="false" outlineLevel="0" collapsed="false">
      <c r="A153" s="0" t="n">
        <v>10</v>
      </c>
      <c r="B153" s="0" t="n">
        <v>1</v>
      </c>
      <c r="C153" s="0" t="n">
        <v>158121</v>
      </c>
      <c r="D153" s="0" t="n">
        <v>157663</v>
      </c>
      <c r="E153" s="0" t="n">
        <v>1319089</v>
      </c>
      <c r="F153" s="0" t="n">
        <v>6366190</v>
      </c>
      <c r="G153" s="0" t="n">
        <f aca="false">C153/E153*100</f>
        <v>11.9871365768345</v>
      </c>
      <c r="H153" s="0" t="n">
        <f aca="false">D153/F153*100</f>
        <v>2.47656761736612</v>
      </c>
      <c r="I153" s="6" t="n">
        <f aca="false">BINOMDIST(G153,100,1/(19*21),1)</f>
        <v>1</v>
      </c>
      <c r="J153" s="6" t="n">
        <f aca="false">BINOMDIST(H153,100,1/(19*21),1)</f>
        <v>0.997876677440342</v>
      </c>
      <c r="K153" s="0" t="n">
        <f aca="false">IF(AND(MIN(E153,F153)&gt;=1000,MAX(I153:J153)&gt;=0.99),1,0)</f>
        <v>1</v>
      </c>
    </row>
    <row r="154" customFormat="false" ht="12" hidden="true" customHeight="false" outlineLevel="0" collapsed="false">
      <c r="A154" s="0" t="n">
        <v>10</v>
      </c>
      <c r="B154" s="0" t="n">
        <v>2</v>
      </c>
      <c r="C154" s="0" t="n">
        <v>3469</v>
      </c>
      <c r="D154" s="0" t="n">
        <v>3415</v>
      </c>
      <c r="E154" s="0" t="n">
        <v>1319089</v>
      </c>
      <c r="F154" s="0" t="n">
        <v>3993948</v>
      </c>
      <c r="G154" s="0" t="n">
        <f aca="false">C154/E154*100</f>
        <v>0.262984529474509</v>
      </c>
      <c r="H154" s="0" t="n">
        <f aca="false">D154/F154*100</f>
        <v>0.0855043681089489</v>
      </c>
      <c r="I154" s="6" t="n">
        <f aca="false">BINOMDIST(G154,100,1/(19*21),1)</f>
        <v>0.778068151319984</v>
      </c>
      <c r="J154" s="6" t="n">
        <f aca="false">BINOMDIST(H154,100,1/(19*21),1)</f>
        <v>0.778068151319984</v>
      </c>
      <c r="K154" s="0" t="n">
        <f aca="false">IF(AND(MIN(E154,F154)&gt;=1000,MAX(I154:J154)&gt;=0.99),1,0)</f>
        <v>0</v>
      </c>
    </row>
    <row r="155" customFormat="false" ht="12" hidden="true" customHeight="false" outlineLevel="0" collapsed="false">
      <c r="A155" s="0" t="n">
        <v>10</v>
      </c>
      <c r="B155" s="0" t="n">
        <v>3</v>
      </c>
      <c r="C155" s="0" t="n">
        <v>1246</v>
      </c>
      <c r="D155" s="0" t="n">
        <v>1279</v>
      </c>
      <c r="E155" s="0" t="n">
        <v>1319089</v>
      </c>
      <c r="F155" s="0" t="n">
        <v>3504368</v>
      </c>
      <c r="G155" s="0" t="n">
        <f aca="false">C155/E155*100</f>
        <v>0.094459130505978</v>
      </c>
      <c r="H155" s="0" t="n">
        <f aca="false">D155/F155*100</f>
        <v>0.0364973085018468</v>
      </c>
      <c r="I155" s="6" t="n">
        <f aca="false">BINOMDIST(G155,100,1/(19*21),1)</f>
        <v>0.778068151319984</v>
      </c>
      <c r="J155" s="6" t="n">
        <f aca="false">BINOMDIST(H155,100,1/(19*21),1)</f>
        <v>0.778068151319984</v>
      </c>
      <c r="K155" s="0" t="n">
        <f aca="false">IF(AND(MIN(E155,F155)&gt;=1000,MAX(I155:J155)&gt;=0.99),1,0)</f>
        <v>0</v>
      </c>
    </row>
    <row r="156" customFormat="false" ht="12" hidden="true" customHeight="false" outlineLevel="0" collapsed="false">
      <c r="A156" s="0" t="n">
        <v>10</v>
      </c>
      <c r="B156" s="0" t="n">
        <v>5</v>
      </c>
      <c r="C156" s="0" t="n">
        <v>3016</v>
      </c>
      <c r="D156" s="0" t="n">
        <v>2983</v>
      </c>
      <c r="E156" s="0" t="n">
        <v>1319089</v>
      </c>
      <c r="F156" s="0" t="n">
        <v>3269395</v>
      </c>
      <c r="G156" s="0" t="n">
        <f aca="false">C156/E156*100</f>
        <v>0.228642646553796</v>
      </c>
      <c r="H156" s="0" t="n">
        <f aca="false">D156/F156*100</f>
        <v>0.0912401224079684</v>
      </c>
      <c r="I156" s="6" t="n">
        <f aca="false">BINOMDIST(G156,100,1/(19*21),1)</f>
        <v>0.778068151319984</v>
      </c>
      <c r="J156" s="6" t="n">
        <f aca="false">BINOMDIST(H156,100,1/(19*21),1)</f>
        <v>0.778068151319984</v>
      </c>
      <c r="K156" s="0" t="n">
        <f aca="false">IF(AND(MIN(E156,F156)&gt;=1000,MAX(I156:J156)&gt;=0.99),1,0)</f>
        <v>0</v>
      </c>
    </row>
    <row r="157" customFormat="false" ht="12" hidden="true" customHeight="false" outlineLevel="0" collapsed="false">
      <c r="A157" s="0" t="n">
        <v>10</v>
      </c>
      <c r="B157" s="0" t="n">
        <v>6</v>
      </c>
      <c r="C157" s="0" t="n">
        <v>2594</v>
      </c>
      <c r="D157" s="0" t="n">
        <v>2559</v>
      </c>
      <c r="E157" s="0" t="n">
        <v>1319089</v>
      </c>
      <c r="F157" s="0" t="n">
        <v>2440161</v>
      </c>
      <c r="G157" s="0" t="n">
        <f aca="false">C157/E157*100</f>
        <v>0.196650870411322</v>
      </c>
      <c r="H157" s="0" t="n">
        <f aca="false">D157/F157*100</f>
        <v>0.104870129470965</v>
      </c>
      <c r="I157" s="6" t="n">
        <f aca="false">BINOMDIST(G157,100,1/(19*21),1)</f>
        <v>0.778068151319984</v>
      </c>
      <c r="J157" s="6" t="n">
        <f aca="false">BINOMDIST(H157,100,1/(19*21),1)</f>
        <v>0.778068151319984</v>
      </c>
      <c r="K157" s="0" t="n">
        <f aca="false">IF(AND(MIN(E157,F157)&gt;=1000,MAX(I157:J157)&gt;=0.99),1,0)</f>
        <v>0</v>
      </c>
    </row>
    <row r="158" customFormat="false" ht="12" hidden="true" customHeight="false" outlineLevel="0" collapsed="false">
      <c r="A158" s="0" t="n">
        <v>10</v>
      </c>
      <c r="B158" s="0" t="n">
        <v>7</v>
      </c>
      <c r="C158" s="0" t="n">
        <v>1247</v>
      </c>
      <c r="D158" s="0" t="n">
        <v>1253</v>
      </c>
      <c r="E158" s="0" t="n">
        <v>1319089</v>
      </c>
      <c r="F158" s="0" t="n">
        <v>2243408</v>
      </c>
      <c r="G158" s="0" t="n">
        <f aca="false">C158/E158*100</f>
        <v>0.0945349404020502</v>
      </c>
      <c r="H158" s="0" t="n">
        <f aca="false">D158/F158*100</f>
        <v>0.0558525243736315</v>
      </c>
      <c r="I158" s="6" t="n">
        <f aca="false">BINOMDIST(G158,100,1/(19*21),1)</f>
        <v>0.778068151319984</v>
      </c>
      <c r="J158" s="6" t="n">
        <f aca="false">BINOMDIST(H158,100,1/(19*21),1)</f>
        <v>0.778068151319984</v>
      </c>
      <c r="K158" s="0" t="n">
        <f aca="false">IF(AND(MIN(E158,F158)&gt;=1000,MAX(I158:J158)&gt;=0.99),1,0)</f>
        <v>0</v>
      </c>
    </row>
    <row r="159" customFormat="false" ht="12" hidden="false" customHeight="false" outlineLevel="0" collapsed="false">
      <c r="A159" s="0" t="n">
        <v>10</v>
      </c>
      <c r="B159" s="0" t="n">
        <v>8</v>
      </c>
      <c r="C159" s="0" t="n">
        <v>76350</v>
      </c>
      <c r="D159" s="0" t="n">
        <v>76852</v>
      </c>
      <c r="E159" s="0" t="n">
        <v>1319089</v>
      </c>
      <c r="F159" s="0" t="n">
        <v>2132921</v>
      </c>
      <c r="G159" s="0" t="n">
        <f aca="false">C159/E159*100</f>
        <v>5.7880855651135</v>
      </c>
      <c r="H159" s="0" t="n">
        <f aca="false">D159/F159*100</f>
        <v>3.60313391822763</v>
      </c>
      <c r="I159" s="6" t="n">
        <f aca="false">BINOMDIST(G159,100,1/(19*21),1)</f>
        <v>0.999999758536984</v>
      </c>
      <c r="J159" s="6" t="n">
        <f aca="false">BINOMDIST(H159,100,1/(19*21),1)</f>
        <v>0.999872300172644</v>
      </c>
      <c r="K159" s="0" t="n">
        <f aca="false">IF(AND(MIN(E159,F159)&gt;=1000,MAX(I159:J159)&gt;=0.99),1,0)</f>
        <v>1</v>
      </c>
    </row>
    <row r="160" customFormat="false" ht="12" hidden="true" customHeight="false" outlineLevel="0" collapsed="false">
      <c r="A160" s="0" t="n">
        <v>10</v>
      </c>
      <c r="B160" s="0" t="n">
        <v>9</v>
      </c>
      <c r="C160" s="0" t="n">
        <v>1870</v>
      </c>
      <c r="D160" s="0" t="n">
        <v>1864</v>
      </c>
      <c r="E160" s="0" t="n">
        <v>1319089</v>
      </c>
      <c r="F160" s="0" t="n">
        <v>2100699</v>
      </c>
      <c r="G160" s="0" t="n">
        <f aca="false">C160/E160*100</f>
        <v>0.141764505655039</v>
      </c>
      <c r="H160" s="0" t="n">
        <f aca="false">D160/F160*100</f>
        <v>0.0887323695588945</v>
      </c>
      <c r="I160" s="6" t="n">
        <f aca="false">BINOMDIST(G160,100,1/(19*21),1)</f>
        <v>0.778068151319984</v>
      </c>
      <c r="J160" s="6" t="n">
        <f aca="false">BINOMDIST(H160,100,1/(19*21),1)</f>
        <v>0.778068151319984</v>
      </c>
      <c r="K160" s="0" t="n">
        <f aca="false">IF(AND(MIN(E160,F160)&gt;=1000,MAX(I160:J160)&gt;=0.99),1,0)</f>
        <v>0</v>
      </c>
    </row>
    <row r="161" customFormat="false" ht="12" hidden="true" customHeight="false" outlineLevel="0" collapsed="false">
      <c r="A161" s="0" t="n">
        <v>10</v>
      </c>
      <c r="B161" s="0" t="n">
        <v>10</v>
      </c>
      <c r="C161" s="0" t="n">
        <v>3478</v>
      </c>
      <c r="D161" s="0" t="n">
        <v>3475</v>
      </c>
      <c r="E161" s="0" t="n">
        <v>1319089</v>
      </c>
      <c r="F161" s="0" t="n">
        <v>1695241</v>
      </c>
      <c r="G161" s="0" t="n">
        <f aca="false">C161/E161*100</f>
        <v>0.263666818539158</v>
      </c>
      <c r="H161" s="0" t="n">
        <f aca="false">D161/F161*100</f>
        <v>0.204985603816802</v>
      </c>
      <c r="I161" s="6" t="n">
        <f aca="false">BINOMDIST(G161,100,1/(19*21),1)</f>
        <v>0.778068151319984</v>
      </c>
      <c r="J161" s="6" t="n">
        <f aca="false">BINOMDIST(H161,100,1/(19*21),1)</f>
        <v>0.778068151319984</v>
      </c>
      <c r="K161" s="0" t="n">
        <f aca="false">IF(AND(MIN(E161,F161)&gt;=1000,MAX(I161:J161)&gt;=0.99),1,0)</f>
        <v>0</v>
      </c>
    </row>
    <row r="162" customFormat="false" ht="12" hidden="true" customHeight="false" outlineLevel="0" collapsed="false">
      <c r="A162" s="0" t="n">
        <v>10</v>
      </c>
      <c r="B162" s="0" t="n">
        <v>11</v>
      </c>
      <c r="C162" s="0" t="n">
        <v>272</v>
      </c>
      <c r="D162" s="0" t="n">
        <v>272</v>
      </c>
      <c r="E162" s="0" t="n">
        <v>1319089</v>
      </c>
      <c r="F162" s="0" t="n">
        <v>1611412</v>
      </c>
      <c r="G162" s="0" t="n">
        <f aca="false">C162/E162*100</f>
        <v>0.0206202917316421</v>
      </c>
      <c r="H162" s="0" t="n">
        <f aca="false">D162/F162*100</f>
        <v>0.0168796062087163</v>
      </c>
      <c r="I162" s="6" t="n">
        <f aca="false">BINOMDIST(G162,100,1/(19*21),1)</f>
        <v>0.778068151319984</v>
      </c>
      <c r="J162" s="6" t="n">
        <f aca="false">BINOMDIST(H162,100,1/(19*21),1)</f>
        <v>0.778068151319984</v>
      </c>
      <c r="K162" s="0" t="n">
        <f aca="false">IF(AND(MIN(E162,F162)&gt;=1000,MAX(I162:J162)&gt;=0.99),1,0)</f>
        <v>0</v>
      </c>
    </row>
    <row r="163" customFormat="false" ht="12" hidden="true" customHeight="false" outlineLevel="0" collapsed="false">
      <c r="A163" s="0" t="n">
        <v>10</v>
      </c>
      <c r="B163" s="0" t="n">
        <v>15</v>
      </c>
      <c r="C163" s="0" t="n">
        <v>1622</v>
      </c>
      <c r="D163" s="0" t="n">
        <v>1637</v>
      </c>
      <c r="E163" s="0" t="n">
        <v>1319089</v>
      </c>
      <c r="F163" s="0" t="n">
        <v>728265</v>
      </c>
      <c r="G163" s="0" t="n">
        <f aca="false">C163/E163*100</f>
        <v>0.12296365142913</v>
      </c>
      <c r="H163" s="0" t="n">
        <f aca="false">D163/F163*100</f>
        <v>0.224780814675976</v>
      </c>
      <c r="I163" s="6" t="n">
        <f aca="false">BINOMDIST(G163,100,1/(19*21),1)</f>
        <v>0.778068151319984</v>
      </c>
      <c r="J163" s="6" t="n">
        <f aca="false">BINOMDIST(H163,100,1/(19*21),1)</f>
        <v>0.778068151319984</v>
      </c>
      <c r="K163" s="0" t="n">
        <f aca="false">IF(AND(MIN(E163,F163)&gt;=1000,MAX(I163:J163)&gt;=0.99),1,0)</f>
        <v>0</v>
      </c>
    </row>
    <row r="164" customFormat="false" ht="12" hidden="false" customHeight="false" outlineLevel="0" collapsed="false">
      <c r="A164" s="0" t="n">
        <v>11</v>
      </c>
      <c r="B164" s="0" t="n">
        <v>1</v>
      </c>
      <c r="C164" s="0" t="n">
        <v>97406</v>
      </c>
      <c r="D164" s="0" t="n">
        <v>96608</v>
      </c>
      <c r="E164" s="0" t="n">
        <v>1275933</v>
      </c>
      <c r="F164" s="0" t="n">
        <v>6366190</v>
      </c>
      <c r="G164" s="0" t="n">
        <f aca="false">C164/E164*100</f>
        <v>7.63409990963475</v>
      </c>
      <c r="H164" s="0" t="n">
        <f aca="false">D164/F164*100</f>
        <v>1.51751675649015</v>
      </c>
      <c r="I164" s="6" t="n">
        <f aca="false">BINOMDIST(G164,100,1/(19*21),1)</f>
        <v>0.999999999763991</v>
      </c>
      <c r="J164" s="6" t="n">
        <f aca="false">BINOMDIST(H164,100,1/(19*21),1)</f>
        <v>0.973562661701889</v>
      </c>
      <c r="K164" s="0" t="n">
        <f aca="false">IF(AND(MIN(E164,F164)&gt;=1000,MAX(I164:J164)&gt;=0.99),1,0)</f>
        <v>1</v>
      </c>
    </row>
    <row r="165" customFormat="false" ht="12" hidden="true" customHeight="false" outlineLevel="0" collapsed="false">
      <c r="A165" s="0" t="n">
        <v>11</v>
      </c>
      <c r="B165" s="0" t="n">
        <v>2</v>
      </c>
      <c r="C165" s="0" t="n">
        <v>1662</v>
      </c>
      <c r="D165" s="0" t="n">
        <v>1611</v>
      </c>
      <c r="E165" s="0" t="n">
        <v>1275933</v>
      </c>
      <c r="F165" s="0" t="n">
        <v>3993948</v>
      </c>
      <c r="G165" s="0" t="n">
        <f aca="false">C165/E165*100</f>
        <v>0.130257623245108</v>
      </c>
      <c r="H165" s="0" t="n">
        <f aca="false">D165/F165*100</f>
        <v>0.0403360284109858</v>
      </c>
      <c r="I165" s="6" t="n">
        <f aca="false">BINOMDIST(G165,100,1/(19*21),1)</f>
        <v>0.778068151319984</v>
      </c>
      <c r="J165" s="6" t="n">
        <f aca="false">BINOMDIST(H165,100,1/(19*21),1)</f>
        <v>0.778068151319984</v>
      </c>
      <c r="K165" s="0" t="n">
        <f aca="false">IF(AND(MIN(E165,F165)&gt;=1000,MAX(I165:J165)&gt;=0.99),1,0)</f>
        <v>0</v>
      </c>
    </row>
    <row r="166" customFormat="false" ht="12" hidden="true" customHeight="false" outlineLevel="0" collapsed="false">
      <c r="A166" s="0" t="n">
        <v>11</v>
      </c>
      <c r="B166" s="0" t="n">
        <v>3</v>
      </c>
      <c r="C166" s="0" t="n">
        <v>1271</v>
      </c>
      <c r="D166" s="0" t="n">
        <v>1316</v>
      </c>
      <c r="E166" s="0" t="n">
        <v>1275933</v>
      </c>
      <c r="F166" s="0" t="n">
        <v>3504368</v>
      </c>
      <c r="G166" s="0" t="n">
        <f aca="false">C166/E166*100</f>
        <v>0.0996133809533886</v>
      </c>
      <c r="H166" s="0" t="n">
        <f aca="false">D166/F166*100</f>
        <v>0.0375531336891559</v>
      </c>
      <c r="I166" s="6" t="n">
        <f aca="false">BINOMDIST(G166,100,1/(19*21),1)</f>
        <v>0.778068151319984</v>
      </c>
      <c r="J166" s="6" t="n">
        <f aca="false">BINOMDIST(H166,100,1/(19*21),1)</f>
        <v>0.778068151319984</v>
      </c>
      <c r="K166" s="0" t="n">
        <f aca="false">IF(AND(MIN(E166,F166)&gt;=1000,MAX(I166:J166)&gt;=0.99),1,0)</f>
        <v>0</v>
      </c>
    </row>
    <row r="167" customFormat="false" ht="12" hidden="true" customHeight="false" outlineLevel="0" collapsed="false">
      <c r="A167" s="0" t="n">
        <v>11</v>
      </c>
      <c r="B167" s="0" t="n">
        <v>4</v>
      </c>
      <c r="C167" s="0" t="n">
        <v>425</v>
      </c>
      <c r="D167" s="0" t="n">
        <v>401</v>
      </c>
      <c r="E167" s="0" t="n">
        <v>1275933</v>
      </c>
      <c r="F167" s="0" t="n">
        <v>3264939</v>
      </c>
      <c r="G167" s="0" t="n">
        <f aca="false">C167/E167*100</f>
        <v>0.0333089590127381</v>
      </c>
      <c r="H167" s="0" t="n">
        <f aca="false">D167/F167*100</f>
        <v>0.0122820058812737</v>
      </c>
      <c r="I167" s="6" t="n">
        <f aca="false">BINOMDIST(G167,100,1/(19*21),1)</f>
        <v>0.778068151319984</v>
      </c>
      <c r="J167" s="6" t="n">
        <f aca="false">BINOMDIST(H167,100,1/(19*21),1)</f>
        <v>0.778068151319984</v>
      </c>
      <c r="K167" s="0" t="n">
        <f aca="false">IF(AND(MIN(E167,F167)&gt;=1000,MAX(I167:J167)&gt;=0.99),1,0)</f>
        <v>0</v>
      </c>
    </row>
    <row r="168" customFormat="false" ht="12" hidden="false" customHeight="false" outlineLevel="0" collapsed="false">
      <c r="A168" s="0" t="n">
        <v>11</v>
      </c>
      <c r="B168" s="0" t="n">
        <v>5</v>
      </c>
      <c r="C168" s="0" t="n">
        <v>47006</v>
      </c>
      <c r="D168" s="0" t="n">
        <v>47179</v>
      </c>
      <c r="E168" s="0" t="n">
        <v>1275933</v>
      </c>
      <c r="F168" s="0" t="n">
        <v>3269395</v>
      </c>
      <c r="G168" s="0" t="n">
        <f aca="false">C168/E168*100</f>
        <v>3.68404924083004</v>
      </c>
      <c r="H168" s="0" t="n">
        <f aca="false">D168/F168*100</f>
        <v>1.44304986090699</v>
      </c>
      <c r="I168" s="6" t="n">
        <f aca="false">BINOMDIST(G168,100,1/(19*21),1)</f>
        <v>0.999872300172644</v>
      </c>
      <c r="J168" s="6" t="n">
        <f aca="false">BINOMDIST(H168,100,1/(19*21),1)</f>
        <v>0.973562661701889</v>
      </c>
      <c r="K168" s="0" t="n">
        <f aca="false">IF(AND(MIN(E168,F168)&gt;=1000,MAX(I168:J168)&gt;=0.99),1,0)</f>
        <v>1</v>
      </c>
    </row>
    <row r="169" customFormat="false" ht="12" hidden="true" customHeight="false" outlineLevel="0" collapsed="false">
      <c r="A169" s="0" t="n">
        <v>11</v>
      </c>
      <c r="B169" s="0" t="n">
        <v>6</v>
      </c>
      <c r="C169" s="0" t="n">
        <v>203</v>
      </c>
      <c r="D169" s="0" t="n">
        <v>200</v>
      </c>
      <c r="E169" s="0" t="n">
        <v>1275933</v>
      </c>
      <c r="F169" s="0" t="n">
        <v>2440161</v>
      </c>
      <c r="G169" s="0" t="n">
        <f aca="false">C169/E169*100</f>
        <v>0.0159099263049079</v>
      </c>
      <c r="H169" s="0" t="n">
        <f aca="false">D169/F169*100</f>
        <v>0.00819618049792616</v>
      </c>
      <c r="I169" s="6" t="n">
        <f aca="false">BINOMDIST(G169,100,1/(19*21),1)</f>
        <v>0.778068151319984</v>
      </c>
      <c r="J169" s="6" t="n">
        <f aca="false">BINOMDIST(H169,100,1/(19*21),1)</f>
        <v>0.778068151319984</v>
      </c>
      <c r="K169" s="0" t="n">
        <f aca="false">IF(AND(MIN(E169,F169)&gt;=1000,MAX(I169:J169)&gt;=0.99),1,0)</f>
        <v>0</v>
      </c>
    </row>
    <row r="170" customFormat="false" ht="12" hidden="false" customHeight="false" outlineLevel="0" collapsed="false">
      <c r="A170" s="0" t="n">
        <v>11</v>
      </c>
      <c r="B170" s="0" t="n">
        <v>7</v>
      </c>
      <c r="C170" s="0" t="n">
        <v>46586</v>
      </c>
      <c r="D170" s="0" t="n">
        <v>46356</v>
      </c>
      <c r="E170" s="0" t="n">
        <v>1275933</v>
      </c>
      <c r="F170" s="0" t="n">
        <v>2243408</v>
      </c>
      <c r="G170" s="0" t="n">
        <f aca="false">C170/E170*100</f>
        <v>3.65113215192334</v>
      </c>
      <c r="H170" s="0" t="n">
        <f aca="false">D170/F170*100</f>
        <v>2.06632052662735</v>
      </c>
      <c r="I170" s="6" t="n">
        <f aca="false">BINOMDIST(G170,100,1/(19*21),1)</f>
        <v>0.999872300172644</v>
      </c>
      <c r="J170" s="6" t="n">
        <f aca="false">BINOMDIST(H170,100,1/(19*21),1)</f>
        <v>0.997876677440342</v>
      </c>
      <c r="K170" s="0" t="n">
        <f aca="false">IF(AND(MIN(E170,F170)&gt;=1000,MAX(I170:J170)&gt;=0.99),1,0)</f>
        <v>1</v>
      </c>
    </row>
    <row r="171" customFormat="false" ht="12" hidden="true" customHeight="false" outlineLevel="0" collapsed="false">
      <c r="A171" s="0" t="n">
        <v>11</v>
      </c>
      <c r="B171" s="0" t="n">
        <v>8</v>
      </c>
      <c r="C171" s="0" t="n">
        <v>974</v>
      </c>
      <c r="D171" s="0" t="n">
        <v>920</v>
      </c>
      <c r="E171" s="0" t="n">
        <v>1275933</v>
      </c>
      <c r="F171" s="0" t="n">
        <v>2132921</v>
      </c>
      <c r="G171" s="0" t="n">
        <f aca="false">C171/E171*100</f>
        <v>0.0763362966550751</v>
      </c>
      <c r="H171" s="0" t="n">
        <f aca="false">D171/F171*100</f>
        <v>0.043133336865266</v>
      </c>
      <c r="I171" s="6" t="n">
        <f aca="false">BINOMDIST(G171,100,1/(19*21),1)</f>
        <v>0.778068151319984</v>
      </c>
      <c r="J171" s="6" t="n">
        <f aca="false">BINOMDIST(H171,100,1/(19*21),1)</f>
        <v>0.778068151319984</v>
      </c>
      <c r="K171" s="0" t="n">
        <f aca="false">IF(AND(MIN(E171,F171)&gt;=1000,MAX(I171:J171)&gt;=0.99),1,0)</f>
        <v>0</v>
      </c>
    </row>
    <row r="172" customFormat="false" ht="12" hidden="true" customHeight="false" outlineLevel="0" collapsed="false">
      <c r="A172" s="0" t="n">
        <v>11</v>
      </c>
      <c r="B172" s="0" t="n">
        <v>9</v>
      </c>
      <c r="C172" s="0" t="n">
        <v>1298</v>
      </c>
      <c r="D172" s="0" t="n">
        <v>1681</v>
      </c>
      <c r="E172" s="0" t="n">
        <v>1275933</v>
      </c>
      <c r="F172" s="0" t="n">
        <v>2100699</v>
      </c>
      <c r="G172" s="0" t="n">
        <f aca="false">C172/E172*100</f>
        <v>0.101729479525963</v>
      </c>
      <c r="H172" s="0" t="n">
        <f aca="false">D172/F172*100</f>
        <v>0.0800209834916854</v>
      </c>
      <c r="I172" s="6" t="n">
        <f aca="false">BINOMDIST(G172,100,1/(19*21),1)</f>
        <v>0.778068151319984</v>
      </c>
      <c r="J172" s="6" t="n">
        <f aca="false">BINOMDIST(H172,100,1/(19*21),1)</f>
        <v>0.778068151319984</v>
      </c>
      <c r="K172" s="0" t="n">
        <f aca="false">IF(AND(MIN(E172,F172)&gt;=1000,MAX(I172:J172)&gt;=0.99),1,0)</f>
        <v>0</v>
      </c>
    </row>
    <row r="173" customFormat="false" ht="12" hidden="true" customHeight="false" outlineLevel="0" collapsed="false">
      <c r="A173" s="0" t="n">
        <v>11</v>
      </c>
      <c r="B173" s="0" t="n">
        <v>10</v>
      </c>
      <c r="C173" s="0" t="n">
        <v>2550</v>
      </c>
      <c r="D173" s="0" t="n">
        <v>2649</v>
      </c>
      <c r="E173" s="0" t="n">
        <v>1275933</v>
      </c>
      <c r="F173" s="0" t="n">
        <v>1695241</v>
      </c>
      <c r="G173" s="0" t="n">
        <f aca="false">C173/E173*100</f>
        <v>0.199853754076429</v>
      </c>
      <c r="H173" s="0" t="n">
        <f aca="false">D173/F173*100</f>
        <v>0.156260968204521</v>
      </c>
      <c r="I173" s="6" t="n">
        <f aca="false">BINOMDIST(G173,100,1/(19*21),1)</f>
        <v>0.778068151319984</v>
      </c>
      <c r="J173" s="6" t="n">
        <f aca="false">BINOMDIST(H173,100,1/(19*21),1)</f>
        <v>0.778068151319984</v>
      </c>
      <c r="K173" s="0" t="n">
        <f aca="false">IF(AND(MIN(E173,F173)&gt;=1000,MAX(I173:J173)&gt;=0.99),1,0)</f>
        <v>0</v>
      </c>
    </row>
    <row r="174" customFormat="false" ht="12" hidden="true" customHeight="false" outlineLevel="0" collapsed="false">
      <c r="A174" s="0" t="n">
        <v>11</v>
      </c>
      <c r="B174" s="0" t="n">
        <v>11</v>
      </c>
      <c r="C174" s="0" t="n">
        <v>4519</v>
      </c>
      <c r="D174" s="0" t="n">
        <v>4534</v>
      </c>
      <c r="E174" s="0" t="n">
        <v>1275933</v>
      </c>
      <c r="F174" s="0" t="n">
        <v>1611412</v>
      </c>
      <c r="G174" s="0" t="n">
        <f aca="false">C174/E174*100</f>
        <v>0.354172201831914</v>
      </c>
      <c r="H174" s="0" t="n">
        <f aca="false">D174/F174*100</f>
        <v>0.281368141729117</v>
      </c>
      <c r="I174" s="6" t="n">
        <f aca="false">BINOMDIST(G174,100,1/(19*21),1)</f>
        <v>0.778068151319984</v>
      </c>
      <c r="J174" s="6" t="n">
        <f aca="false">BINOMDIST(H174,100,1/(19*21),1)</f>
        <v>0.778068151319984</v>
      </c>
      <c r="K174" s="0" t="n">
        <f aca="false">IF(AND(MIN(E174,F174)&gt;=1000,MAX(I174:J174)&gt;=0.99),1,0)</f>
        <v>0</v>
      </c>
    </row>
    <row r="175" customFormat="false" ht="12" hidden="true" customHeight="false" outlineLevel="0" collapsed="false">
      <c r="A175" s="0" t="n">
        <v>11</v>
      </c>
      <c r="B175" s="0" t="n">
        <v>13</v>
      </c>
      <c r="C175" s="0" t="n">
        <v>1071</v>
      </c>
      <c r="D175" s="0" t="n">
        <v>1120</v>
      </c>
      <c r="E175" s="0" t="n">
        <v>1275933</v>
      </c>
      <c r="F175" s="0" t="n">
        <v>1213638</v>
      </c>
      <c r="G175" s="0" t="n">
        <f aca="false">C175/E175*100</f>
        <v>0.0839385767121001</v>
      </c>
      <c r="H175" s="0" t="n">
        <f aca="false">D175/F175*100</f>
        <v>0.0922845197661906</v>
      </c>
      <c r="I175" s="6" t="n">
        <f aca="false">BINOMDIST(G175,100,1/(19*21),1)</f>
        <v>0.778068151319984</v>
      </c>
      <c r="J175" s="6" t="n">
        <f aca="false">BINOMDIST(H175,100,1/(19*21),1)</f>
        <v>0.778068151319984</v>
      </c>
      <c r="K175" s="0" t="n">
        <f aca="false">IF(AND(MIN(E175,F175)&gt;=1000,MAX(I175:J175)&gt;=0.99),1,0)</f>
        <v>0</v>
      </c>
    </row>
    <row r="176" customFormat="false" ht="12" hidden="true" customHeight="false" outlineLevel="0" collapsed="false">
      <c r="A176" s="0" t="n">
        <v>11</v>
      </c>
      <c r="B176" s="0" t="n">
        <v>14</v>
      </c>
      <c r="C176" s="0" t="n">
        <v>1048</v>
      </c>
      <c r="D176" s="0" t="n">
        <v>940</v>
      </c>
      <c r="E176" s="0" t="n">
        <v>1275933</v>
      </c>
      <c r="F176" s="0" t="n">
        <v>1157233</v>
      </c>
      <c r="G176" s="0" t="n">
        <f aca="false">C176/E176*100</f>
        <v>0.0821359742243519</v>
      </c>
      <c r="H176" s="0" t="n">
        <f aca="false">D176/F176*100</f>
        <v>0.0812282401210474</v>
      </c>
      <c r="I176" s="6" t="n">
        <f aca="false">BINOMDIST(G176,100,1/(19*21),1)</f>
        <v>0.778068151319984</v>
      </c>
      <c r="J176" s="6" t="n">
        <f aca="false">BINOMDIST(H176,100,1/(19*21),1)</f>
        <v>0.778068151319984</v>
      </c>
      <c r="K176" s="0" t="n">
        <f aca="false">IF(AND(MIN(E176,F176)&gt;=1000,MAX(I176:J176)&gt;=0.99),1,0)</f>
        <v>0</v>
      </c>
    </row>
    <row r="177" customFormat="false" ht="12" hidden="true" customHeight="false" outlineLevel="0" collapsed="false">
      <c r="A177" s="0" t="n">
        <v>12</v>
      </c>
      <c r="B177" s="0" t="n">
        <v>1</v>
      </c>
      <c r="C177" s="0" t="n">
        <v>1647</v>
      </c>
      <c r="D177" s="0" t="n">
        <v>1620</v>
      </c>
      <c r="E177" s="0" t="n">
        <v>1271674</v>
      </c>
      <c r="F177" s="0" t="n">
        <v>6366190</v>
      </c>
      <c r="G177" s="0" t="n">
        <f aca="false">C177/E177*100</f>
        <v>0.129514325212279</v>
      </c>
      <c r="H177" s="0" t="n">
        <f aca="false">D177/F177*100</f>
        <v>0.0254469313671128</v>
      </c>
      <c r="I177" s="6" t="n">
        <f aca="false">BINOMDIST(G177,100,1/(19*21),1)</f>
        <v>0.778068151319984</v>
      </c>
      <c r="J177" s="6" t="n">
        <f aca="false">BINOMDIST(H177,100,1/(19*21),1)</f>
        <v>0.778068151319984</v>
      </c>
      <c r="K177" s="0" t="n">
        <f aca="false">IF(AND(MIN(E177,F177)&gt;=1000,MAX(I177:J177)&gt;=0.99),1,0)</f>
        <v>0</v>
      </c>
    </row>
    <row r="178" customFormat="false" ht="12" hidden="false" customHeight="false" outlineLevel="0" collapsed="false">
      <c r="A178" s="0" t="n">
        <v>12</v>
      </c>
      <c r="B178" s="0" t="n">
        <v>2</v>
      </c>
      <c r="C178" s="0" t="n">
        <v>105258</v>
      </c>
      <c r="D178" s="0" t="n">
        <v>105261</v>
      </c>
      <c r="E178" s="0" t="n">
        <v>1271674</v>
      </c>
      <c r="F178" s="0" t="n">
        <v>3993948</v>
      </c>
      <c r="G178" s="0" t="n">
        <f aca="false">C178/E178*100</f>
        <v>8.27712133770133</v>
      </c>
      <c r="H178" s="0" t="n">
        <f aca="false">D178/F178*100</f>
        <v>2.63551253045858</v>
      </c>
      <c r="I178" s="6" t="n">
        <f aca="false">BINOMDIST(G178,100,1/(19*21),1)</f>
        <v>0.999999999993961</v>
      </c>
      <c r="J178" s="6" t="n">
        <f aca="false">BINOMDIST(H178,100,1/(19*21),1)</f>
        <v>0.997876677440342</v>
      </c>
      <c r="K178" s="0" t="n">
        <f aca="false">IF(AND(MIN(E178,F178)&gt;=1000,MAX(I178:J178)&gt;=0.99),1,0)</f>
        <v>1</v>
      </c>
    </row>
    <row r="179" customFormat="false" ht="12" hidden="false" customHeight="false" outlineLevel="0" collapsed="false">
      <c r="A179" s="0" t="n">
        <v>12</v>
      </c>
      <c r="B179" s="0" t="n">
        <v>3</v>
      </c>
      <c r="C179" s="0" t="n">
        <v>96951</v>
      </c>
      <c r="D179" s="0" t="n">
        <v>97087</v>
      </c>
      <c r="E179" s="0" t="n">
        <v>1271674</v>
      </c>
      <c r="F179" s="0" t="n">
        <v>3504368</v>
      </c>
      <c r="G179" s="0" t="n">
        <f aca="false">C179/E179*100</f>
        <v>7.62388788321535</v>
      </c>
      <c r="H179" s="0" t="n">
        <f aca="false">D179/F179*100</f>
        <v>2.77045675568319</v>
      </c>
      <c r="I179" s="6" t="n">
        <f aca="false">BINOMDIST(G179,100,1/(19*21),1)</f>
        <v>0.999999999763991</v>
      </c>
      <c r="J179" s="6" t="n">
        <f aca="false">BINOMDIST(H179,100,1/(19*21),1)</f>
        <v>0.997876677440342</v>
      </c>
      <c r="K179" s="0" t="n">
        <f aca="false">IF(AND(MIN(E179,F179)&gt;=1000,MAX(I179:J179)&gt;=0.99),1,0)</f>
        <v>1</v>
      </c>
    </row>
    <row r="180" customFormat="false" ht="12" hidden="true" customHeight="false" outlineLevel="0" collapsed="false">
      <c r="A180" s="0" t="n">
        <v>12</v>
      </c>
      <c r="B180" s="0" t="n">
        <v>5</v>
      </c>
      <c r="C180" s="0" t="n">
        <v>698</v>
      </c>
      <c r="D180" s="0" t="n">
        <v>611</v>
      </c>
      <c r="E180" s="0" t="n">
        <v>1271674</v>
      </c>
      <c r="F180" s="0" t="n">
        <v>3269395</v>
      </c>
      <c r="G180" s="0" t="n">
        <f aca="false">C180/E180*100</f>
        <v>0.0548882811160722</v>
      </c>
      <c r="H180" s="0" t="n">
        <f aca="false">D180/F180*100</f>
        <v>0.0186884729437709</v>
      </c>
      <c r="I180" s="6" t="n">
        <f aca="false">BINOMDIST(G180,100,1/(19*21),1)</f>
        <v>0.778068151319984</v>
      </c>
      <c r="J180" s="6" t="n">
        <f aca="false">BINOMDIST(H180,100,1/(19*21),1)</f>
        <v>0.778068151319984</v>
      </c>
      <c r="K180" s="0" t="n">
        <f aca="false">IF(AND(MIN(E180,F180)&gt;=1000,MAX(I180:J180)&gt;=0.99),1,0)</f>
        <v>0</v>
      </c>
    </row>
    <row r="181" customFormat="false" ht="12" hidden="true" customHeight="false" outlineLevel="0" collapsed="false">
      <c r="A181" s="0" t="n">
        <v>12</v>
      </c>
      <c r="B181" s="0" t="n">
        <v>8</v>
      </c>
      <c r="C181" s="0" t="n">
        <v>3677</v>
      </c>
      <c r="D181" s="0" t="n">
        <v>3809</v>
      </c>
      <c r="E181" s="0" t="n">
        <v>1271674</v>
      </c>
      <c r="F181" s="0" t="n">
        <v>2132921</v>
      </c>
      <c r="G181" s="0" t="n">
        <f aca="false">C181/E181*100</f>
        <v>0.289146432183091</v>
      </c>
      <c r="H181" s="0" t="n">
        <f aca="false">D181/F181*100</f>
        <v>0.178581391434563</v>
      </c>
      <c r="I181" s="6" t="n">
        <f aca="false">BINOMDIST(G181,100,1/(19*21),1)</f>
        <v>0.778068151319984</v>
      </c>
      <c r="J181" s="6" t="n">
        <f aca="false">BINOMDIST(H181,100,1/(19*21),1)</f>
        <v>0.778068151319984</v>
      </c>
      <c r="K181" s="0" t="n">
        <f aca="false">IF(AND(MIN(E181,F181)&gt;=1000,MAX(I181:J181)&gt;=0.99),1,0)</f>
        <v>0</v>
      </c>
    </row>
    <row r="182" customFormat="false" ht="12" hidden="true" customHeight="false" outlineLevel="0" collapsed="false">
      <c r="A182" s="0" t="n">
        <v>12</v>
      </c>
      <c r="B182" s="0" t="n">
        <v>9</v>
      </c>
      <c r="C182" s="0" t="n">
        <v>1574</v>
      </c>
      <c r="D182" s="0" t="n">
        <v>1559</v>
      </c>
      <c r="E182" s="0" t="n">
        <v>1271674</v>
      </c>
      <c r="F182" s="0" t="n">
        <v>2100699</v>
      </c>
      <c r="G182" s="0" t="n">
        <f aca="false">C182/E182*100</f>
        <v>0.123773860281802</v>
      </c>
      <c r="H182" s="0" t="n">
        <f aca="false">D182/F182*100</f>
        <v>0.0742133927802127</v>
      </c>
      <c r="I182" s="6" t="n">
        <f aca="false">BINOMDIST(G182,100,1/(19*21),1)</f>
        <v>0.778068151319984</v>
      </c>
      <c r="J182" s="6" t="n">
        <f aca="false">BINOMDIST(H182,100,1/(19*21),1)</f>
        <v>0.778068151319984</v>
      </c>
      <c r="K182" s="0" t="n">
        <f aca="false">IF(AND(MIN(E182,F182)&gt;=1000,MAX(I182:J182)&gt;=0.99),1,0)</f>
        <v>0</v>
      </c>
    </row>
    <row r="183" customFormat="false" ht="12" hidden="true" customHeight="false" outlineLevel="0" collapsed="false">
      <c r="A183" s="0" t="n">
        <v>12</v>
      </c>
      <c r="B183" s="0" t="n">
        <v>10</v>
      </c>
      <c r="C183" s="0" t="n">
        <v>1357</v>
      </c>
      <c r="D183" s="0" t="n">
        <v>1363</v>
      </c>
      <c r="E183" s="0" t="n">
        <v>1271674</v>
      </c>
      <c r="F183" s="0" t="n">
        <v>1695241</v>
      </c>
      <c r="G183" s="0" t="n">
        <f aca="false">C183/E183*100</f>
        <v>0.106709738502163</v>
      </c>
      <c r="H183" s="0" t="n">
        <f aca="false">D183/F183*100</f>
        <v>0.0804015476265617</v>
      </c>
      <c r="I183" s="6" t="n">
        <f aca="false">BINOMDIST(G183,100,1/(19*21),1)</f>
        <v>0.778068151319984</v>
      </c>
      <c r="J183" s="6" t="n">
        <f aca="false">BINOMDIST(H183,100,1/(19*21),1)</f>
        <v>0.778068151319984</v>
      </c>
      <c r="K183" s="0" t="n">
        <f aca="false">IF(AND(MIN(E183,F183)&gt;=1000,MAX(I183:J183)&gt;=0.99),1,0)</f>
        <v>0</v>
      </c>
    </row>
    <row r="184" customFormat="false" ht="12" hidden="true" customHeight="false" outlineLevel="0" collapsed="false">
      <c r="A184" s="0" t="n">
        <v>12</v>
      </c>
      <c r="B184" s="0" t="n">
        <v>12</v>
      </c>
      <c r="C184" s="0" t="n">
        <v>3147</v>
      </c>
      <c r="D184" s="0" t="n">
        <v>3171</v>
      </c>
      <c r="E184" s="0" t="n">
        <v>1271674</v>
      </c>
      <c r="F184" s="0" t="n">
        <v>1725873</v>
      </c>
      <c r="G184" s="0" t="n">
        <f aca="false">C184/E184*100</f>
        <v>0.247469084057707</v>
      </c>
      <c r="H184" s="0" t="n">
        <f aca="false">D184/F184*100</f>
        <v>0.183733102030103</v>
      </c>
      <c r="I184" s="6" t="n">
        <f aca="false">BINOMDIST(G184,100,1/(19*21),1)</f>
        <v>0.778068151319984</v>
      </c>
      <c r="J184" s="6" t="n">
        <f aca="false">BINOMDIST(H184,100,1/(19*21),1)</f>
        <v>0.778068151319984</v>
      </c>
      <c r="K184" s="0" t="n">
        <f aca="false">IF(AND(MIN(E184,F184)&gt;=1000,MAX(I184:J184)&gt;=0.99),1,0)</f>
        <v>0</v>
      </c>
    </row>
    <row r="185" customFormat="false" ht="12" hidden="true" customHeight="false" outlineLevel="0" collapsed="false">
      <c r="A185" s="0" t="n">
        <v>12</v>
      </c>
      <c r="B185" s="0" t="n">
        <v>13</v>
      </c>
      <c r="C185" s="0" t="n">
        <v>1582</v>
      </c>
      <c r="D185" s="0" t="n">
        <v>1558</v>
      </c>
      <c r="E185" s="0" t="n">
        <v>1271674</v>
      </c>
      <c r="F185" s="0" t="n">
        <v>1213638</v>
      </c>
      <c r="G185" s="0" t="n">
        <f aca="false">C185/E185*100</f>
        <v>0.124402952328977</v>
      </c>
      <c r="H185" s="0" t="n">
        <f aca="false">D185/F185*100</f>
        <v>0.128374358746183</v>
      </c>
      <c r="I185" s="6" t="n">
        <f aca="false">BINOMDIST(G185,100,1/(19*21),1)</f>
        <v>0.778068151319984</v>
      </c>
      <c r="J185" s="6" t="n">
        <f aca="false">BINOMDIST(H185,100,1/(19*21),1)</f>
        <v>0.778068151319984</v>
      </c>
      <c r="K185" s="0" t="n">
        <f aca="false">IF(AND(MIN(E185,F185)&gt;=1000,MAX(I185:J185)&gt;=0.99),1,0)</f>
        <v>0</v>
      </c>
    </row>
    <row r="186" customFormat="false" ht="12" hidden="true" customHeight="false" outlineLevel="0" collapsed="false">
      <c r="A186" s="0" t="n">
        <v>12</v>
      </c>
      <c r="B186" s="0" t="n">
        <v>14</v>
      </c>
      <c r="C186" s="0" t="n">
        <v>869</v>
      </c>
      <c r="D186" s="0" t="n">
        <v>905</v>
      </c>
      <c r="E186" s="0" t="n">
        <v>1271674</v>
      </c>
      <c r="F186" s="0" t="n">
        <v>1157233</v>
      </c>
      <c r="G186" s="0" t="n">
        <f aca="false">C186/E186*100</f>
        <v>0.0683351236244509</v>
      </c>
      <c r="H186" s="0" t="n">
        <f aca="false">D186/F186*100</f>
        <v>0.0782037843718594</v>
      </c>
      <c r="I186" s="6" t="n">
        <f aca="false">BINOMDIST(G186,100,1/(19*21),1)</f>
        <v>0.778068151319984</v>
      </c>
      <c r="J186" s="6" t="n">
        <f aca="false">BINOMDIST(H186,100,1/(19*21),1)</f>
        <v>0.778068151319984</v>
      </c>
      <c r="K186" s="0" t="n">
        <f aca="false">IF(AND(MIN(E186,F186)&gt;=1000,MAX(I186:J186)&gt;=0.99),1,0)</f>
        <v>0</v>
      </c>
    </row>
    <row r="187" customFormat="false" ht="12" hidden="false" customHeight="false" outlineLevel="0" collapsed="false">
      <c r="A187" s="0" t="n">
        <v>13</v>
      </c>
      <c r="B187" s="0" t="n">
        <v>1</v>
      </c>
      <c r="C187" s="0" t="n">
        <v>33944</v>
      </c>
      <c r="D187" s="0" t="n">
        <v>33939</v>
      </c>
      <c r="E187" s="0" t="n">
        <v>1045363</v>
      </c>
      <c r="F187" s="0" t="n">
        <v>6366190</v>
      </c>
      <c r="G187" s="0" t="n">
        <f aca="false">C187/E187*100</f>
        <v>3.24710172447274</v>
      </c>
      <c r="H187" s="0" t="n">
        <f aca="false">D187/F187*100</f>
        <v>0.533113212141014</v>
      </c>
      <c r="I187" s="6" t="n">
        <f aca="false">BINOMDIST(G187,100,1/(19*21),1)</f>
        <v>0.999872300172644</v>
      </c>
      <c r="J187" s="6" t="n">
        <f aca="false">BINOMDIST(H187,100,1/(19*21),1)</f>
        <v>0.778068151319984</v>
      </c>
      <c r="K187" s="0" t="n">
        <f aca="false">IF(AND(MIN(E187,F187)&gt;=1000,MAX(I187:J187)&gt;=0.99),1,0)</f>
        <v>1</v>
      </c>
    </row>
    <row r="188" customFormat="false" ht="12" hidden="true" customHeight="false" outlineLevel="0" collapsed="false">
      <c r="A188" s="0" t="n">
        <v>13</v>
      </c>
      <c r="B188" s="0" t="n">
        <v>2</v>
      </c>
      <c r="C188" s="0" t="n">
        <v>2921</v>
      </c>
      <c r="D188" s="0" t="n">
        <v>2986</v>
      </c>
      <c r="E188" s="0" t="n">
        <v>1045363</v>
      </c>
      <c r="F188" s="0" t="n">
        <v>3993948</v>
      </c>
      <c r="G188" s="0" t="n">
        <f aca="false">C188/E188*100</f>
        <v>0.279424467864273</v>
      </c>
      <c r="H188" s="0" t="n">
        <f aca="false">D188/F188*100</f>
        <v>0.0747631165954089</v>
      </c>
      <c r="I188" s="6" t="n">
        <f aca="false">BINOMDIST(G188,100,1/(19*21),1)</f>
        <v>0.778068151319984</v>
      </c>
      <c r="J188" s="6" t="n">
        <f aca="false">BINOMDIST(H188,100,1/(19*21),1)</f>
        <v>0.778068151319984</v>
      </c>
      <c r="K188" s="0" t="n">
        <f aca="false">IF(AND(MIN(E188,F188)&gt;=1000,MAX(I188:J188)&gt;=0.99),1,0)</f>
        <v>0</v>
      </c>
    </row>
    <row r="189" customFormat="false" ht="12" hidden="true" customHeight="false" outlineLevel="0" collapsed="false">
      <c r="A189" s="0" t="n">
        <v>13</v>
      </c>
      <c r="B189" s="0" t="n">
        <v>3</v>
      </c>
      <c r="C189" s="0" t="n">
        <v>3613</v>
      </c>
      <c r="D189" s="0" t="n">
        <v>3717</v>
      </c>
      <c r="E189" s="0" t="n">
        <v>1045363</v>
      </c>
      <c r="F189" s="0" t="n">
        <v>3504368</v>
      </c>
      <c r="G189" s="0" t="n">
        <f aca="false">C189/E189*100</f>
        <v>0.345621568775631</v>
      </c>
      <c r="H189" s="0" t="n">
        <f aca="false">D189/F189*100</f>
        <v>0.106067627600754</v>
      </c>
      <c r="I189" s="6" t="n">
        <f aca="false">BINOMDIST(G189,100,1/(19*21),1)</f>
        <v>0.778068151319984</v>
      </c>
      <c r="J189" s="6" t="n">
        <f aca="false">BINOMDIST(H189,100,1/(19*21),1)</f>
        <v>0.778068151319984</v>
      </c>
      <c r="K189" s="0" t="n">
        <f aca="false">IF(AND(MIN(E189,F189)&gt;=1000,MAX(I189:J189)&gt;=0.99),1,0)</f>
        <v>0</v>
      </c>
    </row>
    <row r="190" customFormat="false" ht="12" hidden="true" customHeight="false" outlineLevel="0" collapsed="false">
      <c r="A190" s="0" t="n">
        <v>13</v>
      </c>
      <c r="B190" s="0" t="n">
        <v>4</v>
      </c>
      <c r="C190" s="0" t="n">
        <v>2608</v>
      </c>
      <c r="D190" s="0" t="n">
        <v>2644</v>
      </c>
      <c r="E190" s="0" t="n">
        <v>1045363</v>
      </c>
      <c r="F190" s="0" t="n">
        <v>3264939</v>
      </c>
      <c r="G190" s="0" t="n">
        <f aca="false">C190/E190*100</f>
        <v>0.249482715573442</v>
      </c>
      <c r="H190" s="0" t="n">
        <f aca="false">D190/F190*100</f>
        <v>0.0809816048630618</v>
      </c>
      <c r="I190" s="6" t="n">
        <f aca="false">BINOMDIST(G190,100,1/(19*21),1)</f>
        <v>0.778068151319984</v>
      </c>
      <c r="J190" s="6" t="n">
        <f aca="false">BINOMDIST(H190,100,1/(19*21),1)</f>
        <v>0.778068151319984</v>
      </c>
      <c r="K190" s="0" t="n">
        <f aca="false">IF(AND(MIN(E190,F190)&gt;=1000,MAX(I190:J190)&gt;=0.99),1,0)</f>
        <v>0</v>
      </c>
    </row>
    <row r="191" customFormat="false" ht="12" hidden="true" customHeight="false" outlineLevel="0" collapsed="false">
      <c r="A191" s="0" t="n">
        <v>13</v>
      </c>
      <c r="B191" s="0" t="n">
        <v>5</v>
      </c>
      <c r="C191" s="0" t="n">
        <v>3765</v>
      </c>
      <c r="D191" s="0" t="n">
        <v>3816</v>
      </c>
      <c r="E191" s="0" t="n">
        <v>1045363</v>
      </c>
      <c r="F191" s="0" t="n">
        <v>3269395</v>
      </c>
      <c r="G191" s="0" t="n">
        <f aca="false">C191/E191*100</f>
        <v>0.360161972444022</v>
      </c>
      <c r="H191" s="0" t="n">
        <f aca="false">D191/F191*100</f>
        <v>0.116718842476972</v>
      </c>
      <c r="I191" s="6" t="n">
        <f aca="false">BINOMDIST(G191,100,1/(19*21),1)</f>
        <v>0.778068151319984</v>
      </c>
      <c r="J191" s="6" t="n">
        <f aca="false">BINOMDIST(H191,100,1/(19*21),1)</f>
        <v>0.778068151319984</v>
      </c>
      <c r="K191" s="0" t="n">
        <f aca="false">IF(AND(MIN(E191,F191)&gt;=1000,MAX(I191:J191)&gt;=0.99),1,0)</f>
        <v>0</v>
      </c>
    </row>
    <row r="192" customFormat="false" ht="12" hidden="true" customHeight="false" outlineLevel="0" collapsed="false">
      <c r="A192" s="0" t="n">
        <v>13</v>
      </c>
      <c r="B192" s="0" t="n">
        <v>7</v>
      </c>
      <c r="C192" s="0" t="n">
        <v>2425</v>
      </c>
      <c r="D192" s="0" t="n">
        <v>2464</v>
      </c>
      <c r="E192" s="0" t="n">
        <v>1045363</v>
      </c>
      <c r="F192" s="0" t="n">
        <v>2243408</v>
      </c>
      <c r="G192" s="0" t="n">
        <f aca="false">C192/E192*100</f>
        <v>0.231976834841103</v>
      </c>
      <c r="H192" s="0" t="n">
        <f aca="false">D192/F192*100</f>
        <v>0.109832897092281</v>
      </c>
      <c r="I192" s="6" t="n">
        <f aca="false">BINOMDIST(G192,100,1/(19*21),1)</f>
        <v>0.778068151319984</v>
      </c>
      <c r="J192" s="6" t="n">
        <f aca="false">BINOMDIST(H192,100,1/(19*21),1)</f>
        <v>0.778068151319984</v>
      </c>
      <c r="K192" s="0" t="n">
        <f aca="false">IF(AND(MIN(E192,F192)&gt;=1000,MAX(I192:J192)&gt;=0.99),1,0)</f>
        <v>0</v>
      </c>
    </row>
    <row r="193" customFormat="false" ht="12" hidden="false" customHeight="false" outlineLevel="0" collapsed="false">
      <c r="A193" s="0" t="n">
        <v>13</v>
      </c>
      <c r="B193" s="0" t="n">
        <v>8</v>
      </c>
      <c r="C193" s="0" t="n">
        <v>125056</v>
      </c>
      <c r="D193" s="0" t="n">
        <v>124525</v>
      </c>
      <c r="E193" s="0" t="n">
        <v>1045363</v>
      </c>
      <c r="F193" s="0" t="n">
        <v>2132921</v>
      </c>
      <c r="G193" s="0" t="n">
        <f aca="false">C193/E193*100</f>
        <v>11.9629257970676</v>
      </c>
      <c r="H193" s="0" t="n">
        <f aca="false">D193/F193*100</f>
        <v>5.83823779689918</v>
      </c>
      <c r="I193" s="6" t="n">
        <f aca="false">BINOMDIST(G193,100,1/(19*21),1)</f>
        <v>1</v>
      </c>
      <c r="J193" s="6" t="n">
        <f aca="false">BINOMDIST(H193,100,1/(19*21),1)</f>
        <v>0.999999758536984</v>
      </c>
      <c r="K193" s="0" t="n">
        <f aca="false">IF(AND(MIN(E193,F193)&gt;=1000,MAX(I193:J193)&gt;=0.99),1,0)</f>
        <v>1</v>
      </c>
    </row>
    <row r="194" customFormat="false" ht="12" hidden="true" customHeight="false" outlineLevel="0" collapsed="false">
      <c r="A194" s="0" t="n">
        <v>13</v>
      </c>
      <c r="B194" s="0" t="n">
        <v>10</v>
      </c>
      <c r="C194" s="0" t="n">
        <v>3022</v>
      </c>
      <c r="D194" s="0" t="n">
        <v>2978</v>
      </c>
      <c r="E194" s="0" t="n">
        <v>1045363</v>
      </c>
      <c r="F194" s="0" t="n">
        <v>1695241</v>
      </c>
      <c r="G194" s="0" t="n">
        <f aca="false">C194/E194*100</f>
        <v>0.289086183459717</v>
      </c>
      <c r="H194" s="0" t="n">
        <f aca="false">D194/F194*100</f>
        <v>0.175668238321277</v>
      </c>
      <c r="I194" s="6" t="n">
        <f aca="false">BINOMDIST(G194,100,1/(19*21),1)</f>
        <v>0.778068151319984</v>
      </c>
      <c r="J194" s="6" t="n">
        <f aca="false">BINOMDIST(H194,100,1/(19*21),1)</f>
        <v>0.778068151319984</v>
      </c>
      <c r="K194" s="0" t="n">
        <f aca="false">IF(AND(MIN(E194,F194)&gt;=1000,MAX(I194:J194)&gt;=0.99),1,0)</f>
        <v>0</v>
      </c>
    </row>
    <row r="195" customFormat="false" ht="12" hidden="true" customHeight="false" outlineLevel="0" collapsed="false">
      <c r="A195" s="0" t="n">
        <v>13</v>
      </c>
      <c r="B195" s="0" t="n">
        <v>11</v>
      </c>
      <c r="C195" s="0" t="n">
        <v>782</v>
      </c>
      <c r="D195" s="0" t="n">
        <v>794</v>
      </c>
      <c r="E195" s="0" t="n">
        <v>1045363</v>
      </c>
      <c r="F195" s="0" t="n">
        <v>1611412</v>
      </c>
      <c r="G195" s="0" t="n">
        <f aca="false">C195/E195*100</f>
        <v>0.0748065504518526</v>
      </c>
      <c r="H195" s="0" t="n">
        <f aca="false">D195/F195*100</f>
        <v>0.0492735563592675</v>
      </c>
      <c r="I195" s="6" t="n">
        <f aca="false">BINOMDIST(G195,100,1/(19*21),1)</f>
        <v>0.778068151319984</v>
      </c>
      <c r="J195" s="6" t="n">
        <f aca="false">BINOMDIST(H195,100,1/(19*21),1)</f>
        <v>0.778068151319984</v>
      </c>
      <c r="K195" s="0" t="n">
        <f aca="false">IF(AND(MIN(E195,F195)&gt;=1000,MAX(I195:J195)&gt;=0.99),1,0)</f>
        <v>0</v>
      </c>
    </row>
    <row r="196" customFormat="false" ht="12" hidden="true" customHeight="false" outlineLevel="0" collapsed="false">
      <c r="A196" s="0" t="n">
        <v>13</v>
      </c>
      <c r="B196" s="0" t="n">
        <v>12</v>
      </c>
      <c r="C196" s="0" t="n">
        <v>2981</v>
      </c>
      <c r="D196" s="0" t="n">
        <v>2912</v>
      </c>
      <c r="E196" s="0" t="n">
        <v>1045363</v>
      </c>
      <c r="F196" s="0" t="n">
        <v>1725873</v>
      </c>
      <c r="G196" s="0" t="n">
        <f aca="false">C196/E196*100</f>
        <v>0.285164100891269</v>
      </c>
      <c r="H196" s="0" t="n">
        <f aca="false">D196/F196*100</f>
        <v>0.168726204071794</v>
      </c>
      <c r="I196" s="6" t="n">
        <f aca="false">BINOMDIST(G196,100,1/(19*21),1)</f>
        <v>0.778068151319984</v>
      </c>
      <c r="J196" s="6" t="n">
        <f aca="false">BINOMDIST(H196,100,1/(19*21),1)</f>
        <v>0.778068151319984</v>
      </c>
      <c r="K196" s="0" t="n">
        <f aca="false">IF(AND(MIN(E196,F196)&gt;=1000,MAX(I196:J196)&gt;=0.99),1,0)</f>
        <v>0</v>
      </c>
    </row>
    <row r="197" customFormat="false" ht="12" hidden="true" customHeight="false" outlineLevel="0" collapsed="false">
      <c r="A197" s="0" t="n">
        <v>13</v>
      </c>
      <c r="B197" s="0" t="n">
        <v>13</v>
      </c>
      <c r="C197" s="0" t="n">
        <v>1914</v>
      </c>
      <c r="D197" s="0" t="n">
        <v>1884</v>
      </c>
      <c r="E197" s="0" t="n">
        <v>1045363</v>
      </c>
      <c r="F197" s="0" t="n">
        <v>1213638</v>
      </c>
      <c r="G197" s="0" t="n">
        <f aca="false">C197/E197*100</f>
        <v>0.183094293561184</v>
      </c>
      <c r="H197" s="0" t="n">
        <f aca="false">D197/F197*100</f>
        <v>0.155235745749556</v>
      </c>
      <c r="I197" s="6" t="n">
        <f aca="false">BINOMDIST(G197,100,1/(19*21),1)</f>
        <v>0.778068151319984</v>
      </c>
      <c r="J197" s="6" t="n">
        <f aca="false">BINOMDIST(H197,100,1/(19*21),1)</f>
        <v>0.778068151319984</v>
      </c>
      <c r="K197" s="0" t="n">
        <f aca="false">IF(AND(MIN(E197,F197)&gt;=1000,MAX(I197:J197)&gt;=0.99),1,0)</f>
        <v>0</v>
      </c>
    </row>
    <row r="198" customFormat="false" ht="12" hidden="true" customHeight="false" outlineLevel="0" collapsed="false">
      <c r="A198" s="0" t="n">
        <v>13</v>
      </c>
      <c r="B198" s="0" t="n">
        <v>14</v>
      </c>
      <c r="C198" s="0" t="n">
        <v>862</v>
      </c>
      <c r="D198" s="0" t="n">
        <v>830</v>
      </c>
      <c r="E198" s="0" t="n">
        <v>1045363</v>
      </c>
      <c r="F198" s="0" t="n">
        <v>1157233</v>
      </c>
      <c r="G198" s="0" t="n">
        <f aca="false">C198/E198*100</f>
        <v>0.0824593944878478</v>
      </c>
      <c r="H198" s="0" t="n">
        <f aca="false">D198/F198*100</f>
        <v>0.0717228077664567</v>
      </c>
      <c r="I198" s="6" t="n">
        <f aca="false">BINOMDIST(G198,100,1/(19*21),1)</f>
        <v>0.778068151319984</v>
      </c>
      <c r="J198" s="6" t="n">
        <f aca="false">BINOMDIST(H198,100,1/(19*21),1)</f>
        <v>0.778068151319984</v>
      </c>
      <c r="K198" s="0" t="n">
        <f aca="false">IF(AND(MIN(E198,F198)&gt;=1000,MAX(I198:J198)&gt;=0.99),1,0)</f>
        <v>0</v>
      </c>
    </row>
    <row r="199" customFormat="false" ht="12" hidden="true" customHeight="false" outlineLevel="0" collapsed="false">
      <c r="A199" s="0" t="n">
        <v>13</v>
      </c>
      <c r="B199" s="0" t="n">
        <v>17</v>
      </c>
      <c r="C199" s="0" t="n">
        <v>1769</v>
      </c>
      <c r="D199" s="0" t="n">
        <v>1793</v>
      </c>
      <c r="E199" s="0" t="n">
        <v>1045363</v>
      </c>
      <c r="F199" s="0" t="n">
        <v>745766</v>
      </c>
      <c r="G199" s="0" t="n">
        <f aca="false">C199/E199*100</f>
        <v>0.169223513745943</v>
      </c>
      <c r="H199" s="0" t="n">
        <f aca="false">D199/F199*100</f>
        <v>0.240423939948992</v>
      </c>
      <c r="I199" s="6" t="n">
        <f aca="false">BINOMDIST(G199,100,1/(19*21),1)</f>
        <v>0.778068151319984</v>
      </c>
      <c r="J199" s="6" t="n">
        <f aca="false">BINOMDIST(H199,100,1/(19*21),1)</f>
        <v>0.778068151319984</v>
      </c>
      <c r="K199" s="0" t="n">
        <f aca="false">IF(AND(MIN(E199,F199)&gt;=1000,MAX(I199:J199)&gt;=0.99),1,0)</f>
        <v>0</v>
      </c>
    </row>
    <row r="200" customFormat="false" ht="12" hidden="true" customHeight="false" outlineLevel="0" collapsed="false">
      <c r="A200" s="0" t="n">
        <v>14</v>
      </c>
      <c r="B200" s="0" t="n">
        <v>1</v>
      </c>
      <c r="C200" s="0" t="n">
        <v>1765</v>
      </c>
      <c r="D200" s="0" t="n">
        <v>1873</v>
      </c>
      <c r="E200" s="0" t="n">
        <v>1021686</v>
      </c>
      <c r="F200" s="0" t="n">
        <v>6366190</v>
      </c>
      <c r="G200" s="0" t="n">
        <f aca="false">C200/E200*100</f>
        <v>0.172753664041594</v>
      </c>
      <c r="H200" s="0" t="n">
        <f aca="false">D200/F200*100</f>
        <v>0.0294210508954335</v>
      </c>
      <c r="I200" s="6" t="n">
        <f aca="false">BINOMDIST(G200,100,1/(19*21),1)</f>
        <v>0.778068151319984</v>
      </c>
      <c r="J200" s="6" t="n">
        <f aca="false">BINOMDIST(H200,100,1/(19*21),1)</f>
        <v>0.778068151319984</v>
      </c>
      <c r="K200" s="0" t="n">
        <f aca="false">IF(AND(MIN(E200,F200)&gt;=1000,MAX(I200:J200)&gt;=0.99),1,0)</f>
        <v>0</v>
      </c>
    </row>
    <row r="201" customFormat="false" ht="12" hidden="true" customHeight="false" outlineLevel="0" collapsed="false">
      <c r="A201" s="0" t="n">
        <v>14</v>
      </c>
      <c r="B201" s="0" t="n">
        <v>2</v>
      </c>
      <c r="C201" s="0" t="n">
        <v>2169</v>
      </c>
      <c r="D201" s="0" t="n">
        <v>2157</v>
      </c>
      <c r="E201" s="0" t="n">
        <v>1021686</v>
      </c>
      <c r="F201" s="0" t="n">
        <v>3993948</v>
      </c>
      <c r="G201" s="0" t="n">
        <f aca="false">C201/E201*100</f>
        <v>0.212296145782559</v>
      </c>
      <c r="H201" s="0" t="n">
        <f aca="false">D201/F201*100</f>
        <v>0.0540067121554913</v>
      </c>
      <c r="I201" s="6" t="n">
        <f aca="false">BINOMDIST(G201,100,1/(19*21),1)</f>
        <v>0.778068151319984</v>
      </c>
      <c r="J201" s="6" t="n">
        <f aca="false">BINOMDIST(H201,100,1/(19*21),1)</f>
        <v>0.778068151319984</v>
      </c>
      <c r="K201" s="0" t="n">
        <f aca="false">IF(AND(MIN(E201,F201)&gt;=1000,MAX(I201:J201)&gt;=0.99),1,0)</f>
        <v>0</v>
      </c>
    </row>
    <row r="202" customFormat="false" ht="12" hidden="true" customHeight="false" outlineLevel="0" collapsed="false">
      <c r="A202" s="0" t="n">
        <v>14</v>
      </c>
      <c r="B202" s="0" t="n">
        <v>3</v>
      </c>
      <c r="C202" s="0" t="n">
        <v>4236</v>
      </c>
      <c r="D202" s="0" t="n">
        <v>4257</v>
      </c>
      <c r="E202" s="0" t="n">
        <v>1021686</v>
      </c>
      <c r="F202" s="0" t="n">
        <v>3504368</v>
      </c>
      <c r="G202" s="0" t="n">
        <f aca="false">C202/E202*100</f>
        <v>0.414608793699826</v>
      </c>
      <c r="H202" s="0" t="n">
        <f aca="false">D202/F202*100</f>
        <v>0.121476968172292</v>
      </c>
      <c r="I202" s="6" t="n">
        <f aca="false">BINOMDIST(G202,100,1/(19*21),1)</f>
        <v>0.778068151319984</v>
      </c>
      <c r="J202" s="6" t="n">
        <f aca="false">BINOMDIST(H202,100,1/(19*21),1)</f>
        <v>0.778068151319984</v>
      </c>
      <c r="K202" s="0" t="n">
        <f aca="false">IF(AND(MIN(E202,F202)&gt;=1000,MAX(I202:J202)&gt;=0.99),1,0)</f>
        <v>0</v>
      </c>
    </row>
    <row r="203" customFormat="false" ht="12" hidden="true" customHeight="false" outlineLevel="0" collapsed="false">
      <c r="A203" s="0" t="n">
        <v>14</v>
      </c>
      <c r="B203" s="0" t="n">
        <v>4</v>
      </c>
      <c r="C203" s="0" t="n">
        <v>556</v>
      </c>
      <c r="D203" s="0" t="n">
        <v>550</v>
      </c>
      <c r="E203" s="0" t="n">
        <v>1021686</v>
      </c>
      <c r="F203" s="0" t="n">
        <v>3264939</v>
      </c>
      <c r="G203" s="0" t="n">
        <f aca="false">C203/E203*100</f>
        <v>0.0544198511088534</v>
      </c>
      <c r="H203" s="0" t="n">
        <f aca="false">D203/F203*100</f>
        <v>0.0168456439768094</v>
      </c>
      <c r="I203" s="6" t="n">
        <f aca="false">BINOMDIST(G203,100,1/(19*21),1)</f>
        <v>0.778068151319984</v>
      </c>
      <c r="J203" s="6" t="n">
        <f aca="false">BINOMDIST(H203,100,1/(19*21),1)</f>
        <v>0.778068151319984</v>
      </c>
      <c r="K203" s="0" t="n">
        <f aca="false">IF(AND(MIN(E203,F203)&gt;=1000,MAX(I203:J203)&gt;=0.99),1,0)</f>
        <v>0</v>
      </c>
    </row>
    <row r="204" customFormat="false" ht="12" hidden="true" customHeight="false" outlineLevel="0" collapsed="false">
      <c r="A204" s="0" t="n">
        <v>14</v>
      </c>
      <c r="B204" s="0" t="n">
        <v>5</v>
      </c>
      <c r="C204" s="0" t="n">
        <v>3249</v>
      </c>
      <c r="D204" s="0" t="n">
        <v>3332</v>
      </c>
      <c r="E204" s="0" t="n">
        <v>1021686</v>
      </c>
      <c r="F204" s="0" t="n">
        <v>3269395</v>
      </c>
      <c r="G204" s="0" t="n">
        <f aca="false">C204/E204*100</f>
        <v>0.318003770238606</v>
      </c>
      <c r="H204" s="0" t="n">
        <f aca="false">D204/F204*100</f>
        <v>0.101914880276014</v>
      </c>
      <c r="I204" s="6" t="n">
        <f aca="false">BINOMDIST(G204,100,1/(19*21),1)</f>
        <v>0.778068151319984</v>
      </c>
      <c r="J204" s="6" t="n">
        <f aca="false">BINOMDIST(H204,100,1/(19*21),1)</f>
        <v>0.778068151319984</v>
      </c>
      <c r="K204" s="0" t="n">
        <f aca="false">IF(AND(MIN(E204,F204)&gt;=1000,MAX(I204:J204)&gt;=0.99),1,0)</f>
        <v>0</v>
      </c>
    </row>
    <row r="205" customFormat="false" ht="12" hidden="false" customHeight="false" outlineLevel="0" collapsed="false">
      <c r="A205" s="0" t="n">
        <v>14</v>
      </c>
      <c r="B205" s="0" t="n">
        <v>6</v>
      </c>
      <c r="C205" s="0" t="n">
        <v>150707</v>
      </c>
      <c r="D205" s="0" t="n">
        <v>151126</v>
      </c>
      <c r="E205" s="0" t="n">
        <v>1021686</v>
      </c>
      <c r="F205" s="0" t="n">
        <v>2440161</v>
      </c>
      <c r="G205" s="0" t="n">
        <f aca="false">C205/E205*100</f>
        <v>14.7508138508309</v>
      </c>
      <c r="H205" s="0" t="n">
        <f aca="false">D205/F205*100</f>
        <v>6.19327986964795</v>
      </c>
      <c r="I205" s="6" t="n">
        <f aca="false">BINOMDIST(G205,100,1/(19*21),1)</f>
        <v>1</v>
      </c>
      <c r="J205" s="6" t="n">
        <f aca="false">BINOMDIST(H205,100,1/(19*21),1)</f>
        <v>0.99999999189061</v>
      </c>
      <c r="K205" s="0" t="n">
        <f aca="false">IF(AND(MIN(E205,F205)&gt;=1000,MAX(I205:J205)&gt;=0.99),1,0)</f>
        <v>1</v>
      </c>
    </row>
    <row r="206" customFormat="false" ht="12" hidden="true" customHeight="false" outlineLevel="0" collapsed="false">
      <c r="A206" s="0" t="n">
        <v>14</v>
      </c>
      <c r="B206" s="0" t="n">
        <v>7</v>
      </c>
      <c r="C206" s="0" t="n">
        <v>2055</v>
      </c>
      <c r="D206" s="0" t="n">
        <v>1902</v>
      </c>
      <c r="E206" s="0" t="n">
        <v>1021686</v>
      </c>
      <c r="F206" s="0" t="n">
        <v>2243408</v>
      </c>
      <c r="G206" s="0" t="n">
        <f aca="false">C206/E206*100</f>
        <v>0.201138118756643</v>
      </c>
      <c r="H206" s="0" t="n">
        <f aca="false">D206/F206*100</f>
        <v>0.0847817249470449</v>
      </c>
      <c r="I206" s="6" t="n">
        <f aca="false">BINOMDIST(G206,100,1/(19*21),1)</f>
        <v>0.778068151319984</v>
      </c>
      <c r="J206" s="6" t="n">
        <f aca="false">BINOMDIST(H206,100,1/(19*21),1)</f>
        <v>0.778068151319984</v>
      </c>
      <c r="K206" s="0" t="n">
        <f aca="false">IF(AND(MIN(E206,F206)&gt;=1000,MAX(I206:J206)&gt;=0.99),1,0)</f>
        <v>0</v>
      </c>
    </row>
    <row r="207" customFormat="false" ht="12" hidden="true" customHeight="false" outlineLevel="0" collapsed="false">
      <c r="A207" s="0" t="n">
        <v>14</v>
      </c>
      <c r="B207" s="0" t="n">
        <v>8</v>
      </c>
      <c r="C207" s="0" t="n">
        <v>2140</v>
      </c>
      <c r="D207" s="0" t="n">
        <v>2193</v>
      </c>
      <c r="E207" s="0" t="n">
        <v>1021686</v>
      </c>
      <c r="F207" s="0" t="n">
        <v>2132921</v>
      </c>
      <c r="G207" s="0" t="n">
        <f aca="false">C207/E207*100</f>
        <v>0.209457700311054</v>
      </c>
      <c r="H207" s="0" t="n">
        <f aca="false">D207/F207*100</f>
        <v>0.102816747549487</v>
      </c>
      <c r="I207" s="6" t="n">
        <f aca="false">BINOMDIST(G207,100,1/(19*21),1)</f>
        <v>0.778068151319984</v>
      </c>
      <c r="J207" s="6" t="n">
        <f aca="false">BINOMDIST(H207,100,1/(19*21),1)</f>
        <v>0.778068151319984</v>
      </c>
      <c r="K207" s="0" t="n">
        <f aca="false">IF(AND(MIN(E207,F207)&gt;=1000,MAX(I207:J207)&gt;=0.99),1,0)</f>
        <v>0</v>
      </c>
    </row>
    <row r="208" customFormat="false" ht="12" hidden="true" customHeight="false" outlineLevel="0" collapsed="false">
      <c r="A208" s="0" t="n">
        <v>14</v>
      </c>
      <c r="B208" s="0" t="n">
        <v>9</v>
      </c>
      <c r="C208" s="0" t="n">
        <v>1343</v>
      </c>
      <c r="D208" s="0" t="n">
        <v>1373</v>
      </c>
      <c r="E208" s="0" t="n">
        <v>1021686</v>
      </c>
      <c r="F208" s="0" t="n">
        <v>2100699</v>
      </c>
      <c r="G208" s="0" t="n">
        <f aca="false">C208/E208*100</f>
        <v>0.131449388559694</v>
      </c>
      <c r="H208" s="0" t="n">
        <f aca="false">D208/F208*100</f>
        <v>0.0653591971053445</v>
      </c>
      <c r="I208" s="6" t="n">
        <f aca="false">BINOMDIST(G208,100,1/(19*21),1)</f>
        <v>0.778068151319984</v>
      </c>
      <c r="J208" s="6" t="n">
        <f aca="false">BINOMDIST(H208,100,1/(19*21),1)</f>
        <v>0.778068151319984</v>
      </c>
      <c r="K208" s="0" t="n">
        <f aca="false">IF(AND(MIN(E208,F208)&gt;=1000,MAX(I208:J208)&gt;=0.99),1,0)</f>
        <v>0</v>
      </c>
    </row>
    <row r="209" customFormat="false" ht="12" hidden="true" customHeight="false" outlineLevel="0" collapsed="false">
      <c r="A209" s="0" t="n">
        <v>14</v>
      </c>
      <c r="B209" s="0" t="n">
        <v>10</v>
      </c>
      <c r="C209" s="0" t="n">
        <v>541</v>
      </c>
      <c r="D209" s="0" t="n">
        <v>622</v>
      </c>
      <c r="E209" s="0" t="n">
        <v>1021686</v>
      </c>
      <c r="F209" s="0" t="n">
        <v>1695241</v>
      </c>
      <c r="G209" s="0" t="n">
        <f aca="false">C209/E209*100</f>
        <v>0.052951689658075</v>
      </c>
      <c r="H209" s="0" t="n">
        <f aca="false">D209/F209*100</f>
        <v>0.0366909483666334</v>
      </c>
      <c r="I209" s="6" t="n">
        <f aca="false">BINOMDIST(G209,100,1/(19*21),1)</f>
        <v>0.778068151319984</v>
      </c>
      <c r="J209" s="6" t="n">
        <f aca="false">BINOMDIST(H209,100,1/(19*21),1)</f>
        <v>0.778068151319984</v>
      </c>
      <c r="K209" s="0" t="n">
        <f aca="false">IF(AND(MIN(E209,F209)&gt;=1000,MAX(I209:J209)&gt;=0.99),1,0)</f>
        <v>0</v>
      </c>
    </row>
    <row r="210" customFormat="false" ht="12" hidden="true" customHeight="false" outlineLevel="0" collapsed="false">
      <c r="A210" s="0" t="n">
        <v>14</v>
      </c>
      <c r="B210" s="0" t="n">
        <v>11</v>
      </c>
      <c r="C210" s="0" t="n">
        <v>218</v>
      </c>
      <c r="D210" s="0" t="n">
        <v>308</v>
      </c>
      <c r="E210" s="0" t="n">
        <v>1021686</v>
      </c>
      <c r="F210" s="0" t="n">
        <v>1611412</v>
      </c>
      <c r="G210" s="0" t="n">
        <f aca="false">C210/E210*100</f>
        <v>0.021337279751313</v>
      </c>
      <c r="H210" s="0" t="n">
        <f aca="false">D210/F210*100</f>
        <v>0.0191136717363406</v>
      </c>
      <c r="I210" s="6" t="n">
        <f aca="false">BINOMDIST(G210,100,1/(19*21),1)</f>
        <v>0.778068151319984</v>
      </c>
      <c r="J210" s="6" t="n">
        <f aca="false">BINOMDIST(H210,100,1/(19*21),1)</f>
        <v>0.778068151319984</v>
      </c>
      <c r="K210" s="0" t="n">
        <f aca="false">IF(AND(MIN(E210,F210)&gt;=1000,MAX(I210:J210)&gt;=0.99),1,0)</f>
        <v>0</v>
      </c>
    </row>
    <row r="211" customFormat="false" ht="12" hidden="true" customHeight="false" outlineLevel="0" collapsed="false">
      <c r="A211" s="0" t="n">
        <v>14</v>
      </c>
      <c r="B211" s="0" t="n">
        <v>12</v>
      </c>
      <c r="C211" s="0" t="n">
        <v>1297</v>
      </c>
      <c r="D211" s="0" t="n">
        <v>1282</v>
      </c>
      <c r="E211" s="0" t="n">
        <v>1021686</v>
      </c>
      <c r="F211" s="0" t="n">
        <v>1725873</v>
      </c>
      <c r="G211" s="0" t="n">
        <f aca="false">C211/E211*100</f>
        <v>0.126947026777307</v>
      </c>
      <c r="H211" s="0" t="n">
        <f aca="false">D211/F211*100</f>
        <v>0.0742812478090798</v>
      </c>
      <c r="I211" s="6" t="n">
        <f aca="false">BINOMDIST(G211,100,1/(19*21),1)</f>
        <v>0.778068151319984</v>
      </c>
      <c r="J211" s="6" t="n">
        <f aca="false">BINOMDIST(H211,100,1/(19*21),1)</f>
        <v>0.778068151319984</v>
      </c>
      <c r="K211" s="0" t="n">
        <f aca="false">IF(AND(MIN(E211,F211)&gt;=1000,MAX(I211:J211)&gt;=0.99),1,0)</f>
        <v>0</v>
      </c>
    </row>
    <row r="212" customFormat="false" ht="12" hidden="true" customHeight="false" outlineLevel="0" collapsed="false">
      <c r="A212" s="0" t="n">
        <v>14</v>
      </c>
      <c r="B212" s="0" t="n">
        <v>13</v>
      </c>
      <c r="C212" s="0" t="n">
        <v>2794</v>
      </c>
      <c r="D212" s="0" t="n">
        <v>2723</v>
      </c>
      <c r="E212" s="0" t="n">
        <v>1021686</v>
      </c>
      <c r="F212" s="0" t="n">
        <v>1213638</v>
      </c>
      <c r="G212" s="0" t="n">
        <f aca="false">C212/E212*100</f>
        <v>0.273469539564994</v>
      </c>
      <c r="H212" s="0" t="n">
        <f aca="false">D212/F212*100</f>
        <v>0.224366738681551</v>
      </c>
      <c r="I212" s="6" t="n">
        <f aca="false">BINOMDIST(G212,100,1/(19*21),1)</f>
        <v>0.778068151319984</v>
      </c>
      <c r="J212" s="6" t="n">
        <f aca="false">BINOMDIST(H212,100,1/(19*21),1)</f>
        <v>0.778068151319984</v>
      </c>
      <c r="K212" s="0" t="n">
        <f aca="false">IF(AND(MIN(E212,F212)&gt;=1000,MAX(I212:J212)&gt;=0.99),1,0)</f>
        <v>0</v>
      </c>
    </row>
    <row r="213" customFormat="false" ht="12" hidden="true" customHeight="false" outlineLevel="0" collapsed="false">
      <c r="A213" s="0" t="n">
        <v>14</v>
      </c>
      <c r="B213" s="0" t="n">
        <v>14</v>
      </c>
      <c r="C213" s="0" t="n">
        <v>206</v>
      </c>
      <c r="D213" s="0" t="n">
        <v>122</v>
      </c>
      <c r="E213" s="0" t="n">
        <v>1021686</v>
      </c>
      <c r="F213" s="0" t="n">
        <v>1157233</v>
      </c>
      <c r="G213" s="0" t="n">
        <f aca="false">C213/E213*100</f>
        <v>0.0201627505906903</v>
      </c>
      <c r="H213" s="0" t="n">
        <f aca="false">D213/F213*100</f>
        <v>0.0105423886114551</v>
      </c>
      <c r="I213" s="6" t="n">
        <f aca="false">BINOMDIST(G213,100,1/(19*21),1)</f>
        <v>0.778068151319984</v>
      </c>
      <c r="J213" s="6" t="n">
        <f aca="false">BINOMDIST(H213,100,1/(19*21),1)</f>
        <v>0.778068151319984</v>
      </c>
      <c r="K213" s="0" t="n">
        <f aca="false">IF(AND(MIN(E213,F213)&gt;=1000,MAX(I213:J213)&gt;=0.99),1,0)</f>
        <v>0</v>
      </c>
    </row>
    <row r="214" customFormat="false" ht="12" hidden="true" customHeight="false" outlineLevel="0" collapsed="false">
      <c r="A214" s="0" t="n">
        <v>14</v>
      </c>
      <c r="B214" s="0" t="n">
        <v>17</v>
      </c>
      <c r="C214" s="0" t="n">
        <v>1061</v>
      </c>
      <c r="D214" s="0" t="n">
        <v>1091</v>
      </c>
      <c r="E214" s="0" t="n">
        <v>1021686</v>
      </c>
      <c r="F214" s="0" t="n">
        <v>745766</v>
      </c>
      <c r="G214" s="0" t="n">
        <f aca="false">C214/E214*100</f>
        <v>0.10384795328506</v>
      </c>
      <c r="H214" s="0" t="n">
        <f aca="false">D214/F214*100</f>
        <v>0.146292536801088</v>
      </c>
      <c r="I214" s="6" t="n">
        <f aca="false">BINOMDIST(G214,100,1/(19*21),1)</f>
        <v>0.778068151319984</v>
      </c>
      <c r="J214" s="6" t="n">
        <f aca="false">BINOMDIST(H214,100,1/(19*21),1)</f>
        <v>0.778068151319984</v>
      </c>
      <c r="K214" s="0" t="n">
        <f aca="false">IF(AND(MIN(E214,F214)&gt;=1000,MAX(I214:J214)&gt;=0.99),1,0)</f>
        <v>0</v>
      </c>
    </row>
    <row r="215" customFormat="false" ht="12" hidden="false" customHeight="false" outlineLevel="0" collapsed="false">
      <c r="A215" s="0" t="n">
        <v>15</v>
      </c>
      <c r="B215" s="0" t="n">
        <v>1</v>
      </c>
      <c r="C215" s="0" t="n">
        <v>22961</v>
      </c>
      <c r="D215" s="0" t="n">
        <v>22812</v>
      </c>
      <c r="E215" s="0" t="n">
        <v>1005965</v>
      </c>
      <c r="F215" s="0" t="n">
        <v>6366190</v>
      </c>
      <c r="G215" s="0" t="n">
        <f aca="false">C215/E215*100</f>
        <v>2.28248497711153</v>
      </c>
      <c r="H215" s="0" t="n">
        <f aca="false">D215/F215*100</f>
        <v>0.35833049280653</v>
      </c>
      <c r="I215" s="6" t="n">
        <f aca="false">BINOMDIST(G215,100,1/(19*21),1)</f>
        <v>0.997876677440342</v>
      </c>
      <c r="J215" s="6" t="n">
        <f aca="false">BINOMDIST(H215,100,1/(19*21),1)</f>
        <v>0.778068151319984</v>
      </c>
      <c r="K215" s="0" t="n">
        <f aca="false">IF(AND(MIN(E215,F215)&gt;=1000,MAX(I215:J215)&gt;=0.99),1,0)</f>
        <v>1</v>
      </c>
    </row>
    <row r="216" customFormat="false" ht="12" hidden="true" customHeight="false" outlineLevel="0" collapsed="false">
      <c r="A216" s="0" t="n">
        <v>15</v>
      </c>
      <c r="B216" s="0" t="n">
        <v>2</v>
      </c>
      <c r="C216" s="0" t="n">
        <v>3919</v>
      </c>
      <c r="D216" s="0" t="n">
        <v>4043</v>
      </c>
      <c r="E216" s="0" t="n">
        <v>1005965</v>
      </c>
      <c r="F216" s="0" t="n">
        <v>3993948</v>
      </c>
      <c r="G216" s="0" t="n">
        <f aca="false">C216/E216*100</f>
        <v>0.389576178097648</v>
      </c>
      <c r="H216" s="0" t="n">
        <f aca="false">D216/F216*100</f>
        <v>0.101228158203362</v>
      </c>
      <c r="I216" s="6" t="n">
        <f aca="false">BINOMDIST(G216,100,1/(19*21),1)</f>
        <v>0.778068151319984</v>
      </c>
      <c r="J216" s="6" t="n">
        <f aca="false">BINOMDIST(H216,100,1/(19*21),1)</f>
        <v>0.778068151319984</v>
      </c>
      <c r="K216" s="0" t="n">
        <f aca="false">IF(AND(MIN(E216,F216)&gt;=1000,MAX(I216:J216)&gt;=0.99),1,0)</f>
        <v>0</v>
      </c>
    </row>
    <row r="217" customFormat="false" ht="12" hidden="false" customHeight="false" outlineLevel="0" collapsed="false">
      <c r="A217" s="0" t="n">
        <v>15</v>
      </c>
      <c r="B217" s="0" t="n">
        <v>3</v>
      </c>
      <c r="C217" s="0" t="n">
        <v>48418</v>
      </c>
      <c r="D217" s="0" t="n">
        <v>47945</v>
      </c>
      <c r="E217" s="0" t="n">
        <v>1005965</v>
      </c>
      <c r="F217" s="0" t="n">
        <v>3504368</v>
      </c>
      <c r="G217" s="0" t="n">
        <f aca="false">C217/E217*100</f>
        <v>4.81308991863534</v>
      </c>
      <c r="H217" s="0" t="n">
        <f aca="false">D217/F217*100</f>
        <v>1.36814969204148</v>
      </c>
      <c r="I217" s="6" t="n">
        <f aca="false">BINOMDIST(G217,100,1/(19*21),1)</f>
        <v>0.999993892763745</v>
      </c>
      <c r="J217" s="6" t="n">
        <f aca="false">BINOMDIST(H217,100,1/(19*21),1)</f>
        <v>0.973562661701889</v>
      </c>
      <c r="K217" s="0" t="n">
        <f aca="false">IF(AND(MIN(E217,F217)&gt;=1000,MAX(I217:J217)&gt;=0.99),1,0)</f>
        <v>1</v>
      </c>
    </row>
    <row r="218" customFormat="false" ht="12" hidden="false" customHeight="false" outlineLevel="0" collapsed="false">
      <c r="A218" s="0" t="n">
        <v>15</v>
      </c>
      <c r="B218" s="0" t="n">
        <v>4</v>
      </c>
      <c r="C218" s="0" t="n">
        <v>60015</v>
      </c>
      <c r="D218" s="0" t="n">
        <v>60619</v>
      </c>
      <c r="E218" s="0" t="n">
        <v>1005965</v>
      </c>
      <c r="F218" s="0" t="n">
        <v>3264939</v>
      </c>
      <c r="G218" s="0" t="n">
        <f aca="false">C218/E218*100</f>
        <v>5.96591332700442</v>
      </c>
      <c r="H218" s="0" t="n">
        <f aca="false">D218/F218*100</f>
        <v>1.85666562223674</v>
      </c>
      <c r="I218" s="6" t="n">
        <f aca="false">BINOMDIST(G218,100,1/(19*21),1)</f>
        <v>0.999999758536984</v>
      </c>
      <c r="J218" s="6" t="n">
        <f aca="false">BINOMDIST(H218,100,1/(19*21),1)</f>
        <v>0.973562661701889</v>
      </c>
      <c r="K218" s="0" t="n">
        <f aca="false">IF(AND(MIN(E218,F218)&gt;=1000,MAX(I218:J218)&gt;=0.99),1,0)</f>
        <v>1</v>
      </c>
    </row>
    <row r="219" customFormat="false" ht="12" hidden="true" customHeight="false" outlineLevel="0" collapsed="false">
      <c r="A219" s="0" t="n">
        <v>15</v>
      </c>
      <c r="B219" s="0" t="n">
        <v>5</v>
      </c>
      <c r="C219" s="0" t="n">
        <v>1961</v>
      </c>
      <c r="D219" s="0" t="n">
        <v>1902</v>
      </c>
      <c r="E219" s="0" t="n">
        <v>1005965</v>
      </c>
      <c r="F219" s="0" t="n">
        <v>3269395</v>
      </c>
      <c r="G219" s="0" t="n">
        <f aca="false">C219/E219*100</f>
        <v>0.19493719960436</v>
      </c>
      <c r="H219" s="0" t="n">
        <f aca="false">D219/F219*100</f>
        <v>0.0581759010459122</v>
      </c>
      <c r="I219" s="6" t="n">
        <f aca="false">BINOMDIST(G219,100,1/(19*21),1)</f>
        <v>0.778068151319984</v>
      </c>
      <c r="J219" s="6" t="n">
        <f aca="false">BINOMDIST(H219,100,1/(19*21),1)</f>
        <v>0.778068151319984</v>
      </c>
      <c r="K219" s="0" t="n">
        <f aca="false">IF(AND(MIN(E219,F219)&gt;=1000,MAX(I219:J219)&gt;=0.99),1,0)</f>
        <v>0</v>
      </c>
    </row>
    <row r="220" customFormat="false" ht="12" hidden="true" customHeight="false" outlineLevel="0" collapsed="false">
      <c r="A220" s="0" t="n">
        <v>15</v>
      </c>
      <c r="B220" s="0" t="n">
        <v>6</v>
      </c>
      <c r="C220" s="0" t="n">
        <v>4754</v>
      </c>
      <c r="D220" s="0" t="n">
        <v>4660</v>
      </c>
      <c r="E220" s="0" t="n">
        <v>1005965</v>
      </c>
      <c r="F220" s="0" t="n">
        <v>2440161</v>
      </c>
      <c r="G220" s="0" t="n">
        <f aca="false">C220/E220*100</f>
        <v>0.472581054012814</v>
      </c>
      <c r="H220" s="0" t="n">
        <f aca="false">D220/F220*100</f>
        <v>0.19097100560168</v>
      </c>
      <c r="I220" s="6" t="n">
        <f aca="false">BINOMDIST(G220,100,1/(19*21),1)</f>
        <v>0.778068151319984</v>
      </c>
      <c r="J220" s="6" t="n">
        <f aca="false">BINOMDIST(H220,100,1/(19*21),1)</f>
        <v>0.778068151319984</v>
      </c>
      <c r="K220" s="0" t="n">
        <f aca="false">IF(AND(MIN(E220,F220)&gt;=1000,MAX(I220:J220)&gt;=0.99),1,0)</f>
        <v>0</v>
      </c>
    </row>
    <row r="221" customFormat="false" ht="12" hidden="true" customHeight="false" outlineLevel="0" collapsed="false">
      <c r="A221" s="0" t="n">
        <v>15</v>
      </c>
      <c r="B221" s="0" t="n">
        <v>7</v>
      </c>
      <c r="C221" s="0" t="n">
        <v>2769</v>
      </c>
      <c r="D221" s="0" t="n">
        <v>2685</v>
      </c>
      <c r="E221" s="0" t="n">
        <v>1005965</v>
      </c>
      <c r="F221" s="0" t="n">
        <v>2243408</v>
      </c>
      <c r="G221" s="0" t="n">
        <f aca="false">C221/E221*100</f>
        <v>0.275258085519874</v>
      </c>
      <c r="H221" s="0" t="n">
        <f aca="false">D221/F221*100</f>
        <v>0.119683980800639</v>
      </c>
      <c r="I221" s="6" t="n">
        <f aca="false">BINOMDIST(G221,100,1/(19*21),1)</f>
        <v>0.778068151319984</v>
      </c>
      <c r="J221" s="6" t="n">
        <f aca="false">BINOMDIST(H221,100,1/(19*21),1)</f>
        <v>0.778068151319984</v>
      </c>
      <c r="K221" s="0" t="n">
        <f aca="false">IF(AND(MIN(E221,F221)&gt;=1000,MAX(I221:J221)&gt;=0.99),1,0)</f>
        <v>0</v>
      </c>
    </row>
    <row r="222" customFormat="false" ht="12" hidden="true" customHeight="false" outlineLevel="0" collapsed="false">
      <c r="A222" s="0" t="n">
        <v>15</v>
      </c>
      <c r="B222" s="0" t="n">
        <v>9</v>
      </c>
      <c r="C222" s="0" t="n">
        <v>968</v>
      </c>
      <c r="D222" s="0" t="n">
        <v>1043</v>
      </c>
      <c r="E222" s="0" t="n">
        <v>1005965</v>
      </c>
      <c r="F222" s="0" t="n">
        <v>2100699</v>
      </c>
      <c r="G222" s="0" t="n">
        <f aca="false">C222/E222*100</f>
        <v>0.0962260118393781</v>
      </c>
      <c r="H222" s="0" t="n">
        <f aca="false">D222/F222*100</f>
        <v>0.0496501402628363</v>
      </c>
      <c r="I222" s="6" t="n">
        <f aca="false">BINOMDIST(G222,100,1/(19*21),1)</f>
        <v>0.778068151319984</v>
      </c>
      <c r="J222" s="6" t="n">
        <f aca="false">BINOMDIST(H222,100,1/(19*21),1)</f>
        <v>0.778068151319984</v>
      </c>
      <c r="K222" s="0" t="n">
        <f aca="false">IF(AND(MIN(E222,F222)&gt;=1000,MAX(I222:J222)&gt;=0.99),1,0)</f>
        <v>0</v>
      </c>
    </row>
    <row r="223" customFormat="false" ht="12" hidden="true" customHeight="false" outlineLevel="0" collapsed="false">
      <c r="A223" s="0" t="n">
        <v>15</v>
      </c>
      <c r="B223" s="0" t="n">
        <v>10</v>
      </c>
      <c r="C223" s="0" t="n">
        <v>2605</v>
      </c>
      <c r="D223" s="0" t="n">
        <v>2668</v>
      </c>
      <c r="E223" s="0" t="n">
        <v>1005965</v>
      </c>
      <c r="F223" s="0" t="n">
        <v>1695241</v>
      </c>
      <c r="G223" s="0" t="n">
        <f aca="false">C223/E223*100</f>
        <v>0.258955331447913</v>
      </c>
      <c r="H223" s="0" t="n">
        <f aca="false">D223/F223*100</f>
        <v>0.157381752800929</v>
      </c>
      <c r="I223" s="6" t="n">
        <f aca="false">BINOMDIST(G223,100,1/(19*21),1)</f>
        <v>0.778068151319984</v>
      </c>
      <c r="J223" s="6" t="n">
        <f aca="false">BINOMDIST(H223,100,1/(19*21),1)</f>
        <v>0.778068151319984</v>
      </c>
      <c r="K223" s="0" t="n">
        <f aca="false">IF(AND(MIN(E223,F223)&gt;=1000,MAX(I223:J223)&gt;=0.99),1,0)</f>
        <v>0</v>
      </c>
    </row>
    <row r="224" customFormat="false" ht="12" hidden="true" customHeight="false" outlineLevel="0" collapsed="false">
      <c r="A224" s="0" t="n">
        <v>15</v>
      </c>
      <c r="B224" s="0" t="n">
        <v>11</v>
      </c>
      <c r="C224" s="0" t="n">
        <v>2411</v>
      </c>
      <c r="D224" s="0" t="n">
        <v>2405</v>
      </c>
      <c r="E224" s="0" t="n">
        <v>1005965</v>
      </c>
      <c r="F224" s="0" t="n">
        <v>1611412</v>
      </c>
      <c r="G224" s="0" t="n">
        <f aca="false">C224/E224*100</f>
        <v>0.239670366265228</v>
      </c>
      <c r="H224" s="0" t="n">
        <f aca="false">D224/F224*100</f>
        <v>0.149247988720451</v>
      </c>
      <c r="I224" s="6" t="n">
        <f aca="false">BINOMDIST(G224,100,1/(19*21),1)</f>
        <v>0.778068151319984</v>
      </c>
      <c r="J224" s="6" t="n">
        <f aca="false">BINOMDIST(H224,100,1/(19*21),1)</f>
        <v>0.778068151319984</v>
      </c>
      <c r="K224" s="0" t="n">
        <f aca="false">IF(AND(MIN(E224,F224)&gt;=1000,MAX(I224:J224)&gt;=0.99),1,0)</f>
        <v>0</v>
      </c>
    </row>
    <row r="225" customFormat="false" ht="12" hidden="true" customHeight="false" outlineLevel="0" collapsed="false">
      <c r="A225" s="0" t="n">
        <v>15</v>
      </c>
      <c r="B225" s="0" t="n">
        <v>12</v>
      </c>
      <c r="C225" s="0" t="n">
        <v>1198</v>
      </c>
      <c r="D225" s="0" t="n">
        <v>1126</v>
      </c>
      <c r="E225" s="0" t="n">
        <v>1005965</v>
      </c>
      <c r="F225" s="0" t="n">
        <v>1725873</v>
      </c>
      <c r="G225" s="0" t="n">
        <f aca="false">C225/E225*100</f>
        <v>0.119089630354933</v>
      </c>
      <c r="H225" s="0" t="n">
        <f aca="false">D225/F225*100</f>
        <v>0.0652423440195194</v>
      </c>
      <c r="I225" s="6" t="n">
        <f aca="false">BINOMDIST(G225,100,1/(19*21),1)</f>
        <v>0.778068151319984</v>
      </c>
      <c r="J225" s="6" t="n">
        <f aca="false">BINOMDIST(H225,100,1/(19*21),1)</f>
        <v>0.778068151319984</v>
      </c>
      <c r="K225" s="0" t="n">
        <f aca="false">IF(AND(MIN(E225,F225)&gt;=1000,MAX(I225:J225)&gt;=0.99),1,0)</f>
        <v>0</v>
      </c>
    </row>
    <row r="226" customFormat="false" ht="12" hidden="true" customHeight="false" outlineLevel="0" collapsed="false">
      <c r="A226" s="0" t="n">
        <v>15</v>
      </c>
      <c r="B226" s="0" t="n">
        <v>13</v>
      </c>
      <c r="C226" s="0" t="n">
        <v>1293</v>
      </c>
      <c r="D226" s="0" t="n">
        <v>1248</v>
      </c>
      <c r="E226" s="0" t="n">
        <v>1005965</v>
      </c>
      <c r="F226" s="0" t="n">
        <v>1213638</v>
      </c>
      <c r="G226" s="0" t="n">
        <f aca="false">C226/E226*100</f>
        <v>0.128533298872227</v>
      </c>
      <c r="H226" s="0" t="n">
        <f aca="false">D226/F226*100</f>
        <v>0.102831322025184</v>
      </c>
      <c r="I226" s="6" t="n">
        <f aca="false">BINOMDIST(G226,100,1/(19*21),1)</f>
        <v>0.778068151319984</v>
      </c>
      <c r="J226" s="6" t="n">
        <f aca="false">BINOMDIST(H226,100,1/(19*21),1)</f>
        <v>0.778068151319984</v>
      </c>
      <c r="K226" s="0" t="n">
        <f aca="false">IF(AND(MIN(E226,F226)&gt;=1000,MAX(I226:J226)&gt;=0.99),1,0)</f>
        <v>0</v>
      </c>
    </row>
    <row r="227" customFormat="false" ht="12" hidden="true" customHeight="false" outlineLevel="0" collapsed="false">
      <c r="A227" s="0" t="n">
        <v>15</v>
      </c>
      <c r="B227" s="0" t="n">
        <v>17</v>
      </c>
      <c r="C227" s="0" t="n">
        <v>3339</v>
      </c>
      <c r="D227" s="0" t="n">
        <v>3220</v>
      </c>
      <c r="E227" s="0" t="n">
        <v>1005965</v>
      </c>
      <c r="F227" s="0" t="n">
        <v>745766</v>
      </c>
      <c r="G227" s="0" t="n">
        <f aca="false">C227/E227*100</f>
        <v>0.33192009662364</v>
      </c>
      <c r="H227" s="0" t="n">
        <f aca="false">D227/F227*100</f>
        <v>0.431770823555914</v>
      </c>
      <c r="I227" s="6" t="n">
        <f aca="false">BINOMDIST(G227,100,1/(19*21),1)</f>
        <v>0.778068151319984</v>
      </c>
      <c r="J227" s="6" t="n">
        <f aca="false">BINOMDIST(H227,100,1/(19*21),1)</f>
        <v>0.778068151319984</v>
      </c>
      <c r="K227" s="0" t="n">
        <f aca="false">IF(AND(MIN(E227,F227)&gt;=1000,MAX(I227:J227)&gt;=0.99),1,0)</f>
        <v>0</v>
      </c>
    </row>
    <row r="228" customFormat="false" ht="12" hidden="true" customHeight="false" outlineLevel="0" collapsed="false">
      <c r="A228" s="0" t="n">
        <v>15</v>
      </c>
      <c r="B228" s="0" t="n">
        <v>21</v>
      </c>
      <c r="C228" s="0" t="n">
        <v>212</v>
      </c>
      <c r="D228" s="0" t="n">
        <v>209</v>
      </c>
      <c r="E228" s="0" t="n">
        <v>1005965</v>
      </c>
      <c r="F228" s="0" t="n">
        <v>453651</v>
      </c>
      <c r="G228" s="0" t="n">
        <f aca="false">C228/E228*100</f>
        <v>0.02107429184912</v>
      </c>
      <c r="H228" s="0" t="n">
        <f aca="false">D228/F228*100</f>
        <v>0.0460706578404985</v>
      </c>
      <c r="I228" s="6" t="n">
        <f aca="false">BINOMDIST(G228,100,1/(19*21),1)</f>
        <v>0.778068151319984</v>
      </c>
      <c r="J228" s="6" t="n">
        <f aca="false">BINOMDIST(H228,100,1/(19*21),1)</f>
        <v>0.778068151319984</v>
      </c>
      <c r="K228" s="0" t="n">
        <f aca="false">IF(AND(MIN(E228,F228)&gt;=1000,MAX(I228:J228)&gt;=0.99),1,0)</f>
        <v>0</v>
      </c>
    </row>
    <row r="229" customFormat="false" ht="12" hidden="false" customHeight="false" outlineLevel="0" collapsed="false">
      <c r="A229" s="0" t="n">
        <v>16</v>
      </c>
      <c r="B229" s="0" t="n">
        <v>1</v>
      </c>
      <c r="C229" s="0" t="n">
        <v>19785</v>
      </c>
      <c r="D229" s="0" t="n">
        <v>20441</v>
      </c>
      <c r="E229" s="0" t="n">
        <v>976000</v>
      </c>
      <c r="F229" s="0" t="n">
        <v>6366190</v>
      </c>
      <c r="G229" s="0" t="n">
        <f aca="false">C229/E229*100</f>
        <v>2.02715163934426</v>
      </c>
      <c r="H229" s="0" t="n">
        <f aca="false">D229/F229*100</f>
        <v>0.321086866713058</v>
      </c>
      <c r="I229" s="6" t="n">
        <f aca="false">BINOMDIST(G229,100,1/(19*21),1)</f>
        <v>0.997876677440342</v>
      </c>
      <c r="J229" s="6" t="n">
        <f aca="false">BINOMDIST(H229,100,1/(19*21),1)</f>
        <v>0.778068151319984</v>
      </c>
      <c r="K229" s="0" t="n">
        <f aca="false">IF(AND(MIN(E229,F229)&gt;=1000,MAX(I229:J229)&gt;=0.99),1,0)</f>
        <v>1</v>
      </c>
    </row>
    <row r="230" customFormat="false" ht="12" hidden="false" customHeight="false" outlineLevel="0" collapsed="false">
      <c r="A230" s="0" t="n">
        <v>16</v>
      </c>
      <c r="B230" s="0" t="n">
        <v>2</v>
      </c>
      <c r="C230" s="0" t="n">
        <v>58102</v>
      </c>
      <c r="D230" s="0" t="n">
        <v>57917</v>
      </c>
      <c r="E230" s="0" t="n">
        <v>976000</v>
      </c>
      <c r="F230" s="0" t="n">
        <v>3993948</v>
      </c>
      <c r="G230" s="0" t="n">
        <f aca="false">C230/E230*100</f>
        <v>5.9530737704918</v>
      </c>
      <c r="H230" s="0" t="n">
        <f aca="false">D230/F230*100</f>
        <v>1.45011903009253</v>
      </c>
      <c r="I230" s="6" t="n">
        <f aca="false">BINOMDIST(G230,100,1/(19*21),1)</f>
        <v>0.999999758536984</v>
      </c>
      <c r="J230" s="6" t="n">
        <f aca="false">BINOMDIST(H230,100,1/(19*21),1)</f>
        <v>0.973562661701889</v>
      </c>
      <c r="K230" s="0" t="n">
        <f aca="false">IF(AND(MIN(E230,F230)&gt;=1000,MAX(I230:J230)&gt;=0.99),1,0)</f>
        <v>1</v>
      </c>
    </row>
    <row r="231" customFormat="false" ht="12" hidden="true" customHeight="false" outlineLevel="0" collapsed="false">
      <c r="A231" s="0" t="n">
        <v>16</v>
      </c>
      <c r="B231" s="0" t="n">
        <v>3</v>
      </c>
      <c r="C231" s="0" t="n">
        <v>9824</v>
      </c>
      <c r="D231" s="0" t="n">
        <v>9856</v>
      </c>
      <c r="E231" s="0" t="n">
        <v>976000</v>
      </c>
      <c r="F231" s="0" t="n">
        <v>3504368</v>
      </c>
      <c r="G231" s="0" t="n">
        <f aca="false">C231/E231*100</f>
        <v>1.00655737704918</v>
      </c>
      <c r="H231" s="0" t="n">
        <f aca="false">D231/F231*100</f>
        <v>0.281249001246444</v>
      </c>
      <c r="I231" s="6" t="n">
        <f aca="false">BINOMDIST(G231,100,1/(19*21),1)</f>
        <v>0.973562661701889</v>
      </c>
      <c r="J231" s="6" t="n">
        <f aca="false">BINOMDIST(H231,100,1/(19*21),1)</f>
        <v>0.778068151319984</v>
      </c>
      <c r="K231" s="0" t="n">
        <f aca="false">IF(AND(MIN(E231,F231)&gt;=1000,MAX(I231:J231)&gt;=0.99),1,0)</f>
        <v>0</v>
      </c>
    </row>
    <row r="232" customFormat="false" ht="12" hidden="true" customHeight="false" outlineLevel="0" collapsed="false">
      <c r="A232" s="0" t="n">
        <v>16</v>
      </c>
      <c r="B232" s="0" t="n">
        <v>4</v>
      </c>
      <c r="C232" s="0" t="n">
        <v>128</v>
      </c>
      <c r="D232" s="0" t="n">
        <v>357</v>
      </c>
      <c r="E232" s="0" t="n">
        <v>976000</v>
      </c>
      <c r="F232" s="0" t="n">
        <v>3264939</v>
      </c>
      <c r="G232" s="0" t="n">
        <f aca="false">C232/E232*100</f>
        <v>0.0131147540983607</v>
      </c>
      <c r="H232" s="0" t="n">
        <f aca="false">D232/F232*100</f>
        <v>0.010934354363129</v>
      </c>
      <c r="I232" s="6" t="n">
        <f aca="false">BINOMDIST(G232,100,1/(19*21),1)</f>
        <v>0.778068151319984</v>
      </c>
      <c r="J232" s="6" t="n">
        <f aca="false">BINOMDIST(H232,100,1/(19*21),1)</f>
        <v>0.778068151319984</v>
      </c>
      <c r="K232" s="0" t="n">
        <f aca="false">IF(AND(MIN(E232,F232)&gt;=1000,MAX(I232:J232)&gt;=0.99),1,0)</f>
        <v>0</v>
      </c>
    </row>
    <row r="233" customFormat="false" ht="12" hidden="true" customHeight="false" outlineLevel="0" collapsed="false">
      <c r="A233" s="0" t="n">
        <v>16</v>
      </c>
      <c r="B233" s="0" t="n">
        <v>5</v>
      </c>
      <c r="C233" s="0" t="n">
        <v>1226</v>
      </c>
      <c r="D233" s="0" t="n">
        <v>1175</v>
      </c>
      <c r="E233" s="0" t="n">
        <v>976000</v>
      </c>
      <c r="F233" s="0" t="n">
        <v>3269395</v>
      </c>
      <c r="G233" s="0" t="n">
        <f aca="false">C233/E233*100</f>
        <v>0.125614754098361</v>
      </c>
      <c r="H233" s="0" t="n">
        <f aca="false">D233/F233*100</f>
        <v>0.0359393710457134</v>
      </c>
      <c r="I233" s="6" t="n">
        <f aca="false">BINOMDIST(G233,100,1/(19*21),1)</f>
        <v>0.778068151319984</v>
      </c>
      <c r="J233" s="6" t="n">
        <f aca="false">BINOMDIST(H233,100,1/(19*21),1)</f>
        <v>0.778068151319984</v>
      </c>
      <c r="K233" s="0" t="n">
        <f aca="false">IF(AND(MIN(E233,F233)&gt;=1000,MAX(I233:J233)&gt;=0.99),1,0)</f>
        <v>0</v>
      </c>
    </row>
    <row r="234" customFormat="false" ht="12" hidden="true" customHeight="false" outlineLevel="0" collapsed="false">
      <c r="A234" s="0" t="n">
        <v>16</v>
      </c>
      <c r="B234" s="0" t="n">
        <v>7</v>
      </c>
      <c r="C234" s="0" t="n">
        <v>134</v>
      </c>
      <c r="D234" s="0" t="n">
        <v>131</v>
      </c>
      <c r="E234" s="0" t="n">
        <v>976000</v>
      </c>
      <c r="F234" s="0" t="n">
        <v>2243408</v>
      </c>
      <c r="G234" s="0" t="n">
        <f aca="false">C234/E234*100</f>
        <v>0.0137295081967213</v>
      </c>
      <c r="H234" s="0" t="n">
        <f aca="false">D234/F234*100</f>
        <v>0.00583933016196786</v>
      </c>
      <c r="I234" s="6" t="n">
        <f aca="false">BINOMDIST(G234,100,1/(19*21),1)</f>
        <v>0.778068151319984</v>
      </c>
      <c r="J234" s="6" t="n">
        <f aca="false">BINOMDIST(H234,100,1/(19*21),1)</f>
        <v>0.778068151319984</v>
      </c>
      <c r="K234" s="0" t="n">
        <f aca="false">IF(AND(MIN(E234,F234)&gt;=1000,MAX(I234:J234)&gt;=0.99),1,0)</f>
        <v>0</v>
      </c>
    </row>
    <row r="235" customFormat="false" ht="12" hidden="true" customHeight="false" outlineLevel="0" collapsed="false">
      <c r="A235" s="0" t="n">
        <v>16</v>
      </c>
      <c r="B235" s="0" t="n">
        <v>8</v>
      </c>
      <c r="C235" s="0" t="n">
        <v>1936</v>
      </c>
      <c r="D235" s="0" t="n">
        <v>2175</v>
      </c>
      <c r="E235" s="0" t="n">
        <v>976000</v>
      </c>
      <c r="F235" s="0" t="n">
        <v>2132921</v>
      </c>
      <c r="G235" s="0" t="n">
        <f aca="false">C235/E235*100</f>
        <v>0.198360655737705</v>
      </c>
      <c r="H235" s="0" t="n">
        <f aca="false">D235/F235*100</f>
        <v>0.101972834436906</v>
      </c>
      <c r="I235" s="6" t="n">
        <f aca="false">BINOMDIST(G235,100,1/(19*21),1)</f>
        <v>0.778068151319984</v>
      </c>
      <c r="J235" s="6" t="n">
        <f aca="false">BINOMDIST(H235,100,1/(19*21),1)</f>
        <v>0.778068151319984</v>
      </c>
      <c r="K235" s="0" t="n">
        <f aca="false">IF(AND(MIN(E235,F235)&gt;=1000,MAX(I235:J235)&gt;=0.99),1,0)</f>
        <v>0</v>
      </c>
    </row>
    <row r="236" customFormat="false" ht="12" hidden="true" customHeight="false" outlineLevel="0" collapsed="false">
      <c r="A236" s="0" t="n">
        <v>16</v>
      </c>
      <c r="B236" s="0" t="n">
        <v>9</v>
      </c>
      <c r="C236" s="0" t="n">
        <v>379</v>
      </c>
      <c r="D236" s="0" t="n">
        <v>498</v>
      </c>
      <c r="E236" s="0" t="n">
        <v>976000</v>
      </c>
      <c r="F236" s="0" t="n">
        <v>2100699</v>
      </c>
      <c r="G236" s="0" t="n">
        <f aca="false">C236/E236*100</f>
        <v>0.0388319672131148</v>
      </c>
      <c r="H236" s="0" t="n">
        <f aca="false">D236/F236*100</f>
        <v>0.0237063948714214</v>
      </c>
      <c r="I236" s="6" t="n">
        <f aca="false">BINOMDIST(G236,100,1/(19*21),1)</f>
        <v>0.778068151319984</v>
      </c>
      <c r="J236" s="6" t="n">
        <f aca="false">BINOMDIST(H236,100,1/(19*21),1)</f>
        <v>0.778068151319984</v>
      </c>
      <c r="K236" s="0" t="n">
        <f aca="false">IF(AND(MIN(E236,F236)&gt;=1000,MAX(I236:J236)&gt;=0.99),1,0)</f>
        <v>0</v>
      </c>
    </row>
    <row r="237" customFormat="false" ht="12" hidden="true" customHeight="false" outlineLevel="0" collapsed="false">
      <c r="A237" s="0" t="n">
        <v>16</v>
      </c>
      <c r="B237" s="0" t="n">
        <v>11</v>
      </c>
      <c r="C237" s="0" t="n">
        <v>125</v>
      </c>
      <c r="D237" s="0" t="n">
        <v>125</v>
      </c>
      <c r="E237" s="0" t="n">
        <v>976000</v>
      </c>
      <c r="F237" s="0" t="n">
        <v>1611412</v>
      </c>
      <c r="G237" s="0" t="n">
        <f aca="false">C237/E237*100</f>
        <v>0.0128073770491803</v>
      </c>
      <c r="H237" s="0" t="n">
        <f aca="false">D237/F237*100</f>
        <v>0.00775717197091743</v>
      </c>
      <c r="I237" s="6" t="n">
        <f aca="false">BINOMDIST(G237,100,1/(19*21),1)</f>
        <v>0.778068151319984</v>
      </c>
      <c r="J237" s="6" t="n">
        <f aca="false">BINOMDIST(H237,100,1/(19*21),1)</f>
        <v>0.778068151319984</v>
      </c>
      <c r="K237" s="0" t="n">
        <f aca="false">IF(AND(MIN(E237,F237)&gt;=1000,MAX(I237:J237)&gt;=0.99),1,0)</f>
        <v>0</v>
      </c>
    </row>
    <row r="238" customFormat="false" ht="12" hidden="true" customHeight="false" outlineLevel="0" collapsed="false">
      <c r="A238" s="0" t="n">
        <v>16</v>
      </c>
      <c r="B238" s="0" t="n">
        <v>12</v>
      </c>
      <c r="C238" s="0" t="n">
        <v>16336</v>
      </c>
      <c r="D238" s="0" t="n">
        <v>16337</v>
      </c>
      <c r="E238" s="0" t="n">
        <v>976000</v>
      </c>
      <c r="F238" s="0" t="n">
        <v>1725873</v>
      </c>
      <c r="G238" s="0" t="n">
        <f aca="false">C238/E238*100</f>
        <v>1.67377049180328</v>
      </c>
      <c r="H238" s="0" t="n">
        <f aca="false">D238/F238*100</f>
        <v>0.946593405192619</v>
      </c>
      <c r="I238" s="6" t="n">
        <f aca="false">BINOMDIST(G238,100,1/(19*21),1)</f>
        <v>0.973562661701889</v>
      </c>
      <c r="J238" s="6" t="n">
        <f aca="false">BINOMDIST(H238,100,1/(19*21),1)</f>
        <v>0.778068151319984</v>
      </c>
      <c r="K238" s="0" t="n">
        <f aca="false">IF(AND(MIN(E238,F238)&gt;=1000,MAX(I238:J238)&gt;=0.99),1,0)</f>
        <v>0</v>
      </c>
    </row>
    <row r="239" customFormat="false" ht="12" hidden="true" customHeight="false" outlineLevel="0" collapsed="false">
      <c r="A239" s="0" t="n">
        <v>16</v>
      </c>
      <c r="B239" s="0" t="n">
        <v>13</v>
      </c>
      <c r="C239" s="0" t="n">
        <v>1498</v>
      </c>
      <c r="D239" s="0" t="n">
        <v>1583</v>
      </c>
      <c r="E239" s="0" t="n">
        <v>976000</v>
      </c>
      <c r="F239" s="0" t="n">
        <v>1213638</v>
      </c>
      <c r="G239" s="0" t="n">
        <f aca="false">C239/E239*100</f>
        <v>0.153483606557377</v>
      </c>
      <c r="H239" s="0" t="n">
        <f aca="false">D239/F239*100</f>
        <v>0.130434281062393</v>
      </c>
      <c r="I239" s="6" t="n">
        <f aca="false">BINOMDIST(G239,100,1/(19*21),1)</f>
        <v>0.778068151319984</v>
      </c>
      <c r="J239" s="6" t="n">
        <f aca="false">BINOMDIST(H239,100,1/(19*21),1)</f>
        <v>0.778068151319984</v>
      </c>
      <c r="K239" s="0" t="n">
        <f aca="false">IF(AND(MIN(E239,F239)&gt;=1000,MAX(I239:J239)&gt;=0.99),1,0)</f>
        <v>0</v>
      </c>
    </row>
    <row r="240" customFormat="false" ht="12" hidden="true" customHeight="false" outlineLevel="0" collapsed="false">
      <c r="A240" s="0" t="n">
        <v>16</v>
      </c>
      <c r="B240" s="0" t="n">
        <v>16</v>
      </c>
      <c r="C240" s="0" t="n">
        <v>107</v>
      </c>
      <c r="D240" s="0" t="n">
        <v>107</v>
      </c>
      <c r="E240" s="0" t="n">
        <v>976000</v>
      </c>
      <c r="F240" s="0" t="n">
        <v>713466</v>
      </c>
      <c r="G240" s="0" t="n">
        <f aca="false">C240/E240*100</f>
        <v>0.0109631147540984</v>
      </c>
      <c r="H240" s="0" t="n">
        <f aca="false">D240/F240*100</f>
        <v>0.0149972107991131</v>
      </c>
      <c r="I240" s="6" t="n">
        <f aca="false">BINOMDIST(G240,100,1/(19*21),1)</f>
        <v>0.778068151319984</v>
      </c>
      <c r="J240" s="6" t="n">
        <f aca="false">BINOMDIST(H240,100,1/(19*21),1)</f>
        <v>0.778068151319984</v>
      </c>
      <c r="K240" s="0" t="n">
        <f aca="false">IF(AND(MIN(E240,F240)&gt;=1000,MAX(I240:J240)&gt;=0.99),1,0)</f>
        <v>0</v>
      </c>
    </row>
    <row r="241" customFormat="false" ht="12" hidden="true" customHeight="false" outlineLevel="0" collapsed="false">
      <c r="A241" s="0" t="n">
        <v>16</v>
      </c>
      <c r="B241" s="0" t="n">
        <v>17</v>
      </c>
      <c r="C241" s="0" t="n">
        <v>125</v>
      </c>
      <c r="D241" s="0" t="n">
        <v>131</v>
      </c>
      <c r="E241" s="0" t="n">
        <v>976000</v>
      </c>
      <c r="F241" s="0" t="n">
        <v>745766</v>
      </c>
      <c r="G241" s="0" t="n">
        <f aca="false">C241/E241*100</f>
        <v>0.0128073770491803</v>
      </c>
      <c r="H241" s="0" t="n">
        <f aca="false">D241/F241*100</f>
        <v>0.0175658316415605</v>
      </c>
      <c r="I241" s="6" t="n">
        <f aca="false">BINOMDIST(G241,100,1/(19*21),1)</f>
        <v>0.778068151319984</v>
      </c>
      <c r="J241" s="6" t="n">
        <f aca="false">BINOMDIST(H241,100,1/(19*21),1)</f>
        <v>0.778068151319984</v>
      </c>
      <c r="K241" s="0" t="n">
        <f aca="false">IF(AND(MIN(E241,F241)&gt;=1000,MAX(I241:J241)&gt;=0.99),1,0)</f>
        <v>0</v>
      </c>
    </row>
    <row r="242" customFormat="false" ht="12" hidden="true" customHeight="false" outlineLevel="0" collapsed="false">
      <c r="A242" s="0" t="n">
        <v>16</v>
      </c>
      <c r="B242" s="0" t="n">
        <v>18</v>
      </c>
      <c r="C242" s="0" t="n">
        <v>119</v>
      </c>
      <c r="D242" s="0" t="n">
        <v>119</v>
      </c>
      <c r="E242" s="0" t="n">
        <v>976000</v>
      </c>
      <c r="F242" s="0" t="n">
        <v>577175</v>
      </c>
      <c r="G242" s="0" t="n">
        <f aca="false">C242/E242*100</f>
        <v>0.0121926229508197</v>
      </c>
      <c r="H242" s="0" t="n">
        <f aca="false">D242/F242*100</f>
        <v>0.0206176636202192</v>
      </c>
      <c r="I242" s="6" t="n">
        <f aca="false">BINOMDIST(G242,100,1/(19*21),1)</f>
        <v>0.778068151319984</v>
      </c>
      <c r="J242" s="6" t="n">
        <f aca="false">BINOMDIST(H242,100,1/(19*21),1)</f>
        <v>0.778068151319984</v>
      </c>
      <c r="K242" s="0" t="n">
        <f aca="false">IF(AND(MIN(E242,F242)&gt;=1000,MAX(I242:J242)&gt;=0.99),1,0)</f>
        <v>0</v>
      </c>
    </row>
    <row r="243" customFormat="false" ht="12" hidden="true" customHeight="false" outlineLevel="0" collapsed="false">
      <c r="A243" s="0" t="n">
        <v>16</v>
      </c>
      <c r="B243" s="0" t="n">
        <v>19</v>
      </c>
      <c r="C243" s="0" t="n">
        <v>110</v>
      </c>
      <c r="D243" s="0" t="n">
        <v>110</v>
      </c>
      <c r="E243" s="0" t="n">
        <v>976000</v>
      </c>
      <c r="F243" s="0" t="n">
        <v>546603</v>
      </c>
      <c r="G243" s="0" t="n">
        <f aca="false">C243/E243*100</f>
        <v>0.0112704918032787</v>
      </c>
      <c r="H243" s="0" t="n">
        <f aca="false">D243/F243*100</f>
        <v>0.0201242949636208</v>
      </c>
      <c r="I243" s="6" t="n">
        <f aca="false">BINOMDIST(G243,100,1/(19*21),1)</f>
        <v>0.778068151319984</v>
      </c>
      <c r="J243" s="6" t="n">
        <f aca="false">BINOMDIST(H243,100,1/(19*21),1)</f>
        <v>0.778068151319984</v>
      </c>
      <c r="K243" s="0" t="n">
        <f aca="false">IF(AND(MIN(E243,F243)&gt;=1000,MAX(I243:J243)&gt;=0.99),1,0)</f>
        <v>0</v>
      </c>
    </row>
    <row r="244" customFormat="false" ht="12" hidden="true" customHeight="false" outlineLevel="0" collapsed="false">
      <c r="A244" s="0" t="n">
        <v>16</v>
      </c>
      <c r="B244" s="0" t="n">
        <v>21</v>
      </c>
      <c r="C244" s="0" t="n">
        <v>143</v>
      </c>
      <c r="D244" s="0" t="n">
        <v>143</v>
      </c>
      <c r="E244" s="0" t="n">
        <v>976000</v>
      </c>
      <c r="F244" s="0" t="n">
        <v>453651</v>
      </c>
      <c r="G244" s="0" t="n">
        <f aca="false">C244/E244*100</f>
        <v>0.0146516393442623</v>
      </c>
      <c r="H244" s="0" t="n">
        <f aca="false">D244/F244*100</f>
        <v>0.0315220290487622</v>
      </c>
      <c r="I244" s="6" t="n">
        <f aca="false">BINOMDIST(G244,100,1/(19*21),1)</f>
        <v>0.778068151319984</v>
      </c>
      <c r="J244" s="6" t="n">
        <f aca="false">BINOMDIST(H244,100,1/(19*21),1)</f>
        <v>0.778068151319984</v>
      </c>
      <c r="K244" s="0" t="n">
        <f aca="false">IF(AND(MIN(E244,F244)&gt;=1000,MAX(I244:J244)&gt;=0.99),1,0)</f>
        <v>0</v>
      </c>
    </row>
    <row r="245" customFormat="false" ht="12" hidden="true" customHeight="false" outlineLevel="0" collapsed="false">
      <c r="A245" s="0" t="n">
        <v>16</v>
      </c>
      <c r="B245" s="0" t="n">
        <v>22</v>
      </c>
      <c r="C245" s="0" t="n">
        <v>122</v>
      </c>
      <c r="D245" s="0" t="n">
        <v>122</v>
      </c>
      <c r="E245" s="0" t="n">
        <v>976000</v>
      </c>
      <c r="F245" s="0" t="n">
        <v>99311</v>
      </c>
      <c r="G245" s="0" t="n">
        <f aca="false">C245/E245*100</f>
        <v>0.0125</v>
      </c>
      <c r="H245" s="0" t="n">
        <f aca="false">D245/F245*100</f>
        <v>0.122846411777145</v>
      </c>
      <c r="I245" s="6" t="n">
        <f aca="false">BINOMDIST(G245,100,1/(19*21),1)</f>
        <v>0.778068151319984</v>
      </c>
      <c r="J245" s="6" t="n">
        <f aca="false">BINOMDIST(H245,100,1/(19*21),1)</f>
        <v>0.778068151319984</v>
      </c>
      <c r="K245" s="0" t="n">
        <f aca="false">IF(AND(MIN(E245,F245)&gt;=1000,MAX(I245:J245)&gt;=0.99),1,0)</f>
        <v>0</v>
      </c>
    </row>
    <row r="246" customFormat="false" ht="12" hidden="true" customHeight="false" outlineLevel="0" collapsed="false">
      <c r="A246" s="0" t="n">
        <v>16</v>
      </c>
      <c r="B246" s="0" t="n">
        <v>25</v>
      </c>
      <c r="C246" s="0" t="n">
        <v>110</v>
      </c>
      <c r="D246" s="0" t="n">
        <v>110</v>
      </c>
      <c r="E246" s="0" t="n">
        <v>976000</v>
      </c>
      <c r="F246" s="0" t="n">
        <v>20538</v>
      </c>
      <c r="G246" s="0" t="n">
        <f aca="false">C246/E246*100</f>
        <v>0.0112704918032787</v>
      </c>
      <c r="H246" s="0" t="n">
        <f aca="false">D246/F246*100</f>
        <v>0.535592560132437</v>
      </c>
      <c r="I246" s="6" t="n">
        <f aca="false">BINOMDIST(G246,100,1/(19*21),1)</f>
        <v>0.778068151319984</v>
      </c>
      <c r="J246" s="6" t="n">
        <f aca="false">BINOMDIST(H246,100,1/(19*21),1)</f>
        <v>0.778068151319984</v>
      </c>
      <c r="K246" s="0" t="n">
        <f aca="false">IF(AND(MIN(E246,F246)&gt;=1000,MAX(I246:J246)&gt;=0.99),1,0)</f>
        <v>0</v>
      </c>
    </row>
    <row r="247" customFormat="false" ht="12" hidden="false" customHeight="false" outlineLevel="0" collapsed="false">
      <c r="A247" s="0" t="n">
        <v>17</v>
      </c>
      <c r="B247" s="0" t="n">
        <v>1</v>
      </c>
      <c r="C247" s="0" t="n">
        <v>68287</v>
      </c>
      <c r="D247" s="0" t="n">
        <v>68261</v>
      </c>
      <c r="E247" s="0" t="n">
        <v>970256</v>
      </c>
      <c r="F247" s="0" t="n">
        <v>6366190</v>
      </c>
      <c r="G247" s="0" t="n">
        <f aca="false">C247/E247*100</f>
        <v>7.03803944525981</v>
      </c>
      <c r="H247" s="0" t="n">
        <f aca="false">D247/F247*100</f>
        <v>1.07224258151265</v>
      </c>
      <c r="I247" s="6" t="n">
        <f aca="false">BINOMDIST(G247,100,1/(19*21),1)</f>
        <v>0.999999999763991</v>
      </c>
      <c r="J247" s="6" t="n">
        <f aca="false">BINOMDIST(H247,100,1/(19*21),1)</f>
        <v>0.973562661701889</v>
      </c>
      <c r="K247" s="0" t="n">
        <f aca="false">IF(AND(MIN(E247,F247)&gt;=1000,MAX(I247:J247)&gt;=0.99),1,0)</f>
        <v>1</v>
      </c>
    </row>
    <row r="248" customFormat="false" ht="12" hidden="false" customHeight="false" outlineLevel="0" collapsed="false">
      <c r="A248" s="0" t="n">
        <v>17</v>
      </c>
      <c r="B248" s="0" t="n">
        <v>2</v>
      </c>
      <c r="C248" s="0" t="n">
        <v>50410</v>
      </c>
      <c r="D248" s="0" t="n">
        <v>50748</v>
      </c>
      <c r="E248" s="0" t="n">
        <v>970256</v>
      </c>
      <c r="F248" s="0" t="n">
        <v>3993948</v>
      </c>
      <c r="G248" s="0" t="n">
        <f aca="false">C248/E248*100</f>
        <v>5.19553602348246</v>
      </c>
      <c r="H248" s="0" t="n">
        <f aca="false">D248/F248*100</f>
        <v>1.27062245176953</v>
      </c>
      <c r="I248" s="6" t="n">
        <f aca="false">BINOMDIST(G248,100,1/(19*21),1)</f>
        <v>0.999999758536984</v>
      </c>
      <c r="J248" s="6" t="n">
        <f aca="false">BINOMDIST(H248,100,1/(19*21),1)</f>
        <v>0.973562661701889</v>
      </c>
      <c r="K248" s="0" t="n">
        <f aca="false">IF(AND(MIN(E248,F248)&gt;=1000,MAX(I248:J248)&gt;=0.99),1,0)</f>
        <v>1</v>
      </c>
    </row>
    <row r="249" customFormat="false" ht="12" hidden="true" customHeight="false" outlineLevel="0" collapsed="false">
      <c r="A249" s="0" t="n">
        <v>17</v>
      </c>
      <c r="B249" s="0" t="n">
        <v>3</v>
      </c>
      <c r="C249" s="0" t="n">
        <v>3681</v>
      </c>
      <c r="D249" s="0" t="n">
        <v>3911</v>
      </c>
      <c r="E249" s="0" t="n">
        <v>970256</v>
      </c>
      <c r="F249" s="0" t="n">
        <v>3504368</v>
      </c>
      <c r="G249" s="0" t="n">
        <f aca="false">C249/E249*100</f>
        <v>0.3793844098877</v>
      </c>
      <c r="H249" s="0" t="n">
        <f aca="false">D249/F249*100</f>
        <v>0.111603575880159</v>
      </c>
      <c r="I249" s="6" t="n">
        <f aca="false">BINOMDIST(G249,100,1/(19*21),1)</f>
        <v>0.778068151319984</v>
      </c>
      <c r="J249" s="6" t="n">
        <f aca="false">BINOMDIST(H249,100,1/(19*21),1)</f>
        <v>0.778068151319984</v>
      </c>
      <c r="K249" s="0" t="n">
        <f aca="false">IF(AND(MIN(E249,F249)&gt;=1000,MAX(I249:J249)&gt;=0.99),1,0)</f>
        <v>0</v>
      </c>
    </row>
    <row r="250" customFormat="false" ht="12" hidden="true" customHeight="false" outlineLevel="0" collapsed="false">
      <c r="A250" s="0" t="n">
        <v>17</v>
      </c>
      <c r="B250" s="0" t="n">
        <v>4</v>
      </c>
      <c r="C250" s="0" t="n">
        <v>1370</v>
      </c>
      <c r="D250" s="0" t="n">
        <v>1381</v>
      </c>
      <c r="E250" s="0" t="n">
        <v>970256</v>
      </c>
      <c r="F250" s="0" t="n">
        <v>3264939</v>
      </c>
      <c r="G250" s="0" t="n">
        <f aca="false">C250/E250*100</f>
        <v>0.141199848287462</v>
      </c>
      <c r="H250" s="0" t="n">
        <f aca="false">D250/F250*100</f>
        <v>0.0422978806035886</v>
      </c>
      <c r="I250" s="6" t="n">
        <f aca="false">BINOMDIST(G250,100,1/(19*21),1)</f>
        <v>0.778068151319984</v>
      </c>
      <c r="J250" s="6" t="n">
        <f aca="false">BINOMDIST(H250,100,1/(19*21),1)</f>
        <v>0.778068151319984</v>
      </c>
      <c r="K250" s="0" t="n">
        <f aca="false">IF(AND(MIN(E250,F250)&gt;=1000,MAX(I250:J250)&gt;=0.99),1,0)</f>
        <v>0</v>
      </c>
    </row>
    <row r="251" customFormat="false" ht="12" hidden="true" customHeight="false" outlineLevel="0" collapsed="false">
      <c r="A251" s="0" t="n">
        <v>17</v>
      </c>
      <c r="B251" s="0" t="n">
        <v>5</v>
      </c>
      <c r="C251" s="0" t="n">
        <v>1460</v>
      </c>
      <c r="D251" s="0" t="n">
        <v>1463</v>
      </c>
      <c r="E251" s="0" t="n">
        <v>970256</v>
      </c>
      <c r="F251" s="0" t="n">
        <v>3269395</v>
      </c>
      <c r="G251" s="0" t="n">
        <f aca="false">C251/E251*100</f>
        <v>0.150475750729704</v>
      </c>
      <c r="H251" s="0" t="n">
        <f aca="false">D251/F251*100</f>
        <v>0.0447483402892584</v>
      </c>
      <c r="I251" s="6" t="n">
        <f aca="false">BINOMDIST(G251,100,1/(19*21),1)</f>
        <v>0.778068151319984</v>
      </c>
      <c r="J251" s="6" t="n">
        <f aca="false">BINOMDIST(H251,100,1/(19*21),1)</f>
        <v>0.778068151319984</v>
      </c>
      <c r="K251" s="0" t="n">
        <f aca="false">IF(AND(MIN(E251,F251)&gt;=1000,MAX(I251:J251)&gt;=0.99),1,0)</f>
        <v>0</v>
      </c>
    </row>
    <row r="252" customFormat="false" ht="12" hidden="true" customHeight="false" outlineLevel="0" collapsed="false">
      <c r="A252" s="0" t="n">
        <v>17</v>
      </c>
      <c r="B252" s="0" t="n">
        <v>6</v>
      </c>
      <c r="C252" s="0" t="n">
        <v>1019</v>
      </c>
      <c r="D252" s="0" t="n">
        <v>1061</v>
      </c>
      <c r="E252" s="0" t="n">
        <v>970256</v>
      </c>
      <c r="F252" s="0" t="n">
        <v>2440161</v>
      </c>
      <c r="G252" s="0" t="n">
        <f aca="false">C252/E252*100</f>
        <v>0.105023828762718</v>
      </c>
      <c r="H252" s="0" t="n">
        <f aca="false">D252/F252*100</f>
        <v>0.0434807375414983</v>
      </c>
      <c r="I252" s="6" t="n">
        <f aca="false">BINOMDIST(G252,100,1/(19*21),1)</f>
        <v>0.778068151319984</v>
      </c>
      <c r="J252" s="6" t="n">
        <f aca="false">BINOMDIST(H252,100,1/(19*21),1)</f>
        <v>0.778068151319984</v>
      </c>
      <c r="K252" s="0" t="n">
        <f aca="false">IF(AND(MIN(E252,F252)&gt;=1000,MAX(I252:J252)&gt;=0.99),1,0)</f>
        <v>0</v>
      </c>
    </row>
    <row r="253" customFormat="false" ht="12" hidden="true" customHeight="false" outlineLevel="0" collapsed="false">
      <c r="A253" s="0" t="n">
        <v>17</v>
      </c>
      <c r="B253" s="0" t="n">
        <v>8</v>
      </c>
      <c r="C253" s="0" t="n">
        <v>1289</v>
      </c>
      <c r="D253" s="0" t="n">
        <v>1292</v>
      </c>
      <c r="E253" s="0" t="n">
        <v>970256</v>
      </c>
      <c r="F253" s="0" t="n">
        <v>2132921</v>
      </c>
      <c r="G253" s="0" t="n">
        <f aca="false">C253/E253*100</f>
        <v>0.132851536089444</v>
      </c>
      <c r="H253" s="0" t="n">
        <f aca="false">D253/F253*100</f>
        <v>0.0605742078586127</v>
      </c>
      <c r="I253" s="6" t="n">
        <f aca="false">BINOMDIST(G253,100,1/(19*21),1)</f>
        <v>0.778068151319984</v>
      </c>
      <c r="J253" s="6" t="n">
        <f aca="false">BINOMDIST(H253,100,1/(19*21),1)</f>
        <v>0.778068151319984</v>
      </c>
      <c r="K253" s="0" t="n">
        <f aca="false">IF(AND(MIN(E253,F253)&gt;=1000,MAX(I253:J253)&gt;=0.99),1,0)</f>
        <v>0</v>
      </c>
    </row>
    <row r="254" customFormat="false" ht="12" hidden="true" customHeight="false" outlineLevel="0" collapsed="false">
      <c r="A254" s="0" t="n">
        <v>17</v>
      </c>
      <c r="B254" s="0" t="n">
        <v>9</v>
      </c>
      <c r="C254" s="0" t="n">
        <v>974</v>
      </c>
      <c r="D254" s="0" t="n">
        <v>971</v>
      </c>
      <c r="E254" s="0" t="n">
        <v>970256</v>
      </c>
      <c r="F254" s="0" t="n">
        <v>2100699</v>
      </c>
      <c r="G254" s="0" t="n">
        <f aca="false">C254/E254*100</f>
        <v>0.100385877541597</v>
      </c>
      <c r="H254" s="0" t="n">
        <f aca="false">D254/F254*100</f>
        <v>0.0462227096790164</v>
      </c>
      <c r="I254" s="6" t="n">
        <f aca="false">BINOMDIST(G254,100,1/(19*21),1)</f>
        <v>0.778068151319984</v>
      </c>
      <c r="J254" s="6" t="n">
        <f aca="false">BINOMDIST(H254,100,1/(19*21),1)</f>
        <v>0.778068151319984</v>
      </c>
      <c r="K254" s="0" t="n">
        <f aca="false">IF(AND(MIN(E254,F254)&gt;=1000,MAX(I254:J254)&gt;=0.99),1,0)</f>
        <v>0</v>
      </c>
    </row>
    <row r="255" customFormat="false" ht="12" hidden="true" customHeight="false" outlineLevel="0" collapsed="false">
      <c r="A255" s="0" t="n">
        <v>17</v>
      </c>
      <c r="B255" s="0" t="n">
        <v>10</v>
      </c>
      <c r="C255" s="0" t="n">
        <v>1935</v>
      </c>
      <c r="D255" s="0" t="n">
        <v>2028</v>
      </c>
      <c r="E255" s="0" t="n">
        <v>970256</v>
      </c>
      <c r="F255" s="0" t="n">
        <v>1695241</v>
      </c>
      <c r="G255" s="0" t="n">
        <f aca="false">C255/E255*100</f>
        <v>0.199431902508204</v>
      </c>
      <c r="H255" s="0" t="n">
        <f aca="false">D255/F255*100</f>
        <v>0.119629008500856</v>
      </c>
      <c r="I255" s="6" t="n">
        <f aca="false">BINOMDIST(G255,100,1/(19*21),1)</f>
        <v>0.778068151319984</v>
      </c>
      <c r="J255" s="6" t="n">
        <f aca="false">BINOMDIST(H255,100,1/(19*21),1)</f>
        <v>0.778068151319984</v>
      </c>
      <c r="K255" s="0" t="n">
        <f aca="false">IF(AND(MIN(E255,F255)&gt;=1000,MAX(I255:J255)&gt;=0.99),1,0)</f>
        <v>0</v>
      </c>
    </row>
    <row r="256" customFormat="false" ht="12" hidden="true" customHeight="false" outlineLevel="0" collapsed="false">
      <c r="A256" s="0" t="n">
        <v>17</v>
      </c>
      <c r="B256" s="0" t="n">
        <v>12</v>
      </c>
      <c r="C256" s="0" t="n">
        <v>7169</v>
      </c>
      <c r="D256" s="0" t="n">
        <v>7042</v>
      </c>
      <c r="E256" s="0" t="n">
        <v>970256</v>
      </c>
      <c r="F256" s="0" t="n">
        <v>1725873</v>
      </c>
      <c r="G256" s="0" t="n">
        <f aca="false">C256/E256*100</f>
        <v>0.738877162315925</v>
      </c>
      <c r="H256" s="0" t="n">
        <f aca="false">D256/F256*100</f>
        <v>0.408025387731311</v>
      </c>
      <c r="I256" s="6" t="n">
        <f aca="false">BINOMDIST(G256,100,1/(19*21),1)</f>
        <v>0.778068151319984</v>
      </c>
      <c r="J256" s="6" t="n">
        <f aca="false">BINOMDIST(H256,100,1/(19*21),1)</f>
        <v>0.778068151319984</v>
      </c>
      <c r="K256" s="0" t="n">
        <f aca="false">IF(AND(MIN(E256,F256)&gt;=1000,MAX(I256:J256)&gt;=0.99),1,0)</f>
        <v>0</v>
      </c>
    </row>
    <row r="257" customFormat="false" ht="12" hidden="true" customHeight="false" outlineLevel="0" collapsed="false">
      <c r="A257" s="0" t="n">
        <v>17</v>
      </c>
      <c r="B257" s="0" t="n">
        <v>13</v>
      </c>
      <c r="C257" s="0" t="n">
        <v>443</v>
      </c>
      <c r="D257" s="0" t="n">
        <v>449</v>
      </c>
      <c r="E257" s="0" t="n">
        <v>970256</v>
      </c>
      <c r="F257" s="0" t="n">
        <v>1213638</v>
      </c>
      <c r="G257" s="0" t="n">
        <f aca="false">C257/E257*100</f>
        <v>0.0456580531323692</v>
      </c>
      <c r="H257" s="0" t="n">
        <f aca="false">D257/F257*100</f>
        <v>0.0369962047991246</v>
      </c>
      <c r="I257" s="6" t="n">
        <f aca="false">BINOMDIST(G257,100,1/(19*21),1)</f>
        <v>0.778068151319984</v>
      </c>
      <c r="J257" s="6" t="n">
        <f aca="false">BINOMDIST(H257,100,1/(19*21),1)</f>
        <v>0.778068151319984</v>
      </c>
      <c r="K257" s="0" t="n">
        <f aca="false">IF(AND(MIN(E257,F257)&gt;=1000,MAX(I257:J257)&gt;=0.99),1,0)</f>
        <v>0</v>
      </c>
    </row>
    <row r="258" customFormat="false" ht="12" hidden="true" customHeight="false" outlineLevel="0" collapsed="false">
      <c r="A258" s="0" t="n">
        <v>17</v>
      </c>
      <c r="B258" s="0" t="n">
        <v>15</v>
      </c>
      <c r="C258" s="0" t="n">
        <v>77</v>
      </c>
      <c r="D258" s="0" t="n">
        <v>77</v>
      </c>
      <c r="E258" s="0" t="n">
        <v>970256</v>
      </c>
      <c r="F258" s="0" t="n">
        <v>728265</v>
      </c>
      <c r="G258" s="0" t="n">
        <f aca="false">C258/E258*100</f>
        <v>0.00793604986725153</v>
      </c>
      <c r="H258" s="0" t="n">
        <f aca="false">D258/F258*100</f>
        <v>0.0105730743616678</v>
      </c>
      <c r="I258" s="6" t="n">
        <f aca="false">BINOMDIST(G258,100,1/(19*21),1)</f>
        <v>0.778068151319984</v>
      </c>
      <c r="J258" s="6" t="n">
        <f aca="false">BINOMDIST(H258,100,1/(19*21),1)</f>
        <v>0.778068151319984</v>
      </c>
      <c r="K258" s="0" t="n">
        <f aca="false">IF(AND(MIN(E258,F258)&gt;=1000,MAX(I258:J258)&gt;=0.99),1,0)</f>
        <v>0</v>
      </c>
    </row>
    <row r="259" customFormat="false" ht="12" hidden="true" customHeight="false" outlineLevel="0" collapsed="false">
      <c r="A259" s="0" t="n">
        <v>17</v>
      </c>
      <c r="B259" s="0" t="n">
        <v>17</v>
      </c>
      <c r="C259" s="0" t="n">
        <v>589</v>
      </c>
      <c r="D259" s="0" t="n">
        <v>589</v>
      </c>
      <c r="E259" s="0" t="n">
        <v>970256</v>
      </c>
      <c r="F259" s="0" t="n">
        <v>745766</v>
      </c>
      <c r="G259" s="0" t="n">
        <f aca="false">C259/E259*100</f>
        <v>0.0607056282053396</v>
      </c>
      <c r="H259" s="0" t="n">
        <f aca="false">D259/F259*100</f>
        <v>0.0789791972280849</v>
      </c>
      <c r="I259" s="6" t="n">
        <f aca="false">BINOMDIST(G259,100,1/(19*21),1)</f>
        <v>0.778068151319984</v>
      </c>
      <c r="J259" s="6" t="n">
        <f aca="false">BINOMDIST(H259,100,1/(19*21),1)</f>
        <v>0.778068151319984</v>
      </c>
      <c r="K259" s="0" t="n">
        <f aca="false">IF(AND(MIN(E259,F259)&gt;=1000,MAX(I259:J259)&gt;=0.99),1,0)</f>
        <v>0</v>
      </c>
    </row>
    <row r="260" customFormat="false" ht="12" hidden="true" customHeight="false" outlineLevel="0" collapsed="false">
      <c r="A260" s="0" t="n">
        <v>17</v>
      </c>
      <c r="B260" s="0" t="n">
        <v>20</v>
      </c>
      <c r="C260" s="0" t="n">
        <v>143</v>
      </c>
      <c r="D260" s="0" t="n">
        <v>134</v>
      </c>
      <c r="E260" s="0" t="n">
        <v>970256</v>
      </c>
      <c r="F260" s="0" t="n">
        <v>478507</v>
      </c>
      <c r="G260" s="0" t="n">
        <f aca="false">C260/E260*100</f>
        <v>0.0147383783248957</v>
      </c>
      <c r="H260" s="0" t="n">
        <f aca="false">D260/F260*100</f>
        <v>0.0280037700597901</v>
      </c>
      <c r="I260" s="6" t="n">
        <f aca="false">BINOMDIST(G260,100,1/(19*21),1)</f>
        <v>0.778068151319984</v>
      </c>
      <c r="J260" s="6" t="n">
        <f aca="false">BINOMDIST(H260,100,1/(19*21),1)</f>
        <v>0.778068151319984</v>
      </c>
      <c r="K260" s="0" t="n">
        <f aca="false">IF(AND(MIN(E260,F260)&gt;=1000,MAX(I260:J260)&gt;=0.99),1,0)</f>
        <v>0</v>
      </c>
    </row>
    <row r="261" customFormat="false" ht="12" hidden="false" customHeight="false" outlineLevel="0" collapsed="false">
      <c r="A261" s="0" t="n">
        <v>17</v>
      </c>
      <c r="B261" s="0" t="n">
        <v>97</v>
      </c>
      <c r="C261" s="0" t="n">
        <v>92</v>
      </c>
      <c r="D261" s="0" t="n">
        <v>92</v>
      </c>
      <c r="E261" s="0" t="n">
        <v>970256</v>
      </c>
      <c r="F261" s="0" t="n">
        <v>2376</v>
      </c>
      <c r="G261" s="0" t="n">
        <f aca="false">C261/E261*100</f>
        <v>0.0094820336076252</v>
      </c>
      <c r="H261" s="0" t="n">
        <f aca="false">D261/F261*100</f>
        <v>3.87205387205387</v>
      </c>
      <c r="I261" s="6" t="n">
        <f aca="false">BINOMDIST(G261,100,1/(19*21),1)</f>
        <v>0.778068151319984</v>
      </c>
      <c r="J261" s="6" t="n">
        <f aca="false">BINOMDIST(H261,100,1/(19*21),1)</f>
        <v>0.999872300172644</v>
      </c>
      <c r="K261" s="0" t="n">
        <f aca="false">IF(AND(MIN(E261,F261)&gt;=1000,MAX(I261:J261)&gt;=0.99),1,0)</f>
        <v>1</v>
      </c>
    </row>
    <row r="262" customFormat="false" ht="12" hidden="true" customHeight="false" outlineLevel="0" collapsed="false">
      <c r="A262" s="0" t="n">
        <v>18</v>
      </c>
      <c r="B262" s="0" t="n">
        <v>1</v>
      </c>
      <c r="C262" s="0" t="n">
        <v>2951</v>
      </c>
      <c r="D262" s="0" t="n">
        <v>2897</v>
      </c>
      <c r="E262" s="0" t="n">
        <v>891369</v>
      </c>
      <c r="F262" s="0" t="n">
        <v>6366190</v>
      </c>
      <c r="G262" s="0" t="n">
        <f aca="false">C262/E262*100</f>
        <v>0.331063790641137</v>
      </c>
      <c r="H262" s="0" t="n">
        <f aca="false">D262/F262*100</f>
        <v>0.0455060247966209</v>
      </c>
      <c r="I262" s="6" t="n">
        <f aca="false">BINOMDIST(G262,100,1/(19*21),1)</f>
        <v>0.778068151319984</v>
      </c>
      <c r="J262" s="6" t="n">
        <f aca="false">BINOMDIST(H262,100,1/(19*21),1)</f>
        <v>0.778068151319984</v>
      </c>
      <c r="K262" s="0" t="n">
        <f aca="false">IF(AND(MIN(E262,F262)&gt;=1000,MAX(I262:J262)&gt;=0.99),1,0)</f>
        <v>0</v>
      </c>
    </row>
    <row r="263" customFormat="false" ht="12" hidden="true" customHeight="false" outlineLevel="0" collapsed="false">
      <c r="A263" s="0" t="n">
        <v>18</v>
      </c>
      <c r="B263" s="0" t="n">
        <v>3</v>
      </c>
      <c r="C263" s="0" t="n">
        <v>4676</v>
      </c>
      <c r="D263" s="0" t="n">
        <v>4796</v>
      </c>
      <c r="E263" s="0" t="n">
        <v>891369</v>
      </c>
      <c r="F263" s="0" t="n">
        <v>3504368</v>
      </c>
      <c r="G263" s="0" t="n">
        <f aca="false">C263/E263*100</f>
        <v>0.524586338542175</v>
      </c>
      <c r="H263" s="0" t="n">
        <f aca="false">D263/F263*100</f>
        <v>0.136857772927957</v>
      </c>
      <c r="I263" s="6" t="n">
        <f aca="false">BINOMDIST(G263,100,1/(19*21),1)</f>
        <v>0.778068151319984</v>
      </c>
      <c r="J263" s="6" t="n">
        <f aca="false">BINOMDIST(H263,100,1/(19*21),1)</f>
        <v>0.778068151319984</v>
      </c>
      <c r="K263" s="0" t="n">
        <f aca="false">IF(AND(MIN(E263,F263)&gt;=1000,MAX(I263:J263)&gt;=0.99),1,0)</f>
        <v>0</v>
      </c>
    </row>
    <row r="264" customFormat="false" ht="12" hidden="true" customHeight="false" outlineLevel="0" collapsed="false">
      <c r="A264" s="0" t="n">
        <v>18</v>
      </c>
      <c r="B264" s="0" t="n">
        <v>4</v>
      </c>
      <c r="C264" s="0" t="n">
        <v>194</v>
      </c>
      <c r="D264" s="0" t="n">
        <v>185</v>
      </c>
      <c r="E264" s="0" t="n">
        <v>891369</v>
      </c>
      <c r="F264" s="0" t="n">
        <v>3264939</v>
      </c>
      <c r="G264" s="0" t="n">
        <f aca="false">C264/E264*100</f>
        <v>0.0217642749523486</v>
      </c>
      <c r="H264" s="0" t="n">
        <f aca="false">D264/F264*100</f>
        <v>0.00566626206492679</v>
      </c>
      <c r="I264" s="6" t="n">
        <f aca="false">BINOMDIST(G264,100,1/(19*21),1)</f>
        <v>0.778068151319984</v>
      </c>
      <c r="J264" s="6" t="n">
        <f aca="false">BINOMDIST(H264,100,1/(19*21),1)</f>
        <v>0.778068151319984</v>
      </c>
      <c r="K264" s="0" t="n">
        <f aca="false">IF(AND(MIN(E264,F264)&gt;=1000,MAX(I264:J264)&gt;=0.99),1,0)</f>
        <v>0</v>
      </c>
    </row>
    <row r="265" customFormat="false" ht="12" hidden="true" customHeight="false" outlineLevel="0" collapsed="false">
      <c r="A265" s="0" t="n">
        <v>18</v>
      </c>
      <c r="B265" s="0" t="n">
        <v>5</v>
      </c>
      <c r="C265" s="0" t="n">
        <v>1585</v>
      </c>
      <c r="D265" s="0" t="n">
        <v>1740</v>
      </c>
      <c r="E265" s="0" t="n">
        <v>891369</v>
      </c>
      <c r="F265" s="0" t="n">
        <v>3269395</v>
      </c>
      <c r="G265" s="0" t="n">
        <f aca="false">C265/E265*100</f>
        <v>0.177816370100374</v>
      </c>
      <c r="H265" s="0" t="n">
        <f aca="false">D265/F265*100</f>
        <v>0.0532208558464181</v>
      </c>
      <c r="I265" s="6" t="n">
        <f aca="false">BINOMDIST(G265,100,1/(19*21),1)</f>
        <v>0.778068151319984</v>
      </c>
      <c r="J265" s="6" t="n">
        <f aca="false">BINOMDIST(H265,100,1/(19*21),1)</f>
        <v>0.778068151319984</v>
      </c>
      <c r="K265" s="0" t="n">
        <f aca="false">IF(AND(MIN(E265,F265)&gt;=1000,MAX(I265:J265)&gt;=0.99),1,0)</f>
        <v>0</v>
      </c>
    </row>
    <row r="266" customFormat="false" ht="12" hidden="false" customHeight="false" outlineLevel="0" collapsed="false">
      <c r="A266" s="0" t="n">
        <v>18</v>
      </c>
      <c r="B266" s="0" t="n">
        <v>6</v>
      </c>
      <c r="C266" s="0" t="n">
        <v>115939</v>
      </c>
      <c r="D266" s="0" t="n">
        <v>114926</v>
      </c>
      <c r="E266" s="0" t="n">
        <v>891369</v>
      </c>
      <c r="F266" s="0" t="n">
        <v>2440161</v>
      </c>
      <c r="G266" s="0" t="n">
        <f aca="false">C266/E266*100</f>
        <v>13.0068467716512</v>
      </c>
      <c r="H266" s="0" t="n">
        <f aca="false">D266/F266*100</f>
        <v>4.70977119952331</v>
      </c>
      <c r="I266" s="6" t="n">
        <f aca="false">BINOMDIST(G266,100,1/(19*21),1)</f>
        <v>1</v>
      </c>
      <c r="J266" s="6" t="n">
        <f aca="false">BINOMDIST(H266,100,1/(19*21),1)</f>
        <v>0.999993892763745</v>
      </c>
      <c r="K266" s="0" t="n">
        <f aca="false">IF(AND(MIN(E266,F266)&gt;=1000,MAX(I266:J266)&gt;=0.99),1,0)</f>
        <v>1</v>
      </c>
    </row>
    <row r="267" customFormat="false" ht="12" hidden="true" customHeight="false" outlineLevel="0" collapsed="false">
      <c r="A267" s="0" t="n">
        <v>18</v>
      </c>
      <c r="B267" s="0" t="n">
        <v>7</v>
      </c>
      <c r="C267" s="0" t="n">
        <v>200</v>
      </c>
      <c r="D267" s="0" t="n">
        <v>230</v>
      </c>
      <c r="E267" s="0" t="n">
        <v>891369</v>
      </c>
      <c r="F267" s="0" t="n">
        <v>2243408</v>
      </c>
      <c r="G267" s="0" t="n">
        <f aca="false">C267/E267*100</f>
        <v>0.0224373968580913</v>
      </c>
      <c r="H267" s="0" t="n">
        <f aca="false">D267/F267*100</f>
        <v>0.010252259062997</v>
      </c>
      <c r="I267" s="6" t="n">
        <f aca="false">BINOMDIST(G267,100,1/(19*21),1)</f>
        <v>0.778068151319984</v>
      </c>
      <c r="J267" s="6" t="n">
        <f aca="false">BINOMDIST(H267,100,1/(19*21),1)</f>
        <v>0.778068151319984</v>
      </c>
      <c r="K267" s="0" t="n">
        <f aca="false">IF(AND(MIN(E267,F267)&gt;=1000,MAX(I267:J267)&gt;=0.99),1,0)</f>
        <v>0</v>
      </c>
    </row>
    <row r="268" customFormat="false" ht="12" hidden="true" customHeight="false" outlineLevel="0" collapsed="false">
      <c r="A268" s="0" t="n">
        <v>18</v>
      </c>
      <c r="B268" s="0" t="n">
        <v>8</v>
      </c>
      <c r="C268" s="0" t="n">
        <v>742</v>
      </c>
      <c r="D268" s="0" t="n">
        <v>804</v>
      </c>
      <c r="E268" s="0" t="n">
        <v>891369</v>
      </c>
      <c r="F268" s="0" t="n">
        <v>2132921</v>
      </c>
      <c r="G268" s="0" t="n">
        <f aca="false">C268/E268*100</f>
        <v>0.0832427423435188</v>
      </c>
      <c r="H268" s="0" t="n">
        <f aca="false">D268/F268*100</f>
        <v>0.0376947856952977</v>
      </c>
      <c r="I268" s="6" t="n">
        <f aca="false">BINOMDIST(G268,100,1/(19*21),1)</f>
        <v>0.778068151319984</v>
      </c>
      <c r="J268" s="6" t="n">
        <f aca="false">BINOMDIST(H268,100,1/(19*21),1)</f>
        <v>0.778068151319984</v>
      </c>
      <c r="K268" s="0" t="n">
        <f aca="false">IF(AND(MIN(E268,F268)&gt;=1000,MAX(I268:J268)&gt;=0.99),1,0)</f>
        <v>0</v>
      </c>
    </row>
    <row r="269" customFormat="false" ht="12" hidden="true" customHeight="false" outlineLevel="0" collapsed="false">
      <c r="A269" s="0" t="n">
        <v>18</v>
      </c>
      <c r="B269" s="0" t="n">
        <v>9</v>
      </c>
      <c r="C269" s="0" t="n">
        <v>2463</v>
      </c>
      <c r="D269" s="0" t="n">
        <v>2472</v>
      </c>
      <c r="E269" s="0" t="n">
        <v>891369</v>
      </c>
      <c r="F269" s="0" t="n">
        <v>2100699</v>
      </c>
      <c r="G269" s="0" t="n">
        <f aca="false">C269/E269*100</f>
        <v>0.276316542307395</v>
      </c>
      <c r="H269" s="0" t="n">
        <f aca="false">D269/F269*100</f>
        <v>0.117675116711152</v>
      </c>
      <c r="I269" s="6" t="n">
        <f aca="false">BINOMDIST(G269,100,1/(19*21),1)</f>
        <v>0.778068151319984</v>
      </c>
      <c r="J269" s="6" t="n">
        <f aca="false">BINOMDIST(H269,100,1/(19*21),1)</f>
        <v>0.778068151319984</v>
      </c>
      <c r="K269" s="0" t="n">
        <f aca="false">IF(AND(MIN(E269,F269)&gt;=1000,MAX(I269:J269)&gt;=0.99),1,0)</f>
        <v>0</v>
      </c>
    </row>
    <row r="270" customFormat="false" ht="12" hidden="true" customHeight="false" outlineLevel="0" collapsed="false">
      <c r="A270" s="0" t="n">
        <v>18</v>
      </c>
      <c r="B270" s="0" t="n">
        <v>10</v>
      </c>
      <c r="C270" s="0" t="n">
        <v>2425</v>
      </c>
      <c r="D270" s="0" t="n">
        <v>2146</v>
      </c>
      <c r="E270" s="0" t="n">
        <v>891369</v>
      </c>
      <c r="F270" s="0" t="n">
        <v>1695241</v>
      </c>
      <c r="G270" s="0" t="n">
        <f aca="false">C270/E270*100</f>
        <v>0.272053436904357</v>
      </c>
      <c r="H270" s="0" t="n">
        <f aca="false">D270/F270*100</f>
        <v>0.126589670731182</v>
      </c>
      <c r="I270" s="6" t="n">
        <f aca="false">BINOMDIST(G270,100,1/(19*21),1)</f>
        <v>0.778068151319984</v>
      </c>
      <c r="J270" s="6" t="n">
        <f aca="false">BINOMDIST(H270,100,1/(19*21),1)</f>
        <v>0.778068151319984</v>
      </c>
      <c r="K270" s="0" t="n">
        <f aca="false">IF(AND(MIN(E270,F270)&gt;=1000,MAX(I270:J270)&gt;=0.99),1,0)</f>
        <v>0</v>
      </c>
    </row>
    <row r="271" customFormat="false" ht="12" hidden="true" customHeight="false" outlineLevel="0" collapsed="false">
      <c r="A271" s="0" t="n">
        <v>18</v>
      </c>
      <c r="B271" s="0" t="n">
        <v>11</v>
      </c>
      <c r="C271" s="0" t="n">
        <v>2414</v>
      </c>
      <c r="D271" s="0" t="n">
        <v>2411</v>
      </c>
      <c r="E271" s="0" t="n">
        <v>891369</v>
      </c>
      <c r="F271" s="0" t="n">
        <v>1611412</v>
      </c>
      <c r="G271" s="0" t="n">
        <f aca="false">C271/E271*100</f>
        <v>0.270819380077162</v>
      </c>
      <c r="H271" s="0" t="n">
        <f aca="false">D271/F271*100</f>
        <v>0.149620332975055</v>
      </c>
      <c r="I271" s="6" t="n">
        <f aca="false">BINOMDIST(G271,100,1/(19*21),1)</f>
        <v>0.778068151319984</v>
      </c>
      <c r="J271" s="6" t="n">
        <f aca="false">BINOMDIST(H271,100,1/(19*21),1)</f>
        <v>0.778068151319984</v>
      </c>
      <c r="K271" s="0" t="n">
        <f aca="false">IF(AND(MIN(E271,F271)&gt;=1000,MAX(I271:J271)&gt;=0.99),1,0)</f>
        <v>0</v>
      </c>
    </row>
    <row r="272" customFormat="false" ht="12" hidden="true" customHeight="false" outlineLevel="0" collapsed="false">
      <c r="A272" s="0" t="n">
        <v>18</v>
      </c>
      <c r="B272" s="0" t="n">
        <v>12</v>
      </c>
      <c r="C272" s="0" t="n">
        <v>4021</v>
      </c>
      <c r="D272" s="0" t="n">
        <v>3919</v>
      </c>
      <c r="E272" s="0" t="n">
        <v>891369</v>
      </c>
      <c r="F272" s="0" t="n">
        <v>1725873</v>
      </c>
      <c r="G272" s="0" t="n">
        <f aca="false">C272/E272*100</f>
        <v>0.451103863831926</v>
      </c>
      <c r="H272" s="0" t="n">
        <f aca="false">D272/F272*100</f>
        <v>0.227073486867226</v>
      </c>
      <c r="I272" s="6" t="n">
        <f aca="false">BINOMDIST(G272,100,1/(19*21),1)</f>
        <v>0.778068151319984</v>
      </c>
      <c r="J272" s="6" t="n">
        <f aca="false">BINOMDIST(H272,100,1/(19*21),1)</f>
        <v>0.778068151319984</v>
      </c>
      <c r="K272" s="0" t="n">
        <f aca="false">IF(AND(MIN(E272,F272)&gt;=1000,MAX(I272:J272)&gt;=0.99),1,0)</f>
        <v>0</v>
      </c>
    </row>
    <row r="273" customFormat="false" ht="12" hidden="true" customHeight="false" outlineLevel="0" collapsed="false">
      <c r="A273" s="0" t="n">
        <v>18</v>
      </c>
      <c r="B273" s="0" t="n">
        <v>13</v>
      </c>
      <c r="C273" s="0" t="n">
        <v>2251</v>
      </c>
      <c r="D273" s="0" t="n">
        <v>2236</v>
      </c>
      <c r="E273" s="0" t="n">
        <v>891369</v>
      </c>
      <c r="F273" s="0" t="n">
        <v>1213638</v>
      </c>
      <c r="G273" s="0" t="n">
        <f aca="false">C273/E273*100</f>
        <v>0.252532901637818</v>
      </c>
      <c r="H273" s="0" t="n">
        <f aca="false">D273/F273*100</f>
        <v>0.184239451961788</v>
      </c>
      <c r="I273" s="6" t="n">
        <f aca="false">BINOMDIST(G273,100,1/(19*21),1)</f>
        <v>0.778068151319984</v>
      </c>
      <c r="J273" s="6" t="n">
        <f aca="false">BINOMDIST(H273,100,1/(19*21),1)</f>
        <v>0.778068151319984</v>
      </c>
      <c r="K273" s="0" t="n">
        <f aca="false">IF(AND(MIN(E273,F273)&gt;=1000,MAX(I273:J273)&gt;=0.99),1,0)</f>
        <v>0</v>
      </c>
    </row>
    <row r="274" customFormat="false" ht="12" hidden="false" customHeight="false" outlineLevel="0" collapsed="false">
      <c r="A274" s="0" t="n">
        <v>18</v>
      </c>
      <c r="B274" s="0" t="n">
        <v>31</v>
      </c>
      <c r="C274" s="0" t="n">
        <v>356</v>
      </c>
      <c r="D274" s="0" t="n">
        <v>362</v>
      </c>
      <c r="E274" s="0" t="n">
        <v>891369</v>
      </c>
      <c r="F274" s="0" t="n">
        <v>10775</v>
      </c>
      <c r="G274" s="0" t="n">
        <f aca="false">C274/E274*100</f>
        <v>0.0399385664074025</v>
      </c>
      <c r="H274" s="0" t="n">
        <f aca="false">D274/F274*100</f>
        <v>3.35962877030162</v>
      </c>
      <c r="I274" s="6" t="n">
        <f aca="false">BINOMDIST(G274,100,1/(19*21),1)</f>
        <v>0.778068151319984</v>
      </c>
      <c r="J274" s="6" t="n">
        <f aca="false">BINOMDIST(H274,100,1/(19*21),1)</f>
        <v>0.999872300172644</v>
      </c>
      <c r="K274" s="0" t="n">
        <f aca="false">IF(AND(MIN(E274,F274)&gt;=1000,MAX(I274:J274)&gt;=0.99),1,0)</f>
        <v>1</v>
      </c>
    </row>
    <row r="275" customFormat="false" ht="12" hidden="false" customHeight="false" outlineLevel="0" collapsed="false">
      <c r="A275" s="0" t="n">
        <v>18</v>
      </c>
      <c r="B275" s="0" t="n">
        <v>243</v>
      </c>
      <c r="C275" s="0" t="n">
        <v>775</v>
      </c>
      <c r="D275" s="0" t="n">
        <v>801</v>
      </c>
      <c r="E275" s="0" t="n">
        <v>891369</v>
      </c>
      <c r="F275" s="0" t="n">
        <v>1218</v>
      </c>
      <c r="G275" s="0" t="n">
        <f aca="false">C275/E275*100</f>
        <v>0.0869449128251039</v>
      </c>
      <c r="H275" s="0" t="n">
        <f aca="false">D275/F275*100</f>
        <v>65.7635467980296</v>
      </c>
      <c r="I275" s="6" t="n">
        <f aca="false">BINOMDIST(G275,100,1/(19*21),1)</f>
        <v>0.778068151319984</v>
      </c>
      <c r="J275" s="6" t="n">
        <f aca="false">BINOMDIST(H275,100,1/(19*21),1)</f>
        <v>1</v>
      </c>
      <c r="K275" s="0" t="n">
        <f aca="false">IF(AND(MIN(E275,F275)&gt;=1000,MAX(I275:J275)&gt;=0.99),1,0)</f>
        <v>1</v>
      </c>
    </row>
    <row r="276" customFormat="false" ht="12" hidden="false" customHeight="false" outlineLevel="0" collapsed="false">
      <c r="A276" s="0" t="n">
        <v>19</v>
      </c>
      <c r="B276" s="0" t="n">
        <v>1</v>
      </c>
      <c r="C276" s="0" t="n">
        <v>57969</v>
      </c>
      <c r="D276" s="0" t="n">
        <v>58524</v>
      </c>
      <c r="E276" s="0" t="n">
        <v>830519</v>
      </c>
      <c r="F276" s="0" t="n">
        <v>6366190</v>
      </c>
      <c r="G276" s="0" t="n">
        <f aca="false">C276/E276*100</f>
        <v>6.97985235738135</v>
      </c>
      <c r="H276" s="0" t="n">
        <f aca="false">D276/F276*100</f>
        <v>0.919293957610439</v>
      </c>
      <c r="I276" s="6" t="n">
        <f aca="false">BINOMDIST(G276,100,1/(19*21),1)</f>
        <v>0.99999999189061</v>
      </c>
      <c r="J276" s="6" t="n">
        <f aca="false">BINOMDIST(H276,100,1/(19*21),1)</f>
        <v>0.778068151319984</v>
      </c>
      <c r="K276" s="0" t="n">
        <f aca="false">IF(AND(MIN(E276,F276)&gt;=1000,MAX(I276:J276)&gt;=0.99),1,0)</f>
        <v>1</v>
      </c>
    </row>
    <row r="277" customFormat="false" ht="12" hidden="true" customHeight="false" outlineLevel="0" collapsed="false">
      <c r="A277" s="0" t="n">
        <v>19</v>
      </c>
      <c r="B277" s="0" t="n">
        <v>2</v>
      </c>
      <c r="C277" s="0" t="n">
        <v>3988</v>
      </c>
      <c r="D277" s="0" t="n">
        <v>3893</v>
      </c>
      <c r="E277" s="0" t="n">
        <v>830519</v>
      </c>
      <c r="F277" s="0" t="n">
        <v>3993948</v>
      </c>
      <c r="G277" s="0" t="n">
        <f aca="false">C277/E277*100</f>
        <v>0.480181669534351</v>
      </c>
      <c r="H277" s="0" t="n">
        <f aca="false">D277/F277*100</f>
        <v>0.0974724758559701</v>
      </c>
      <c r="I277" s="6" t="n">
        <f aca="false">BINOMDIST(G277,100,1/(19*21),1)</f>
        <v>0.778068151319984</v>
      </c>
      <c r="J277" s="6" t="n">
        <f aca="false">BINOMDIST(H277,100,1/(19*21),1)</f>
        <v>0.778068151319984</v>
      </c>
      <c r="K277" s="0" t="n">
        <f aca="false">IF(AND(MIN(E277,F277)&gt;=1000,MAX(I277:J277)&gt;=0.99),1,0)</f>
        <v>0</v>
      </c>
    </row>
    <row r="278" customFormat="false" ht="12" hidden="true" customHeight="false" outlineLevel="0" collapsed="false">
      <c r="A278" s="0" t="n">
        <v>19</v>
      </c>
      <c r="B278" s="0" t="n">
        <v>3</v>
      </c>
      <c r="C278" s="0" t="n">
        <v>3053</v>
      </c>
      <c r="D278" s="0" t="n">
        <v>3051</v>
      </c>
      <c r="E278" s="0" t="n">
        <v>830519</v>
      </c>
      <c r="F278" s="0" t="n">
        <v>3504368</v>
      </c>
      <c r="G278" s="0" t="n">
        <f aca="false">C278/E278*100</f>
        <v>0.367601463663083</v>
      </c>
      <c r="H278" s="0" t="n">
        <f aca="false">D278/F278*100</f>
        <v>0.0870627742291905</v>
      </c>
      <c r="I278" s="6" t="n">
        <f aca="false">BINOMDIST(G278,100,1/(19*21),1)</f>
        <v>0.778068151319984</v>
      </c>
      <c r="J278" s="6" t="n">
        <f aca="false">BINOMDIST(H278,100,1/(19*21),1)</f>
        <v>0.778068151319984</v>
      </c>
      <c r="K278" s="0" t="n">
        <f aca="false">IF(AND(MIN(E278,F278)&gt;=1000,MAX(I278:J278)&gt;=0.99),1,0)</f>
        <v>0</v>
      </c>
    </row>
    <row r="279" customFormat="false" ht="12" hidden="true" customHeight="false" outlineLevel="0" collapsed="false">
      <c r="A279" s="0" t="n">
        <v>19</v>
      </c>
      <c r="B279" s="0" t="n">
        <v>4</v>
      </c>
      <c r="C279" s="0" t="n">
        <v>1505</v>
      </c>
      <c r="D279" s="0" t="n">
        <v>1553</v>
      </c>
      <c r="E279" s="0" t="n">
        <v>830519</v>
      </c>
      <c r="F279" s="0" t="n">
        <v>3264939</v>
      </c>
      <c r="G279" s="0" t="n">
        <f aca="false">C279/E279*100</f>
        <v>0.181211989129689</v>
      </c>
      <c r="H279" s="0" t="n">
        <f aca="false">D279/F279*100</f>
        <v>0.0475659729017908</v>
      </c>
      <c r="I279" s="6" t="n">
        <f aca="false">BINOMDIST(G279,100,1/(19*21),1)</f>
        <v>0.778068151319984</v>
      </c>
      <c r="J279" s="6" t="n">
        <f aca="false">BINOMDIST(H279,100,1/(19*21),1)</f>
        <v>0.778068151319984</v>
      </c>
      <c r="K279" s="0" t="n">
        <f aca="false">IF(AND(MIN(E279,F279)&gt;=1000,MAX(I279:J279)&gt;=0.99),1,0)</f>
        <v>0</v>
      </c>
    </row>
    <row r="280" customFormat="false" ht="12" hidden="false" customHeight="false" outlineLevel="0" collapsed="false">
      <c r="A280" s="0" t="n">
        <v>19</v>
      </c>
      <c r="B280" s="0" t="n">
        <v>5</v>
      </c>
      <c r="C280" s="0" t="n">
        <v>47683</v>
      </c>
      <c r="D280" s="0" t="n">
        <v>47406</v>
      </c>
      <c r="E280" s="0" t="n">
        <v>830519</v>
      </c>
      <c r="F280" s="0" t="n">
        <v>3269395</v>
      </c>
      <c r="G280" s="0" t="n">
        <f aca="false">C280/E280*100</f>
        <v>5.7413496861601</v>
      </c>
      <c r="H280" s="0" t="n">
        <f aca="false">D280/F280*100</f>
        <v>1.44999304152603</v>
      </c>
      <c r="I280" s="6" t="n">
        <f aca="false">BINOMDIST(G280,100,1/(19*21),1)</f>
        <v>0.999999758536984</v>
      </c>
      <c r="J280" s="6" t="n">
        <f aca="false">BINOMDIST(H280,100,1/(19*21),1)</f>
        <v>0.973562661701889</v>
      </c>
      <c r="K280" s="0" t="n">
        <f aca="false">IF(AND(MIN(E280,F280)&gt;=1000,MAX(I280:J280)&gt;=0.99),1,0)</f>
        <v>1</v>
      </c>
    </row>
    <row r="281" customFormat="false" ht="12" hidden="true" customHeight="false" outlineLevel="0" collapsed="false">
      <c r="A281" s="0" t="n">
        <v>19</v>
      </c>
      <c r="B281" s="0" t="n">
        <v>7</v>
      </c>
      <c r="C281" s="0" t="n">
        <v>2122</v>
      </c>
      <c r="D281" s="0" t="n">
        <v>2128</v>
      </c>
      <c r="E281" s="0" t="n">
        <v>830519</v>
      </c>
      <c r="F281" s="0" t="n">
        <v>2243408</v>
      </c>
      <c r="G281" s="0" t="n">
        <f aca="false">C281/E281*100</f>
        <v>0.255502884340996</v>
      </c>
      <c r="H281" s="0" t="n">
        <f aca="false">D281/F281*100</f>
        <v>0.0948556838524245</v>
      </c>
      <c r="I281" s="6" t="n">
        <f aca="false">BINOMDIST(G281,100,1/(19*21),1)</f>
        <v>0.778068151319984</v>
      </c>
      <c r="J281" s="6" t="n">
        <f aca="false">BINOMDIST(H281,100,1/(19*21),1)</f>
        <v>0.778068151319984</v>
      </c>
      <c r="K281" s="0" t="n">
        <f aca="false">IF(AND(MIN(E281,F281)&gt;=1000,MAX(I281:J281)&gt;=0.99),1,0)</f>
        <v>0</v>
      </c>
    </row>
    <row r="282" customFormat="false" ht="12" hidden="true" customHeight="false" outlineLevel="0" collapsed="false">
      <c r="A282" s="0" t="n">
        <v>19</v>
      </c>
      <c r="B282" s="0" t="n">
        <v>11</v>
      </c>
      <c r="C282" s="0" t="n">
        <v>449</v>
      </c>
      <c r="D282" s="0" t="n">
        <v>446</v>
      </c>
      <c r="E282" s="0" t="n">
        <v>830519</v>
      </c>
      <c r="F282" s="0" t="n">
        <v>1611412</v>
      </c>
      <c r="G282" s="0" t="n">
        <f aca="false">C282/E282*100</f>
        <v>0.054062580145668</v>
      </c>
      <c r="H282" s="0" t="n">
        <f aca="false">D282/F282*100</f>
        <v>0.0276775895922334</v>
      </c>
      <c r="I282" s="6" t="n">
        <f aca="false">BINOMDIST(G282,100,1/(19*21),1)</f>
        <v>0.778068151319984</v>
      </c>
      <c r="J282" s="6" t="n">
        <f aca="false">BINOMDIST(H282,100,1/(19*21),1)</f>
        <v>0.778068151319984</v>
      </c>
      <c r="K282" s="0" t="n">
        <f aca="false">IF(AND(MIN(E282,F282)&gt;=1000,MAX(I282:J282)&gt;=0.99),1,0)</f>
        <v>0</v>
      </c>
    </row>
    <row r="283" customFormat="false" ht="12" hidden="true" customHeight="false" outlineLevel="0" collapsed="false">
      <c r="A283" s="0" t="n">
        <v>19</v>
      </c>
      <c r="B283" s="0" t="n">
        <v>12</v>
      </c>
      <c r="C283" s="0" t="n">
        <v>2381</v>
      </c>
      <c r="D283" s="0" t="n">
        <v>2207</v>
      </c>
      <c r="E283" s="0" t="n">
        <v>830519</v>
      </c>
      <c r="F283" s="0" t="n">
        <v>1725873</v>
      </c>
      <c r="G283" s="0" t="n">
        <f aca="false">C283/E283*100</f>
        <v>0.286688203400524</v>
      </c>
      <c r="H283" s="0" t="n">
        <f aca="false">D283/F283*100</f>
        <v>0.127877311945896</v>
      </c>
      <c r="I283" s="6" t="n">
        <f aca="false">BINOMDIST(G283,100,1/(19*21),1)</f>
        <v>0.778068151319984</v>
      </c>
      <c r="J283" s="6" t="n">
        <f aca="false">BINOMDIST(H283,100,1/(19*21),1)</f>
        <v>0.778068151319984</v>
      </c>
      <c r="K283" s="0" t="n">
        <f aca="false">IF(AND(MIN(E283,F283)&gt;=1000,MAX(I283:J283)&gt;=0.99),1,0)</f>
        <v>0</v>
      </c>
    </row>
    <row r="284" customFormat="false" ht="12" hidden="true" customHeight="false" outlineLevel="0" collapsed="false">
      <c r="A284" s="0" t="n">
        <v>19</v>
      </c>
      <c r="B284" s="0" t="n">
        <v>15</v>
      </c>
      <c r="C284" s="0" t="n">
        <v>920</v>
      </c>
      <c r="D284" s="0" t="n">
        <v>949</v>
      </c>
      <c r="E284" s="0" t="n">
        <v>830519</v>
      </c>
      <c r="F284" s="0" t="n">
        <v>728265</v>
      </c>
      <c r="G284" s="0" t="n">
        <f aca="false">C284/E284*100</f>
        <v>0.110774106311836</v>
      </c>
      <c r="H284" s="0" t="n">
        <f aca="false">D284/F284*100</f>
        <v>0.130309708691204</v>
      </c>
      <c r="I284" s="6" t="n">
        <f aca="false">BINOMDIST(G284,100,1/(19*21),1)</f>
        <v>0.778068151319984</v>
      </c>
      <c r="J284" s="6" t="n">
        <f aca="false">BINOMDIST(H284,100,1/(19*21),1)</f>
        <v>0.778068151319984</v>
      </c>
      <c r="K284" s="0" t="n">
        <f aca="false">IF(AND(MIN(E284,F284)&gt;=1000,MAX(I284:J284)&gt;=0.99),1,0)</f>
        <v>0</v>
      </c>
    </row>
    <row r="285" customFormat="false" ht="12" hidden="true" customHeight="false" outlineLevel="0" collapsed="false">
      <c r="A285" s="0" t="n">
        <v>19</v>
      </c>
      <c r="B285" s="0" t="n">
        <v>17</v>
      </c>
      <c r="C285" s="0" t="n">
        <v>461</v>
      </c>
      <c r="D285" s="0" t="n">
        <v>461</v>
      </c>
      <c r="E285" s="0" t="n">
        <v>830519</v>
      </c>
      <c r="F285" s="0" t="n">
        <v>745766</v>
      </c>
      <c r="G285" s="0" t="n">
        <f aca="false">C285/E285*100</f>
        <v>0.0555074597932136</v>
      </c>
      <c r="H285" s="0" t="n">
        <f aca="false">D285/F285*100</f>
        <v>0.061815636540148</v>
      </c>
      <c r="I285" s="6" t="n">
        <f aca="false">BINOMDIST(G285,100,1/(19*21),1)</f>
        <v>0.778068151319984</v>
      </c>
      <c r="J285" s="6" t="n">
        <f aca="false">BINOMDIST(H285,100,1/(19*21),1)</f>
        <v>0.778068151319984</v>
      </c>
      <c r="K285" s="0" t="n">
        <f aca="false">IF(AND(MIN(E285,F285)&gt;=1000,MAX(I285:J285)&gt;=0.99),1,0)</f>
        <v>0</v>
      </c>
    </row>
    <row r="286" customFormat="false" ht="12" hidden="false" customHeight="false" outlineLevel="0" collapsed="false">
      <c r="A286" s="0" t="n">
        <v>20</v>
      </c>
      <c r="B286" s="0" t="n">
        <v>1</v>
      </c>
      <c r="C286" s="0" t="n">
        <v>39920</v>
      </c>
      <c r="D286" s="0" t="n">
        <v>39985</v>
      </c>
      <c r="E286" s="0" t="n">
        <v>748259</v>
      </c>
      <c r="F286" s="0" t="n">
        <v>6366190</v>
      </c>
      <c r="G286" s="0" t="n">
        <f aca="false">C286/E286*100</f>
        <v>5.33505109861692</v>
      </c>
      <c r="H286" s="0" t="n">
        <f aca="false">D286/F286*100</f>
        <v>0.628083673280251</v>
      </c>
      <c r="I286" s="6" t="n">
        <f aca="false">BINOMDIST(G286,100,1/(19*21),1)</f>
        <v>0.999999758536984</v>
      </c>
      <c r="J286" s="6" t="n">
        <f aca="false">BINOMDIST(H286,100,1/(19*21),1)</f>
        <v>0.778068151319984</v>
      </c>
      <c r="K286" s="0" t="n">
        <f aca="false">IF(AND(MIN(E286,F286)&gt;=1000,MAX(I286:J286)&gt;=0.99),1,0)</f>
        <v>1</v>
      </c>
    </row>
    <row r="287" customFormat="false" ht="12" hidden="true" customHeight="false" outlineLevel="0" collapsed="false">
      <c r="A287" s="0" t="n">
        <v>20</v>
      </c>
      <c r="B287" s="0" t="n">
        <v>2</v>
      </c>
      <c r="C287" s="0" t="n">
        <v>1092</v>
      </c>
      <c r="D287" s="0" t="n">
        <v>1286</v>
      </c>
      <c r="E287" s="0" t="n">
        <v>748259</v>
      </c>
      <c r="F287" s="0" t="n">
        <v>3993948</v>
      </c>
      <c r="G287" s="0" t="n">
        <f aca="false">C287/E287*100</f>
        <v>0.145938772537317</v>
      </c>
      <c r="H287" s="0" t="n">
        <f aca="false">D287/F287*100</f>
        <v>0.032198716658304</v>
      </c>
      <c r="I287" s="6" t="n">
        <f aca="false">BINOMDIST(G287,100,1/(19*21),1)</f>
        <v>0.778068151319984</v>
      </c>
      <c r="J287" s="6" t="n">
        <f aca="false">BINOMDIST(H287,100,1/(19*21),1)</f>
        <v>0.778068151319984</v>
      </c>
      <c r="K287" s="0" t="n">
        <f aca="false">IF(AND(MIN(E287,F287)&gt;=1000,MAX(I287:J287)&gt;=0.99),1,0)</f>
        <v>0</v>
      </c>
    </row>
    <row r="288" customFormat="false" ht="12" hidden="true" customHeight="false" outlineLevel="0" collapsed="false">
      <c r="A288" s="0" t="n">
        <v>20</v>
      </c>
      <c r="B288" s="0" t="n">
        <v>3</v>
      </c>
      <c r="C288" s="0" t="n">
        <v>590</v>
      </c>
      <c r="D288" s="0" t="n">
        <v>590</v>
      </c>
      <c r="E288" s="0" t="n">
        <v>748259</v>
      </c>
      <c r="F288" s="0" t="n">
        <v>3504368</v>
      </c>
      <c r="G288" s="0" t="n">
        <f aca="false">C288/E288*100</f>
        <v>0.0788497031108213</v>
      </c>
      <c r="H288" s="0" t="n">
        <f aca="false">D288/F288*100</f>
        <v>0.0168361313651991</v>
      </c>
      <c r="I288" s="6" t="n">
        <f aca="false">BINOMDIST(G288,100,1/(19*21),1)</f>
        <v>0.778068151319984</v>
      </c>
      <c r="J288" s="6" t="n">
        <f aca="false">BINOMDIST(H288,100,1/(19*21),1)</f>
        <v>0.778068151319984</v>
      </c>
      <c r="K288" s="0" t="n">
        <f aca="false">IF(AND(MIN(E288,F288)&gt;=1000,MAX(I288:J288)&gt;=0.99),1,0)</f>
        <v>0</v>
      </c>
    </row>
    <row r="289" customFormat="false" ht="12" hidden="false" customHeight="false" outlineLevel="0" collapsed="false">
      <c r="A289" s="0" t="n">
        <v>20</v>
      </c>
      <c r="B289" s="0" t="n">
        <v>5</v>
      </c>
      <c r="C289" s="0" t="n">
        <v>19928</v>
      </c>
      <c r="D289" s="0" t="n">
        <v>19888</v>
      </c>
      <c r="E289" s="0" t="n">
        <v>748259</v>
      </c>
      <c r="F289" s="0" t="n">
        <v>3269395</v>
      </c>
      <c r="G289" s="0" t="n">
        <f aca="false">C289/E289*100</f>
        <v>2.66324895524143</v>
      </c>
      <c r="H289" s="0" t="n">
        <f aca="false">D289/F289*100</f>
        <v>0.608308264984806</v>
      </c>
      <c r="I289" s="6" t="n">
        <f aca="false">BINOMDIST(G289,100,1/(19*21),1)</f>
        <v>0.997876677440342</v>
      </c>
      <c r="J289" s="6" t="n">
        <f aca="false">BINOMDIST(H289,100,1/(19*21),1)</f>
        <v>0.778068151319984</v>
      </c>
      <c r="K289" s="0" t="n">
        <f aca="false">IF(AND(MIN(E289,F289)&gt;=1000,MAX(I289:J289)&gt;=0.99),1,0)</f>
        <v>1</v>
      </c>
    </row>
    <row r="290" customFormat="false" ht="12" hidden="true" customHeight="false" outlineLevel="0" collapsed="false">
      <c r="A290" s="0" t="n">
        <v>20</v>
      </c>
      <c r="B290" s="0" t="n">
        <v>6</v>
      </c>
      <c r="C290" s="0" t="n">
        <v>3712</v>
      </c>
      <c r="D290" s="0" t="n">
        <v>3853</v>
      </c>
      <c r="E290" s="0" t="n">
        <v>748259</v>
      </c>
      <c r="F290" s="0" t="n">
        <v>2440161</v>
      </c>
      <c r="G290" s="0" t="n">
        <f aca="false">C290/E290*100</f>
        <v>0.496084911775201</v>
      </c>
      <c r="H290" s="0" t="n">
        <f aca="false">D290/F290*100</f>
        <v>0.157899417292548</v>
      </c>
      <c r="I290" s="6" t="n">
        <f aca="false">BINOMDIST(G290,100,1/(19*21),1)</f>
        <v>0.778068151319984</v>
      </c>
      <c r="J290" s="6" t="n">
        <f aca="false">BINOMDIST(H290,100,1/(19*21),1)</f>
        <v>0.778068151319984</v>
      </c>
      <c r="K290" s="0" t="n">
        <f aca="false">IF(AND(MIN(E290,F290)&gt;=1000,MAX(I290:J290)&gt;=0.99),1,0)</f>
        <v>0</v>
      </c>
    </row>
    <row r="291" customFormat="false" ht="12" hidden="true" customHeight="false" outlineLevel="0" collapsed="false">
      <c r="A291" s="0" t="n">
        <v>20</v>
      </c>
      <c r="B291" s="0" t="n">
        <v>7</v>
      </c>
      <c r="C291" s="0" t="n">
        <v>14469</v>
      </c>
      <c r="D291" s="0" t="n">
        <v>14370</v>
      </c>
      <c r="E291" s="0" t="n">
        <v>748259</v>
      </c>
      <c r="F291" s="0" t="n">
        <v>2243408</v>
      </c>
      <c r="G291" s="0" t="n">
        <f aca="false">C291/E291*100</f>
        <v>1.93368873611945</v>
      </c>
      <c r="H291" s="0" t="n">
        <f aca="false">D291/F291*100</f>
        <v>0.640543316240292</v>
      </c>
      <c r="I291" s="6" t="n">
        <f aca="false">BINOMDIST(G291,100,1/(19*21),1)</f>
        <v>0.973562661701889</v>
      </c>
      <c r="J291" s="6" t="n">
        <f aca="false">BINOMDIST(H291,100,1/(19*21),1)</f>
        <v>0.778068151319984</v>
      </c>
      <c r="K291" s="0" t="n">
        <f aca="false">IF(AND(MIN(E291,F291)&gt;=1000,MAX(I291:J291)&gt;=0.99),1,0)</f>
        <v>0</v>
      </c>
    </row>
    <row r="292" customFormat="false" ht="12" hidden="true" customHeight="false" outlineLevel="0" collapsed="false">
      <c r="A292" s="0" t="n">
        <v>20</v>
      </c>
      <c r="B292" s="0" t="n">
        <v>8</v>
      </c>
      <c r="C292" s="0" t="n">
        <v>6212</v>
      </c>
      <c r="D292" s="0" t="n">
        <v>6215</v>
      </c>
      <c r="E292" s="0" t="n">
        <v>748259</v>
      </c>
      <c r="F292" s="0" t="n">
        <v>2132921</v>
      </c>
      <c r="G292" s="0" t="n">
        <f aca="false">C292/E292*100</f>
        <v>0.830193823261732</v>
      </c>
      <c r="H292" s="0" t="n">
        <f aca="false">D292/F292*100</f>
        <v>0.291384444149596</v>
      </c>
      <c r="I292" s="6" t="n">
        <f aca="false">BINOMDIST(G292,100,1/(19*21),1)</f>
        <v>0.778068151319984</v>
      </c>
      <c r="J292" s="6" t="n">
        <f aca="false">BINOMDIST(H292,100,1/(19*21),1)</f>
        <v>0.778068151319984</v>
      </c>
      <c r="K292" s="0" t="n">
        <f aca="false">IF(AND(MIN(E292,F292)&gt;=1000,MAX(I292:J292)&gt;=0.99),1,0)</f>
        <v>0</v>
      </c>
    </row>
    <row r="293" customFormat="false" ht="12" hidden="true" customHeight="false" outlineLevel="0" collapsed="false">
      <c r="A293" s="0" t="n">
        <v>20</v>
      </c>
      <c r="B293" s="0" t="n">
        <v>9</v>
      </c>
      <c r="C293" s="0" t="n">
        <v>191</v>
      </c>
      <c r="D293" s="0" t="n">
        <v>191</v>
      </c>
      <c r="E293" s="0" t="n">
        <v>748259</v>
      </c>
      <c r="F293" s="0" t="n">
        <v>2100699</v>
      </c>
      <c r="G293" s="0" t="n">
        <f aca="false">C293/E293*100</f>
        <v>0.0255259208375709</v>
      </c>
      <c r="H293" s="0" t="n">
        <f aca="false">D293/F293*100</f>
        <v>0.0090922116876335</v>
      </c>
      <c r="I293" s="6" t="n">
        <f aca="false">BINOMDIST(G293,100,1/(19*21),1)</f>
        <v>0.778068151319984</v>
      </c>
      <c r="J293" s="6" t="n">
        <f aca="false">BINOMDIST(H293,100,1/(19*21),1)</f>
        <v>0.778068151319984</v>
      </c>
      <c r="K293" s="0" t="n">
        <f aca="false">IF(AND(MIN(E293,F293)&gt;=1000,MAX(I293:J293)&gt;=0.99),1,0)</f>
        <v>0</v>
      </c>
    </row>
    <row r="294" customFormat="false" ht="12" hidden="true" customHeight="false" outlineLevel="0" collapsed="false">
      <c r="A294" s="0" t="n">
        <v>20</v>
      </c>
      <c r="B294" s="0" t="n">
        <v>10</v>
      </c>
      <c r="C294" s="0" t="n">
        <v>793</v>
      </c>
      <c r="D294" s="0" t="n">
        <v>918</v>
      </c>
      <c r="E294" s="0" t="n">
        <v>748259</v>
      </c>
      <c r="F294" s="0" t="n">
        <v>1695241</v>
      </c>
      <c r="G294" s="0" t="n">
        <f aca="false">C294/E294*100</f>
        <v>0.105979346723528</v>
      </c>
      <c r="H294" s="0" t="n">
        <f aca="false">D294/F294*100</f>
        <v>0.0541515926054172</v>
      </c>
      <c r="I294" s="6" t="n">
        <f aca="false">BINOMDIST(G294,100,1/(19*21),1)</f>
        <v>0.778068151319984</v>
      </c>
      <c r="J294" s="6" t="n">
        <f aca="false">BINOMDIST(H294,100,1/(19*21),1)</f>
        <v>0.778068151319984</v>
      </c>
      <c r="K294" s="0" t="n">
        <f aca="false">IF(AND(MIN(E294,F294)&gt;=1000,MAX(I294:J294)&gt;=0.99),1,0)</f>
        <v>0</v>
      </c>
    </row>
    <row r="295" customFormat="false" ht="12" hidden="true" customHeight="false" outlineLevel="0" collapsed="false">
      <c r="A295" s="0" t="n">
        <v>20</v>
      </c>
      <c r="B295" s="0" t="n">
        <v>11</v>
      </c>
      <c r="C295" s="0" t="n">
        <v>1011</v>
      </c>
      <c r="D295" s="0" t="n">
        <v>1025</v>
      </c>
      <c r="E295" s="0" t="n">
        <v>748259</v>
      </c>
      <c r="F295" s="0" t="n">
        <v>1611412</v>
      </c>
      <c r="G295" s="0" t="n">
        <f aca="false">C295/E295*100</f>
        <v>0.135113643805153</v>
      </c>
      <c r="H295" s="0" t="n">
        <f aca="false">D295/F295*100</f>
        <v>0.0636088101615229</v>
      </c>
      <c r="I295" s="6" t="n">
        <f aca="false">BINOMDIST(G295,100,1/(19*21),1)</f>
        <v>0.778068151319984</v>
      </c>
      <c r="J295" s="6" t="n">
        <f aca="false">BINOMDIST(H295,100,1/(19*21),1)</f>
        <v>0.778068151319984</v>
      </c>
      <c r="K295" s="0" t="n">
        <f aca="false">IF(AND(MIN(E295,F295)&gt;=1000,MAX(I295:J295)&gt;=0.99),1,0)</f>
        <v>0</v>
      </c>
    </row>
    <row r="296" customFormat="false" ht="12" hidden="true" customHeight="false" outlineLevel="0" collapsed="false">
      <c r="A296" s="0" t="n">
        <v>20</v>
      </c>
      <c r="B296" s="0" t="n">
        <v>12</v>
      </c>
      <c r="C296" s="0" t="n">
        <v>1853</v>
      </c>
      <c r="D296" s="0" t="n">
        <v>1790</v>
      </c>
      <c r="E296" s="0" t="n">
        <v>748259</v>
      </c>
      <c r="F296" s="0" t="n">
        <v>1725873</v>
      </c>
      <c r="G296" s="0" t="n">
        <f aca="false">C296/E296*100</f>
        <v>0.247641525193817</v>
      </c>
      <c r="H296" s="0" t="n">
        <f aca="false">D296/F296*100</f>
        <v>0.10371562681611</v>
      </c>
      <c r="I296" s="6" t="n">
        <f aca="false">BINOMDIST(G296,100,1/(19*21),1)</f>
        <v>0.778068151319984</v>
      </c>
      <c r="J296" s="6" t="n">
        <f aca="false">BINOMDIST(H296,100,1/(19*21),1)</f>
        <v>0.778068151319984</v>
      </c>
      <c r="K296" s="0" t="n">
        <f aca="false">IF(AND(MIN(E296,F296)&gt;=1000,MAX(I296:J296)&gt;=0.99),1,0)</f>
        <v>0</v>
      </c>
    </row>
    <row r="297" customFormat="false" ht="12" hidden="true" customHeight="false" outlineLevel="0" collapsed="false">
      <c r="A297" s="0" t="n">
        <v>20</v>
      </c>
      <c r="B297" s="0" t="n">
        <v>13</v>
      </c>
      <c r="C297" s="0" t="n">
        <v>1088</v>
      </c>
      <c r="D297" s="0" t="n">
        <v>1058</v>
      </c>
      <c r="E297" s="0" t="n">
        <v>748259</v>
      </c>
      <c r="F297" s="0" t="n">
        <v>1213638</v>
      </c>
      <c r="G297" s="0" t="n">
        <f aca="false">C297/E297*100</f>
        <v>0.145404198278938</v>
      </c>
      <c r="H297" s="0" t="n">
        <f aca="false">D297/F297*100</f>
        <v>0.0871759124219907</v>
      </c>
      <c r="I297" s="6" t="n">
        <f aca="false">BINOMDIST(G297,100,1/(19*21),1)</f>
        <v>0.778068151319984</v>
      </c>
      <c r="J297" s="6" t="n">
        <f aca="false">BINOMDIST(H297,100,1/(19*21),1)</f>
        <v>0.778068151319984</v>
      </c>
      <c r="K297" s="0" t="n">
        <f aca="false">IF(AND(MIN(E297,F297)&gt;=1000,MAX(I297:J297)&gt;=0.99),1,0)</f>
        <v>0</v>
      </c>
    </row>
    <row r="298" customFormat="false" ht="12" hidden="true" customHeight="false" outlineLevel="0" collapsed="false">
      <c r="A298" s="0" t="n">
        <v>20</v>
      </c>
      <c r="B298" s="0" t="n">
        <v>17</v>
      </c>
      <c r="C298" s="0" t="n">
        <v>1124</v>
      </c>
      <c r="D298" s="0" t="n">
        <v>1079</v>
      </c>
      <c r="E298" s="0" t="n">
        <v>748259</v>
      </c>
      <c r="F298" s="0" t="n">
        <v>745766</v>
      </c>
      <c r="G298" s="0" t="n">
        <f aca="false">C298/E298*100</f>
        <v>0.150215366604344</v>
      </c>
      <c r="H298" s="0" t="n">
        <f aca="false">D298/F298*100</f>
        <v>0.144683452986594</v>
      </c>
      <c r="I298" s="6" t="n">
        <f aca="false">BINOMDIST(G298,100,1/(19*21),1)</f>
        <v>0.778068151319984</v>
      </c>
      <c r="J298" s="6" t="n">
        <f aca="false">BINOMDIST(H298,100,1/(19*21),1)</f>
        <v>0.778068151319984</v>
      </c>
      <c r="K298" s="0" t="n">
        <f aca="false">IF(AND(MIN(E298,F298)&gt;=1000,MAX(I298:J298)&gt;=0.99),1,0)</f>
        <v>0</v>
      </c>
    </row>
    <row r="299" customFormat="false" ht="12" hidden="true" customHeight="false" outlineLevel="0" collapsed="false">
      <c r="A299" s="0" t="n">
        <v>20</v>
      </c>
      <c r="B299" s="0" t="n">
        <v>20</v>
      </c>
      <c r="C299" s="0" t="n">
        <v>74</v>
      </c>
      <c r="D299" s="0" t="n">
        <v>74</v>
      </c>
      <c r="E299" s="0" t="n">
        <v>748259</v>
      </c>
      <c r="F299" s="0" t="n">
        <v>478507</v>
      </c>
      <c r="G299" s="0" t="n">
        <f aca="false">C299/E299*100</f>
        <v>0.00988962378000131</v>
      </c>
      <c r="H299" s="0" t="n">
        <f aca="false">D299/F299*100</f>
        <v>0.0154647685404811</v>
      </c>
      <c r="I299" s="6" t="n">
        <f aca="false">BINOMDIST(G299,100,1/(19*21),1)</f>
        <v>0.778068151319984</v>
      </c>
      <c r="J299" s="6" t="n">
        <f aca="false">BINOMDIST(H299,100,1/(19*21),1)</f>
        <v>0.778068151319984</v>
      </c>
      <c r="K299" s="0" t="n">
        <f aca="false">IF(AND(MIN(E299,F299)&gt;=1000,MAX(I299:J299)&gt;=0.99),1,0)</f>
        <v>0</v>
      </c>
    </row>
    <row r="300" customFormat="false" ht="12" hidden="false" customHeight="false" outlineLevel="0" collapsed="false">
      <c r="A300" s="0" t="n">
        <v>20</v>
      </c>
      <c r="B300" s="0" t="n">
        <v>97</v>
      </c>
      <c r="C300" s="0" t="n">
        <v>224</v>
      </c>
      <c r="D300" s="0" t="n">
        <v>230</v>
      </c>
      <c r="E300" s="0" t="n">
        <v>748259</v>
      </c>
      <c r="F300" s="0" t="n">
        <v>2376</v>
      </c>
      <c r="G300" s="0" t="n">
        <f aca="false">C300/E300*100</f>
        <v>0.0299361584691932</v>
      </c>
      <c r="H300" s="0" t="n">
        <f aca="false">D300/F300*100</f>
        <v>9.68013468013468</v>
      </c>
      <c r="I300" s="6" t="n">
        <f aca="false">BINOMDIST(G300,100,1/(19*21),1)</f>
        <v>0.778068151319984</v>
      </c>
      <c r="J300" s="6" t="n">
        <f aca="false">BINOMDIST(H300,100,1/(19*21),1)</f>
        <v>0.999999999999868</v>
      </c>
      <c r="K300" s="0" t="n">
        <f aca="false">IF(AND(MIN(E300,F300)&gt;=1000,MAX(I300:J300)&gt;=0.99),1,0)</f>
        <v>1</v>
      </c>
    </row>
    <row r="301" customFormat="false" ht="12" hidden="true" customHeight="false" outlineLevel="0" collapsed="false">
      <c r="A301" s="0" t="n">
        <v>21</v>
      </c>
      <c r="B301" s="0" t="n">
        <v>1</v>
      </c>
      <c r="C301" s="0" t="n">
        <v>2587</v>
      </c>
      <c r="D301" s="0" t="n">
        <v>2653</v>
      </c>
      <c r="E301" s="0" t="n">
        <v>716313</v>
      </c>
      <c r="F301" s="0" t="n">
        <v>6366190</v>
      </c>
      <c r="G301" s="0" t="n">
        <f aca="false">C301/E301*100</f>
        <v>0.361154969964247</v>
      </c>
      <c r="H301" s="0" t="n">
        <f aca="false">D301/F301*100</f>
        <v>0.0416732771092286</v>
      </c>
      <c r="I301" s="6" t="n">
        <f aca="false">BINOMDIST(G301,100,1/(19*21),1)</f>
        <v>0.778068151319984</v>
      </c>
      <c r="J301" s="6" t="n">
        <f aca="false">BINOMDIST(H301,100,1/(19*21),1)</f>
        <v>0.778068151319984</v>
      </c>
      <c r="K301" s="0" t="n">
        <f aca="false">IF(AND(MIN(E301,F301)&gt;=1000,MAX(I301:J301)&gt;=0.99),1,0)</f>
        <v>0</v>
      </c>
    </row>
    <row r="302" customFormat="false" ht="12" hidden="true" customHeight="false" outlineLevel="0" collapsed="false">
      <c r="A302" s="0" t="n">
        <v>21</v>
      </c>
      <c r="B302" s="0" t="n">
        <v>2</v>
      </c>
      <c r="C302" s="0" t="n">
        <v>3473</v>
      </c>
      <c r="D302" s="0" t="n">
        <v>3410</v>
      </c>
      <c r="E302" s="0" t="n">
        <v>716313</v>
      </c>
      <c r="F302" s="0" t="n">
        <v>3993948</v>
      </c>
      <c r="G302" s="0" t="n">
        <f aca="false">C302/E302*100</f>
        <v>0.484843915997616</v>
      </c>
      <c r="H302" s="0" t="n">
        <f aca="false">D302/F302*100</f>
        <v>0.0853791786973691</v>
      </c>
      <c r="I302" s="6" t="n">
        <f aca="false">BINOMDIST(G302,100,1/(19*21),1)</f>
        <v>0.778068151319984</v>
      </c>
      <c r="J302" s="6" t="n">
        <f aca="false">BINOMDIST(H302,100,1/(19*21),1)</f>
        <v>0.778068151319984</v>
      </c>
      <c r="K302" s="0" t="n">
        <f aca="false">IF(AND(MIN(E302,F302)&gt;=1000,MAX(I302:J302)&gt;=0.99),1,0)</f>
        <v>0</v>
      </c>
    </row>
    <row r="303" customFormat="false" ht="12" hidden="true" customHeight="false" outlineLevel="0" collapsed="false">
      <c r="A303" s="0" t="n">
        <v>21</v>
      </c>
      <c r="B303" s="0" t="n">
        <v>3</v>
      </c>
      <c r="C303" s="0" t="n">
        <v>2748</v>
      </c>
      <c r="D303" s="0" t="n">
        <v>2832</v>
      </c>
      <c r="E303" s="0" t="n">
        <v>716313</v>
      </c>
      <c r="F303" s="0" t="n">
        <v>3504368</v>
      </c>
      <c r="G303" s="0" t="n">
        <f aca="false">C303/E303*100</f>
        <v>0.383631177990627</v>
      </c>
      <c r="H303" s="0" t="n">
        <f aca="false">D303/F303*100</f>
        <v>0.0808134305529556</v>
      </c>
      <c r="I303" s="6" t="n">
        <f aca="false">BINOMDIST(G303,100,1/(19*21),1)</f>
        <v>0.778068151319984</v>
      </c>
      <c r="J303" s="6" t="n">
        <f aca="false">BINOMDIST(H303,100,1/(19*21),1)</f>
        <v>0.778068151319984</v>
      </c>
      <c r="K303" s="0" t="n">
        <f aca="false">IF(AND(MIN(E303,F303)&gt;=1000,MAX(I303:J303)&gt;=0.99),1,0)</f>
        <v>0</v>
      </c>
    </row>
    <row r="304" customFormat="false" ht="12" hidden="true" customHeight="false" outlineLevel="0" collapsed="false">
      <c r="A304" s="0" t="n">
        <v>21</v>
      </c>
      <c r="B304" s="0" t="n">
        <v>4</v>
      </c>
      <c r="C304" s="0" t="n">
        <v>1704</v>
      </c>
      <c r="D304" s="0" t="n">
        <v>1779</v>
      </c>
      <c r="E304" s="0" t="n">
        <v>716313</v>
      </c>
      <c r="F304" s="0" t="n">
        <v>3264939</v>
      </c>
      <c r="G304" s="0" t="n">
        <f aca="false">C304/E304*100</f>
        <v>0.237884835260563</v>
      </c>
      <c r="H304" s="0" t="n">
        <f aca="false">D304/F304*100</f>
        <v>0.0544880011540798</v>
      </c>
      <c r="I304" s="6" t="n">
        <f aca="false">BINOMDIST(G304,100,1/(19*21),1)</f>
        <v>0.778068151319984</v>
      </c>
      <c r="J304" s="6" t="n">
        <f aca="false">BINOMDIST(H304,100,1/(19*21),1)</f>
        <v>0.778068151319984</v>
      </c>
      <c r="K304" s="0" t="n">
        <f aca="false">IF(AND(MIN(E304,F304)&gt;=1000,MAX(I304:J304)&gt;=0.99),1,0)</f>
        <v>0</v>
      </c>
    </row>
    <row r="305" customFormat="false" ht="12" hidden="true" customHeight="false" outlineLevel="0" collapsed="false">
      <c r="A305" s="0" t="n">
        <v>21</v>
      </c>
      <c r="B305" s="0" t="n">
        <v>5</v>
      </c>
      <c r="C305" s="0" t="n">
        <v>773</v>
      </c>
      <c r="D305" s="0" t="n">
        <v>770</v>
      </c>
      <c r="E305" s="0" t="n">
        <v>716313</v>
      </c>
      <c r="F305" s="0" t="n">
        <v>3269395</v>
      </c>
      <c r="G305" s="0" t="n">
        <f aca="false">C305/E305*100</f>
        <v>0.107913719281934</v>
      </c>
      <c r="H305" s="0" t="n">
        <f aca="false">D305/F305*100</f>
        <v>0.0235517580469781</v>
      </c>
      <c r="I305" s="6" t="n">
        <f aca="false">BINOMDIST(G305,100,1/(19*21),1)</f>
        <v>0.778068151319984</v>
      </c>
      <c r="J305" s="6" t="n">
        <f aca="false">BINOMDIST(H305,100,1/(19*21),1)</f>
        <v>0.778068151319984</v>
      </c>
      <c r="K305" s="0" t="n">
        <f aca="false">IF(AND(MIN(E305,F305)&gt;=1000,MAX(I305:J305)&gt;=0.99),1,0)</f>
        <v>0</v>
      </c>
    </row>
    <row r="306" customFormat="false" ht="12" hidden="true" customHeight="false" outlineLevel="0" collapsed="false">
      <c r="A306" s="0" t="n">
        <v>21</v>
      </c>
      <c r="B306" s="0" t="n">
        <v>7</v>
      </c>
      <c r="C306" s="0" t="n">
        <v>980</v>
      </c>
      <c r="D306" s="0" t="n">
        <v>968</v>
      </c>
      <c r="E306" s="0" t="n">
        <v>716313</v>
      </c>
      <c r="F306" s="0" t="n">
        <v>2243408</v>
      </c>
      <c r="G306" s="0" t="n">
        <f aca="false">C306/E306*100</f>
        <v>0.136811701030136</v>
      </c>
      <c r="H306" s="0" t="n">
        <f aca="false">D306/F306*100</f>
        <v>0.0431486381433961</v>
      </c>
      <c r="I306" s="6" t="n">
        <f aca="false">BINOMDIST(G306,100,1/(19*21),1)</f>
        <v>0.778068151319984</v>
      </c>
      <c r="J306" s="6" t="n">
        <f aca="false">BINOMDIST(H306,100,1/(19*21),1)</f>
        <v>0.778068151319984</v>
      </c>
      <c r="K306" s="0" t="n">
        <f aca="false">IF(AND(MIN(E306,F306)&gt;=1000,MAX(I306:J306)&gt;=0.99),1,0)</f>
        <v>0</v>
      </c>
    </row>
    <row r="307" customFormat="false" ht="12" hidden="true" customHeight="false" outlineLevel="0" collapsed="false">
      <c r="A307" s="0" t="n">
        <v>21</v>
      </c>
      <c r="B307" s="0" t="n">
        <v>8</v>
      </c>
      <c r="C307" s="0" t="n">
        <v>347</v>
      </c>
      <c r="D307" s="0" t="n">
        <v>383</v>
      </c>
      <c r="E307" s="0" t="n">
        <v>716313</v>
      </c>
      <c r="F307" s="0" t="n">
        <v>2132921</v>
      </c>
      <c r="G307" s="0" t="n">
        <f aca="false">C307/E307*100</f>
        <v>0.0484425104667932</v>
      </c>
      <c r="H307" s="0" t="n">
        <f aca="false">D307/F307*100</f>
        <v>0.0179565956732575</v>
      </c>
      <c r="I307" s="6" t="n">
        <f aca="false">BINOMDIST(G307,100,1/(19*21),1)</f>
        <v>0.778068151319984</v>
      </c>
      <c r="J307" s="6" t="n">
        <f aca="false">BINOMDIST(H307,100,1/(19*21),1)</f>
        <v>0.778068151319984</v>
      </c>
      <c r="K307" s="0" t="n">
        <f aca="false">IF(AND(MIN(E307,F307)&gt;=1000,MAX(I307:J307)&gt;=0.99),1,0)</f>
        <v>0</v>
      </c>
    </row>
    <row r="308" customFormat="false" ht="12" hidden="true" customHeight="false" outlineLevel="0" collapsed="false">
      <c r="A308" s="0" t="n">
        <v>21</v>
      </c>
      <c r="B308" s="0" t="n">
        <v>10</v>
      </c>
      <c r="C308" s="0" t="n">
        <v>313</v>
      </c>
      <c r="D308" s="0" t="n">
        <v>295</v>
      </c>
      <c r="E308" s="0" t="n">
        <v>716313</v>
      </c>
      <c r="F308" s="0" t="n">
        <v>1695241</v>
      </c>
      <c r="G308" s="0" t="n">
        <f aca="false">C308/E308*100</f>
        <v>0.0436959820637068</v>
      </c>
      <c r="H308" s="0" t="n">
        <f aca="false">D308/F308*100</f>
        <v>0.0174016555758149</v>
      </c>
      <c r="I308" s="6" t="n">
        <f aca="false">BINOMDIST(G308,100,1/(19*21),1)</f>
        <v>0.778068151319984</v>
      </c>
      <c r="J308" s="6" t="n">
        <f aca="false">BINOMDIST(H308,100,1/(19*21),1)</f>
        <v>0.778068151319984</v>
      </c>
      <c r="K308" s="0" t="n">
        <f aca="false">IF(AND(MIN(E308,F308)&gt;=1000,MAX(I308:J308)&gt;=0.99),1,0)</f>
        <v>0</v>
      </c>
    </row>
    <row r="309" customFormat="false" ht="12" hidden="false" customHeight="false" outlineLevel="0" collapsed="false">
      <c r="A309" s="0" t="n">
        <v>21</v>
      </c>
      <c r="B309" s="0" t="n">
        <v>11</v>
      </c>
      <c r="C309" s="0" t="n">
        <v>125313</v>
      </c>
      <c r="D309" s="0" t="n">
        <v>124185</v>
      </c>
      <c r="E309" s="0" t="n">
        <v>716313</v>
      </c>
      <c r="F309" s="0" t="n">
        <v>1611412</v>
      </c>
      <c r="G309" s="0" t="n">
        <f aca="false">C309/E309*100</f>
        <v>17.4941680522341</v>
      </c>
      <c r="H309" s="0" t="n">
        <f aca="false">D309/F309*100</f>
        <v>7.70659520966705</v>
      </c>
      <c r="I309" s="6" t="n">
        <f aca="false">BINOMDIST(G309,100,1/(19*21),1)</f>
        <v>1</v>
      </c>
      <c r="J309" s="6" t="n">
        <f aca="false">BINOMDIST(H309,100,1/(19*21),1)</f>
        <v>0.999999999763991</v>
      </c>
      <c r="K309" s="0" t="n">
        <f aca="false">IF(AND(MIN(E309,F309)&gt;=1000,MAX(I309:J309)&gt;=0.99),1,0)</f>
        <v>1</v>
      </c>
    </row>
    <row r="310" customFormat="false" ht="12" hidden="true" customHeight="false" outlineLevel="0" collapsed="false">
      <c r="A310" s="0" t="n">
        <v>21</v>
      </c>
      <c r="B310" s="0" t="n">
        <v>12</v>
      </c>
      <c r="C310" s="0" t="n">
        <v>1396</v>
      </c>
      <c r="D310" s="0" t="n">
        <v>1395</v>
      </c>
      <c r="E310" s="0" t="n">
        <v>716313</v>
      </c>
      <c r="F310" s="0" t="n">
        <v>1725873</v>
      </c>
      <c r="G310" s="0" t="n">
        <f aca="false">C310/E310*100</f>
        <v>0.194886872079664</v>
      </c>
      <c r="H310" s="0" t="n">
        <f aca="false">D310/F310*100</f>
        <v>0.0808286588874152</v>
      </c>
      <c r="I310" s="6" t="n">
        <f aca="false">BINOMDIST(G310,100,1/(19*21),1)</f>
        <v>0.778068151319984</v>
      </c>
      <c r="J310" s="6" t="n">
        <f aca="false">BINOMDIST(H310,100,1/(19*21),1)</f>
        <v>0.778068151319984</v>
      </c>
      <c r="K310" s="0" t="n">
        <f aca="false">IF(AND(MIN(E310,F310)&gt;=1000,MAX(I310:J310)&gt;=0.99),1,0)</f>
        <v>0</v>
      </c>
    </row>
    <row r="311" customFormat="false" ht="12" hidden="true" customHeight="false" outlineLevel="0" collapsed="false">
      <c r="A311" s="0" t="n">
        <v>21</v>
      </c>
      <c r="B311" s="0" t="n">
        <v>13</v>
      </c>
      <c r="C311" s="0" t="n">
        <v>1318</v>
      </c>
      <c r="D311" s="0" t="n">
        <v>1323</v>
      </c>
      <c r="E311" s="0" t="n">
        <v>716313</v>
      </c>
      <c r="F311" s="0" t="n">
        <v>1213638</v>
      </c>
      <c r="G311" s="0" t="n">
        <f aca="false">C311/E311*100</f>
        <v>0.183997777507877</v>
      </c>
      <c r="H311" s="0" t="n">
        <f aca="false">D311/F311*100</f>
        <v>0.109011088973813</v>
      </c>
      <c r="I311" s="6" t="n">
        <f aca="false">BINOMDIST(G311,100,1/(19*21),1)</f>
        <v>0.778068151319984</v>
      </c>
      <c r="J311" s="6" t="n">
        <f aca="false">BINOMDIST(H311,100,1/(19*21),1)</f>
        <v>0.778068151319984</v>
      </c>
      <c r="K311" s="0" t="n">
        <f aca="false">IF(AND(MIN(E311,F311)&gt;=1000,MAX(I311:J311)&gt;=0.99),1,0)</f>
        <v>0</v>
      </c>
    </row>
    <row r="312" customFormat="false" ht="12" hidden="false" customHeight="false" outlineLevel="0" collapsed="false">
      <c r="A312" s="0" t="n">
        <v>21</v>
      </c>
      <c r="B312" s="0" t="n">
        <v>97</v>
      </c>
      <c r="C312" s="0" t="n">
        <v>182</v>
      </c>
      <c r="D312" s="0" t="n">
        <v>182</v>
      </c>
      <c r="E312" s="0" t="n">
        <v>716313</v>
      </c>
      <c r="F312" s="0" t="n">
        <v>2376</v>
      </c>
      <c r="G312" s="0" t="n">
        <f aca="false">C312/E312*100</f>
        <v>0.0254078873341682</v>
      </c>
      <c r="H312" s="0" t="n">
        <f aca="false">D312/F312*100</f>
        <v>7.65993265993266</v>
      </c>
      <c r="I312" s="6" t="n">
        <f aca="false">BINOMDIST(G312,100,1/(19*21),1)</f>
        <v>0.778068151319984</v>
      </c>
      <c r="J312" s="6" t="n">
        <f aca="false">BINOMDIST(H312,100,1/(19*21),1)</f>
        <v>0.999999999763991</v>
      </c>
      <c r="K312" s="0" t="n">
        <f aca="false">IF(AND(MIN(E312,F312)&gt;=1000,MAX(I312:J312)&gt;=0.99),1,0)</f>
        <v>1</v>
      </c>
    </row>
    <row r="313" customFormat="false" ht="12" hidden="false" customHeight="false" outlineLevel="0" collapsed="false">
      <c r="A313" s="0" t="n">
        <v>22</v>
      </c>
      <c r="B313" s="0" t="n">
        <v>1</v>
      </c>
      <c r="C313" s="0" t="n">
        <v>20036</v>
      </c>
      <c r="D313" s="0" t="n">
        <v>19965</v>
      </c>
      <c r="E313" s="0" t="n">
        <v>578534</v>
      </c>
      <c r="F313" s="0" t="n">
        <v>6366190</v>
      </c>
      <c r="G313" s="0" t="n">
        <f aca="false">C313/E313*100</f>
        <v>3.46323638714406</v>
      </c>
      <c r="H313" s="0" t="n">
        <f aca="false">D313/F313*100</f>
        <v>0.313609867126178</v>
      </c>
      <c r="I313" s="6" t="n">
        <f aca="false">BINOMDIST(G313,100,1/(19*21),1)</f>
        <v>0.999872300172644</v>
      </c>
      <c r="J313" s="6" t="n">
        <f aca="false">BINOMDIST(H313,100,1/(19*21),1)</f>
        <v>0.778068151319984</v>
      </c>
      <c r="K313" s="0" t="n">
        <f aca="false">IF(AND(MIN(E313,F313)&gt;=1000,MAX(I313:J313)&gt;=0.99),1,0)</f>
        <v>1</v>
      </c>
    </row>
    <row r="314" customFormat="false" ht="12" hidden="true" customHeight="false" outlineLevel="0" collapsed="false">
      <c r="A314" s="0" t="n">
        <v>22</v>
      </c>
      <c r="B314" s="0" t="n">
        <v>2</v>
      </c>
      <c r="C314" s="0" t="n">
        <v>2809</v>
      </c>
      <c r="D314" s="0" t="n">
        <v>2774</v>
      </c>
      <c r="E314" s="0" t="n">
        <v>578534</v>
      </c>
      <c r="F314" s="0" t="n">
        <v>3993948</v>
      </c>
      <c r="G314" s="0" t="n">
        <f aca="false">C314/E314*100</f>
        <v>0.485537582925118</v>
      </c>
      <c r="H314" s="0" t="n">
        <f aca="false">D314/F314*100</f>
        <v>0.0694550855444287</v>
      </c>
      <c r="I314" s="6" t="n">
        <f aca="false">BINOMDIST(G314,100,1/(19*21),1)</f>
        <v>0.778068151319984</v>
      </c>
      <c r="J314" s="6" t="n">
        <f aca="false">BINOMDIST(H314,100,1/(19*21),1)</f>
        <v>0.778068151319984</v>
      </c>
      <c r="K314" s="0" t="n">
        <f aca="false">IF(AND(MIN(E314,F314)&gt;=1000,MAX(I314:J314)&gt;=0.99),1,0)</f>
        <v>0</v>
      </c>
    </row>
    <row r="315" customFormat="false" ht="12" hidden="true" customHeight="false" outlineLevel="0" collapsed="false">
      <c r="A315" s="0" t="n">
        <v>22</v>
      </c>
      <c r="B315" s="0" t="n">
        <v>3</v>
      </c>
      <c r="C315" s="0" t="n">
        <v>158</v>
      </c>
      <c r="D315" s="0" t="n">
        <v>164</v>
      </c>
      <c r="E315" s="0" t="n">
        <v>578534</v>
      </c>
      <c r="F315" s="0" t="n">
        <v>3504368</v>
      </c>
      <c r="G315" s="0" t="n">
        <f aca="false">C315/E315*100</f>
        <v>0.0273104087227371</v>
      </c>
      <c r="H315" s="0" t="n">
        <f aca="false">D315/F315*100</f>
        <v>0.00467987380320788</v>
      </c>
      <c r="I315" s="6" t="n">
        <f aca="false">BINOMDIST(G315,100,1/(19*21),1)</f>
        <v>0.778068151319984</v>
      </c>
      <c r="J315" s="6" t="n">
        <f aca="false">BINOMDIST(H315,100,1/(19*21),1)</f>
        <v>0.778068151319984</v>
      </c>
      <c r="K315" s="0" t="n">
        <f aca="false">IF(AND(MIN(E315,F315)&gt;=1000,MAX(I315:J315)&gt;=0.99),1,0)</f>
        <v>0</v>
      </c>
    </row>
    <row r="316" customFormat="false" ht="12" hidden="true" customHeight="false" outlineLevel="0" collapsed="false">
      <c r="A316" s="0" t="n">
        <v>22</v>
      </c>
      <c r="B316" s="0" t="n">
        <v>4</v>
      </c>
      <c r="C316" s="0" t="n">
        <v>3967</v>
      </c>
      <c r="D316" s="0" t="n">
        <v>4006</v>
      </c>
      <c r="E316" s="0" t="n">
        <v>578534</v>
      </c>
      <c r="F316" s="0" t="n">
        <v>3264939</v>
      </c>
      <c r="G316" s="0" t="n">
        <f aca="false">C316/E316*100</f>
        <v>0.685698679766444</v>
      </c>
      <c r="H316" s="0" t="n">
        <f aca="false">D316/F316*100</f>
        <v>0.122697545038361</v>
      </c>
      <c r="I316" s="6" t="n">
        <f aca="false">BINOMDIST(G316,100,1/(19*21),1)</f>
        <v>0.778068151319984</v>
      </c>
      <c r="J316" s="6" t="n">
        <f aca="false">BINOMDIST(H316,100,1/(19*21),1)</f>
        <v>0.778068151319984</v>
      </c>
      <c r="K316" s="0" t="n">
        <f aca="false">IF(AND(MIN(E316,F316)&gt;=1000,MAX(I316:J316)&gt;=0.99),1,0)</f>
        <v>0</v>
      </c>
    </row>
    <row r="317" customFormat="false" ht="12" hidden="false" customHeight="false" outlineLevel="0" collapsed="false">
      <c r="A317" s="0" t="n">
        <v>22</v>
      </c>
      <c r="B317" s="0" t="n">
        <v>5</v>
      </c>
      <c r="C317" s="0" t="n">
        <v>25910</v>
      </c>
      <c r="D317" s="0" t="n">
        <v>26188</v>
      </c>
      <c r="E317" s="0" t="n">
        <v>578534</v>
      </c>
      <c r="F317" s="0" t="n">
        <v>3269395</v>
      </c>
      <c r="G317" s="0" t="n">
        <f aca="false">C317/E317*100</f>
        <v>4.47856132915265</v>
      </c>
      <c r="H317" s="0" t="n">
        <f aca="false">D317/F317*100</f>
        <v>0.801004467187354</v>
      </c>
      <c r="I317" s="6" t="n">
        <f aca="false">BINOMDIST(G317,100,1/(19*21),1)</f>
        <v>0.999993892763745</v>
      </c>
      <c r="J317" s="6" t="n">
        <f aca="false">BINOMDIST(H317,100,1/(19*21),1)</f>
        <v>0.778068151319984</v>
      </c>
      <c r="K317" s="0" t="n">
        <f aca="false">IF(AND(MIN(E317,F317)&gt;=1000,MAX(I317:J317)&gt;=0.99),1,0)</f>
        <v>1</v>
      </c>
    </row>
    <row r="318" customFormat="false" ht="12" hidden="true" customHeight="false" outlineLevel="0" collapsed="false">
      <c r="A318" s="0" t="n">
        <v>22</v>
      </c>
      <c r="B318" s="0" t="n">
        <v>7</v>
      </c>
      <c r="C318" s="0" t="n">
        <v>7328</v>
      </c>
      <c r="D318" s="0" t="n">
        <v>7631</v>
      </c>
      <c r="E318" s="0" t="n">
        <v>578534</v>
      </c>
      <c r="F318" s="0" t="n">
        <v>2243408</v>
      </c>
      <c r="G318" s="0" t="n">
        <f aca="false">C318/E318*100</f>
        <v>1.26664984253302</v>
      </c>
      <c r="H318" s="0" t="n">
        <f aca="false">D318/F318*100</f>
        <v>0.340152125694479</v>
      </c>
      <c r="I318" s="6" t="n">
        <f aca="false">BINOMDIST(G318,100,1/(19*21),1)</f>
        <v>0.973562661701889</v>
      </c>
      <c r="J318" s="6" t="n">
        <f aca="false">BINOMDIST(H318,100,1/(19*21),1)</f>
        <v>0.778068151319984</v>
      </c>
      <c r="K318" s="0" t="n">
        <f aca="false">IF(AND(MIN(E318,F318)&gt;=1000,MAX(I318:J318)&gt;=0.99),1,0)</f>
        <v>0</v>
      </c>
    </row>
    <row r="319" customFormat="false" ht="12" hidden="true" customHeight="false" outlineLevel="0" collapsed="false">
      <c r="A319" s="0" t="n">
        <v>22</v>
      </c>
      <c r="B319" s="0" t="n">
        <v>8</v>
      </c>
      <c r="C319" s="0" t="n">
        <v>1905</v>
      </c>
      <c r="D319" s="0" t="n">
        <v>1882</v>
      </c>
      <c r="E319" s="0" t="n">
        <v>578534</v>
      </c>
      <c r="F319" s="0" t="n">
        <v>2132921</v>
      </c>
      <c r="G319" s="0" t="n">
        <f aca="false">C319/E319*100</f>
        <v>0.329280560865913</v>
      </c>
      <c r="H319" s="0" t="n">
        <f aca="false">D319/F319*100</f>
        <v>0.088235804326555</v>
      </c>
      <c r="I319" s="6" t="n">
        <f aca="false">BINOMDIST(G319,100,1/(19*21),1)</f>
        <v>0.778068151319984</v>
      </c>
      <c r="J319" s="6" t="n">
        <f aca="false">BINOMDIST(H319,100,1/(19*21),1)</f>
        <v>0.778068151319984</v>
      </c>
      <c r="K319" s="0" t="n">
        <f aca="false">IF(AND(MIN(E319,F319)&gt;=1000,MAX(I319:J319)&gt;=0.99),1,0)</f>
        <v>0</v>
      </c>
    </row>
    <row r="320" customFormat="false" ht="12" hidden="true" customHeight="false" outlineLevel="0" collapsed="false">
      <c r="A320" s="0" t="n">
        <v>22</v>
      </c>
      <c r="B320" s="0" t="n">
        <v>12</v>
      </c>
      <c r="C320" s="0" t="n">
        <v>1595</v>
      </c>
      <c r="D320" s="0" t="n">
        <v>1660</v>
      </c>
      <c r="E320" s="0" t="n">
        <v>578534</v>
      </c>
      <c r="F320" s="0" t="n">
        <v>1725873</v>
      </c>
      <c r="G320" s="0" t="n">
        <f aca="false">C320/E320*100</f>
        <v>0.27569684754915</v>
      </c>
      <c r="H320" s="0" t="n">
        <f aca="false">D320/F320*100</f>
        <v>0.0961832069914762</v>
      </c>
      <c r="I320" s="6" t="n">
        <f aca="false">BINOMDIST(G320,100,1/(19*21),1)</f>
        <v>0.778068151319984</v>
      </c>
      <c r="J320" s="6" t="n">
        <f aca="false">BINOMDIST(H320,100,1/(19*21),1)</f>
        <v>0.778068151319984</v>
      </c>
      <c r="K320" s="0" t="n">
        <f aca="false">IF(AND(MIN(E320,F320)&gt;=1000,MAX(I320:J320)&gt;=0.99),1,0)</f>
        <v>0</v>
      </c>
    </row>
    <row r="321" customFormat="false" ht="12" hidden="true" customHeight="false" outlineLevel="0" collapsed="false">
      <c r="A321" s="0" t="n">
        <v>23</v>
      </c>
      <c r="B321" s="0" t="n">
        <v>1</v>
      </c>
      <c r="C321" s="0" t="n">
        <v>1766</v>
      </c>
      <c r="D321" s="0" t="n">
        <v>1787</v>
      </c>
      <c r="E321" s="0" t="n">
        <v>571407</v>
      </c>
      <c r="F321" s="0" t="n">
        <v>6366190</v>
      </c>
      <c r="G321" s="0" t="n">
        <f aca="false">C321/E321*100</f>
        <v>0.309061667077932</v>
      </c>
      <c r="H321" s="0" t="n">
        <f aca="false">D321/F321*100</f>
        <v>0.028070164415451</v>
      </c>
      <c r="I321" s="6" t="n">
        <f aca="false">BINOMDIST(G321,100,1/(19*21),1)</f>
        <v>0.778068151319984</v>
      </c>
      <c r="J321" s="6" t="n">
        <f aca="false">BINOMDIST(H321,100,1/(19*21),1)</f>
        <v>0.778068151319984</v>
      </c>
      <c r="K321" s="0" t="n">
        <f aca="false">IF(AND(MIN(E321,F321)&gt;=1000,MAX(I321:J321)&gt;=0.99),1,0)</f>
        <v>0</v>
      </c>
    </row>
    <row r="322" customFormat="false" ht="12" hidden="true" customHeight="false" outlineLevel="0" collapsed="false">
      <c r="A322" s="0" t="n">
        <v>23</v>
      </c>
      <c r="B322" s="0" t="n">
        <v>3</v>
      </c>
      <c r="C322" s="0" t="n">
        <v>2206</v>
      </c>
      <c r="D322" s="0" t="n">
        <v>2299</v>
      </c>
      <c r="E322" s="0" t="n">
        <v>571407</v>
      </c>
      <c r="F322" s="0" t="n">
        <v>3504368</v>
      </c>
      <c r="G322" s="0" t="n">
        <f aca="false">C322/E322*100</f>
        <v>0.386064573937666</v>
      </c>
      <c r="H322" s="0" t="n">
        <f aca="false">D322/F322*100</f>
        <v>0.06560384069253</v>
      </c>
      <c r="I322" s="6" t="n">
        <f aca="false">BINOMDIST(G322,100,1/(19*21),1)</f>
        <v>0.778068151319984</v>
      </c>
      <c r="J322" s="6" t="n">
        <f aca="false">BINOMDIST(H322,100,1/(19*21),1)</f>
        <v>0.778068151319984</v>
      </c>
      <c r="K322" s="0" t="n">
        <f aca="false">IF(AND(MIN(E322,F322)&gt;=1000,MAX(I322:J322)&gt;=0.99),1,0)</f>
        <v>0</v>
      </c>
    </row>
    <row r="323" customFormat="false" ht="12" hidden="false" customHeight="false" outlineLevel="0" collapsed="false">
      <c r="A323" s="0" t="n">
        <v>23</v>
      </c>
      <c r="B323" s="0" t="n">
        <v>5</v>
      </c>
      <c r="C323" s="0" t="n">
        <v>19859</v>
      </c>
      <c r="D323" s="0" t="n">
        <v>19952</v>
      </c>
      <c r="E323" s="0" t="n">
        <v>571407</v>
      </c>
      <c r="F323" s="0" t="n">
        <v>3269395</v>
      </c>
      <c r="G323" s="0" t="n">
        <f aca="false">C323/E323*100</f>
        <v>3.47545619847149</v>
      </c>
      <c r="H323" s="0" t="n">
        <f aca="false">D323/F323*100</f>
        <v>0.610265813705594</v>
      </c>
      <c r="I323" s="6" t="n">
        <f aca="false">BINOMDIST(G323,100,1/(19*21),1)</f>
        <v>0.999872300172644</v>
      </c>
      <c r="J323" s="6" t="n">
        <f aca="false">BINOMDIST(H323,100,1/(19*21),1)</f>
        <v>0.778068151319984</v>
      </c>
      <c r="K323" s="0" t="n">
        <f aca="false">IF(AND(MIN(E323,F323)&gt;=1000,MAX(I323:J323)&gt;=0.99),1,0)</f>
        <v>1</v>
      </c>
    </row>
    <row r="324" customFormat="false" ht="12" hidden="false" customHeight="false" outlineLevel="0" collapsed="false">
      <c r="A324" s="0" t="n">
        <v>23</v>
      </c>
      <c r="B324" s="0" t="n">
        <v>7</v>
      </c>
      <c r="C324" s="0" t="n">
        <v>32731</v>
      </c>
      <c r="D324" s="0" t="n">
        <v>33108</v>
      </c>
      <c r="E324" s="0" t="n">
        <v>571407</v>
      </c>
      <c r="F324" s="0" t="n">
        <v>2243408</v>
      </c>
      <c r="G324" s="0" t="n">
        <f aca="false">C324/E324*100</f>
        <v>5.72814123733171</v>
      </c>
      <c r="H324" s="0" t="n">
        <f aca="false">D324/F324*100</f>
        <v>1.47579040459872</v>
      </c>
      <c r="I324" s="6" t="n">
        <f aca="false">BINOMDIST(G324,100,1/(19*21),1)</f>
        <v>0.999999758536984</v>
      </c>
      <c r="J324" s="6" t="n">
        <f aca="false">BINOMDIST(H324,100,1/(19*21),1)</f>
        <v>0.973562661701889</v>
      </c>
      <c r="K324" s="0" t="n">
        <f aca="false">IF(AND(MIN(E324,F324)&gt;=1000,MAX(I324:J324)&gt;=0.99),1,0)</f>
        <v>1</v>
      </c>
    </row>
    <row r="325" customFormat="false" ht="12" hidden="true" customHeight="false" outlineLevel="0" collapsed="false">
      <c r="A325" s="0" t="n">
        <v>23</v>
      </c>
      <c r="B325" s="0" t="n">
        <v>10</v>
      </c>
      <c r="C325" s="0" t="n">
        <v>2795</v>
      </c>
      <c r="D325" s="0" t="n">
        <v>2777</v>
      </c>
      <c r="E325" s="0" t="n">
        <v>571407</v>
      </c>
      <c r="F325" s="0" t="n">
        <v>1695241</v>
      </c>
      <c r="G325" s="0" t="n">
        <f aca="false">C325/E325*100</f>
        <v>0.48914346516581</v>
      </c>
      <c r="H325" s="0" t="n">
        <f aca="false">D325/F325*100</f>
        <v>0.163811517064535</v>
      </c>
      <c r="I325" s="6" t="n">
        <f aca="false">BINOMDIST(G325,100,1/(19*21),1)</f>
        <v>0.778068151319984</v>
      </c>
      <c r="J325" s="6" t="n">
        <f aca="false">BINOMDIST(H325,100,1/(19*21),1)</f>
        <v>0.778068151319984</v>
      </c>
      <c r="K325" s="0" t="n">
        <f aca="false">IF(AND(MIN(E325,F325)&gt;=1000,MAX(I325:J325)&gt;=0.99),1,0)</f>
        <v>0</v>
      </c>
    </row>
    <row r="326" customFormat="false" ht="12" hidden="true" customHeight="false" outlineLevel="0" collapsed="false">
      <c r="A326" s="0" t="n">
        <v>23</v>
      </c>
      <c r="B326" s="0" t="n">
        <v>11</v>
      </c>
      <c r="C326" s="0" t="n">
        <v>4064</v>
      </c>
      <c r="D326" s="0" t="n">
        <v>4099</v>
      </c>
      <c r="E326" s="0" t="n">
        <v>571407</v>
      </c>
      <c r="F326" s="0" t="n">
        <v>1611412</v>
      </c>
      <c r="G326" s="0" t="n">
        <f aca="false">C326/E326*100</f>
        <v>0.711226848813543</v>
      </c>
      <c r="H326" s="0" t="n">
        <f aca="false">D326/F326*100</f>
        <v>0.254373183270324</v>
      </c>
      <c r="I326" s="6" t="n">
        <f aca="false">BINOMDIST(G326,100,1/(19*21),1)</f>
        <v>0.778068151319984</v>
      </c>
      <c r="J326" s="6" t="n">
        <f aca="false">BINOMDIST(H326,100,1/(19*21),1)</f>
        <v>0.778068151319984</v>
      </c>
      <c r="K326" s="0" t="n">
        <f aca="false">IF(AND(MIN(E326,F326)&gt;=1000,MAX(I326:J326)&gt;=0.99),1,0)</f>
        <v>0</v>
      </c>
    </row>
    <row r="327" customFormat="false" ht="12" hidden="true" customHeight="false" outlineLevel="0" collapsed="false">
      <c r="A327" s="0" t="n">
        <v>23</v>
      </c>
      <c r="B327" s="0" t="n">
        <v>12</v>
      </c>
      <c r="C327" s="0" t="n">
        <v>3082</v>
      </c>
      <c r="D327" s="0" t="n">
        <v>3064</v>
      </c>
      <c r="E327" s="0" t="n">
        <v>571407</v>
      </c>
      <c r="F327" s="0" t="n">
        <v>1725873</v>
      </c>
      <c r="G327" s="0" t="n">
        <f aca="false">C327/E327*100</f>
        <v>0.539370361231137</v>
      </c>
      <c r="H327" s="0" t="n">
        <f aca="false">D327/F327*100</f>
        <v>0.17753334109752</v>
      </c>
      <c r="I327" s="6" t="n">
        <f aca="false">BINOMDIST(G327,100,1/(19*21),1)</f>
        <v>0.778068151319984</v>
      </c>
      <c r="J327" s="6" t="n">
        <f aca="false">BINOMDIST(H327,100,1/(19*21),1)</f>
        <v>0.778068151319984</v>
      </c>
      <c r="K327" s="0" t="n">
        <f aca="false">IF(AND(MIN(E327,F327)&gt;=1000,MAX(I327:J327)&gt;=0.99),1,0)</f>
        <v>0</v>
      </c>
    </row>
    <row r="328" customFormat="false" ht="12" hidden="true" customHeight="false" outlineLevel="0" collapsed="false">
      <c r="A328" s="0" t="n">
        <v>23</v>
      </c>
      <c r="B328" s="0" t="n">
        <v>13</v>
      </c>
      <c r="C328" s="0" t="n">
        <v>1819</v>
      </c>
      <c r="D328" s="0" t="n">
        <v>1841</v>
      </c>
      <c r="E328" s="0" t="n">
        <v>571407</v>
      </c>
      <c r="F328" s="0" t="n">
        <v>1213638</v>
      </c>
      <c r="G328" s="0" t="n">
        <f aca="false">C328/E328*100</f>
        <v>0.3183370172224</v>
      </c>
      <c r="H328" s="0" t="n">
        <f aca="false">D328/F328*100</f>
        <v>0.151692679365676</v>
      </c>
      <c r="I328" s="6" t="n">
        <f aca="false">BINOMDIST(G328,100,1/(19*21),1)</f>
        <v>0.778068151319984</v>
      </c>
      <c r="J328" s="6" t="n">
        <f aca="false">BINOMDIST(H328,100,1/(19*21),1)</f>
        <v>0.778068151319984</v>
      </c>
      <c r="K328" s="0" t="n">
        <f aca="false">IF(AND(MIN(E328,F328)&gt;=1000,MAX(I328:J328)&gt;=0.99),1,0)</f>
        <v>0</v>
      </c>
    </row>
    <row r="329" customFormat="false" ht="12" hidden="true" customHeight="false" outlineLevel="0" collapsed="false">
      <c r="A329" s="0" t="n">
        <v>23</v>
      </c>
      <c r="B329" s="0" t="n">
        <v>15</v>
      </c>
      <c r="C329" s="0" t="n">
        <v>233</v>
      </c>
      <c r="D329" s="0" t="n">
        <v>233</v>
      </c>
      <c r="E329" s="0" t="n">
        <v>571407</v>
      </c>
      <c r="F329" s="0" t="n">
        <v>728265</v>
      </c>
      <c r="G329" s="0" t="n">
        <f aca="false">C329/E329*100</f>
        <v>0.0407765393143591</v>
      </c>
      <c r="H329" s="0" t="n">
        <f aca="false">D329/F329*100</f>
        <v>0.0319938483930987</v>
      </c>
      <c r="I329" s="6" t="n">
        <f aca="false">BINOMDIST(G329,100,1/(19*21),1)</f>
        <v>0.778068151319984</v>
      </c>
      <c r="J329" s="6" t="n">
        <f aca="false">BINOMDIST(H329,100,1/(19*21),1)</f>
        <v>0.778068151319984</v>
      </c>
      <c r="K329" s="0" t="n">
        <f aca="false">IF(AND(MIN(E329,F329)&gt;=1000,MAX(I329:J329)&gt;=0.99),1,0)</f>
        <v>0</v>
      </c>
    </row>
    <row r="330" customFormat="false" ht="12" hidden="false" customHeight="false" outlineLevel="0" collapsed="false">
      <c r="A330" s="0" t="n">
        <v>23</v>
      </c>
      <c r="B330" s="0" t="n">
        <v>17</v>
      </c>
      <c r="C330" s="0" t="n">
        <v>15175</v>
      </c>
      <c r="D330" s="0" t="n">
        <v>15123</v>
      </c>
      <c r="E330" s="0" t="n">
        <v>571407</v>
      </c>
      <c r="F330" s="0" t="n">
        <v>745766</v>
      </c>
      <c r="G330" s="0" t="n">
        <f aca="false">C330/E330*100</f>
        <v>2.65572525362832</v>
      </c>
      <c r="H330" s="0" t="n">
        <f aca="false">D330/F330*100</f>
        <v>2.02784787721618</v>
      </c>
      <c r="I330" s="6" t="n">
        <f aca="false">BINOMDIST(G330,100,1/(19*21),1)</f>
        <v>0.997876677440342</v>
      </c>
      <c r="J330" s="6" t="n">
        <f aca="false">BINOMDIST(H330,100,1/(19*21),1)</f>
        <v>0.997876677440342</v>
      </c>
      <c r="K330" s="0" t="n">
        <f aca="false">IF(AND(MIN(E330,F330)&gt;=1000,MAX(I330:J330)&gt;=0.99),1,0)</f>
        <v>1</v>
      </c>
    </row>
    <row r="331" customFormat="false" ht="12" hidden="false" customHeight="false" outlineLevel="0" collapsed="false">
      <c r="A331" s="0" t="n">
        <v>23</v>
      </c>
      <c r="B331" s="0" t="n">
        <v>41</v>
      </c>
      <c r="C331" s="0" t="n">
        <v>1016</v>
      </c>
      <c r="D331" s="0" t="n">
        <v>1019</v>
      </c>
      <c r="E331" s="0" t="n">
        <v>571407</v>
      </c>
      <c r="F331" s="0" t="n">
        <v>9069</v>
      </c>
      <c r="G331" s="0" t="n">
        <f aca="false">C331/E331*100</f>
        <v>0.177806712203386</v>
      </c>
      <c r="H331" s="0" t="n">
        <f aca="false">D331/F331*100</f>
        <v>11.2360789502702</v>
      </c>
      <c r="I331" s="6" t="n">
        <f aca="false">BINOMDIST(G331,100,1/(19*21),1)</f>
        <v>0.778068151319984</v>
      </c>
      <c r="J331" s="6" t="n">
        <f aca="false">BINOMDIST(H331,100,1/(19*21),1)</f>
        <v>1</v>
      </c>
      <c r="K331" s="0" t="n">
        <f aca="false">IF(AND(MIN(E331,F331)&gt;=1000,MAX(I331:J331)&gt;=0.99),1,0)</f>
        <v>1</v>
      </c>
    </row>
    <row r="332" customFormat="false" ht="12" hidden="true" customHeight="false" outlineLevel="0" collapsed="false">
      <c r="A332" s="0" t="n">
        <v>24</v>
      </c>
      <c r="B332" s="0" t="n">
        <v>2</v>
      </c>
      <c r="C332" s="0" t="n">
        <v>449</v>
      </c>
      <c r="D332" s="0" t="n">
        <v>496</v>
      </c>
      <c r="E332" s="0" t="n">
        <v>552433</v>
      </c>
      <c r="F332" s="0" t="n">
        <v>3993948</v>
      </c>
      <c r="G332" s="0" t="n">
        <f aca="false">C332/E332*100</f>
        <v>0.0812768245198965</v>
      </c>
      <c r="H332" s="0" t="n">
        <f aca="false">D332/F332*100</f>
        <v>0.0124187896287082</v>
      </c>
      <c r="I332" s="6" t="n">
        <f aca="false">BINOMDIST(G332,100,1/(19*21),1)</f>
        <v>0.778068151319984</v>
      </c>
      <c r="J332" s="6" t="n">
        <f aca="false">BINOMDIST(H332,100,1/(19*21),1)</f>
        <v>0.778068151319984</v>
      </c>
      <c r="K332" s="0" t="n">
        <f aca="false">IF(AND(MIN(E332,F332)&gt;=1000,MAX(I332:J332)&gt;=0.99),1,0)</f>
        <v>0</v>
      </c>
    </row>
    <row r="333" customFormat="false" ht="12" hidden="false" customHeight="false" outlineLevel="0" collapsed="false">
      <c r="A333" s="0" t="n">
        <v>24</v>
      </c>
      <c r="B333" s="0" t="n">
        <v>3</v>
      </c>
      <c r="C333" s="0" t="n">
        <v>51488</v>
      </c>
      <c r="D333" s="0" t="n">
        <v>51210</v>
      </c>
      <c r="E333" s="0" t="n">
        <v>552433</v>
      </c>
      <c r="F333" s="0" t="n">
        <v>3504368</v>
      </c>
      <c r="G333" s="0" t="n">
        <f aca="false">C333/E333*100</f>
        <v>9.3202252580856</v>
      </c>
      <c r="H333" s="0" t="n">
        <f aca="false">D333/F333*100</f>
        <v>1.46131913086753</v>
      </c>
      <c r="I333" s="6" t="n">
        <f aca="false">BINOMDIST(G333,100,1/(19*21),1)</f>
        <v>0.999999999999868</v>
      </c>
      <c r="J333" s="6" t="n">
        <f aca="false">BINOMDIST(H333,100,1/(19*21),1)</f>
        <v>0.973562661701889</v>
      </c>
      <c r="K333" s="0" t="n">
        <f aca="false">IF(AND(MIN(E333,F333)&gt;=1000,MAX(I333:J333)&gt;=0.99),1,0)</f>
        <v>1</v>
      </c>
    </row>
    <row r="334" customFormat="false" ht="12" hidden="true" customHeight="false" outlineLevel="0" collapsed="false">
      <c r="A334" s="0" t="n">
        <v>24</v>
      </c>
      <c r="B334" s="0" t="n">
        <v>4</v>
      </c>
      <c r="C334" s="0" t="n">
        <v>1252</v>
      </c>
      <c r="D334" s="0" t="n">
        <v>1369</v>
      </c>
      <c r="E334" s="0" t="n">
        <v>552433</v>
      </c>
      <c r="F334" s="0" t="n">
        <v>3264939</v>
      </c>
      <c r="G334" s="0" t="n">
        <f aca="false">C334/E334*100</f>
        <v>0.226633818037662</v>
      </c>
      <c r="H334" s="0" t="n">
        <f aca="false">D334/F334*100</f>
        <v>0.0419303392804582</v>
      </c>
      <c r="I334" s="6" t="n">
        <f aca="false">BINOMDIST(G334,100,1/(19*21),1)</f>
        <v>0.778068151319984</v>
      </c>
      <c r="J334" s="6" t="n">
        <f aca="false">BINOMDIST(H334,100,1/(19*21),1)</f>
        <v>0.778068151319984</v>
      </c>
      <c r="K334" s="0" t="n">
        <f aca="false">IF(AND(MIN(E334,F334)&gt;=1000,MAX(I334:J334)&gt;=0.99),1,0)</f>
        <v>0</v>
      </c>
    </row>
    <row r="335" customFormat="false" ht="12" hidden="true" customHeight="false" outlineLevel="0" collapsed="false">
      <c r="A335" s="0" t="n">
        <v>24</v>
      </c>
      <c r="B335" s="0" t="n">
        <v>7</v>
      </c>
      <c r="C335" s="0" t="n">
        <v>2055</v>
      </c>
      <c r="D335" s="0" t="n">
        <v>2127</v>
      </c>
      <c r="E335" s="0" t="n">
        <v>552433</v>
      </c>
      <c r="F335" s="0" t="n">
        <v>2243408</v>
      </c>
      <c r="G335" s="0" t="n">
        <f aca="false">C335/E335*100</f>
        <v>0.371990811555428</v>
      </c>
      <c r="H335" s="0" t="n">
        <f aca="false">D335/F335*100</f>
        <v>0.0948111088130202</v>
      </c>
      <c r="I335" s="6" t="n">
        <f aca="false">BINOMDIST(G335,100,1/(19*21),1)</f>
        <v>0.778068151319984</v>
      </c>
      <c r="J335" s="6" t="n">
        <f aca="false">BINOMDIST(H335,100,1/(19*21),1)</f>
        <v>0.778068151319984</v>
      </c>
      <c r="K335" s="0" t="n">
        <f aca="false">IF(AND(MIN(E335,F335)&gt;=1000,MAX(I335:J335)&gt;=0.99),1,0)</f>
        <v>0</v>
      </c>
    </row>
    <row r="336" customFormat="false" ht="12" hidden="true" customHeight="false" outlineLevel="0" collapsed="false">
      <c r="A336" s="0" t="n">
        <v>24</v>
      </c>
      <c r="B336" s="0" t="n">
        <v>8</v>
      </c>
      <c r="C336" s="0" t="n">
        <v>725</v>
      </c>
      <c r="D336" s="0" t="n">
        <v>740</v>
      </c>
      <c r="E336" s="0" t="n">
        <v>552433</v>
      </c>
      <c r="F336" s="0" t="n">
        <v>2132921</v>
      </c>
      <c r="G336" s="0" t="n">
        <f aca="false">C336/E336*100</f>
        <v>0.131237634247049</v>
      </c>
      <c r="H336" s="0" t="n">
        <f aca="false">D336/F336*100</f>
        <v>0.0346942057394531</v>
      </c>
      <c r="I336" s="6" t="n">
        <f aca="false">BINOMDIST(G336,100,1/(19*21),1)</f>
        <v>0.778068151319984</v>
      </c>
      <c r="J336" s="6" t="n">
        <f aca="false">BINOMDIST(H336,100,1/(19*21),1)</f>
        <v>0.778068151319984</v>
      </c>
      <c r="K336" s="0" t="n">
        <f aca="false">IF(AND(MIN(E336,F336)&gt;=1000,MAX(I336:J336)&gt;=0.99),1,0)</f>
        <v>0</v>
      </c>
    </row>
    <row r="337" customFormat="false" ht="12" hidden="true" customHeight="false" outlineLevel="0" collapsed="false">
      <c r="A337" s="0" t="n">
        <v>24</v>
      </c>
      <c r="B337" s="0" t="n">
        <v>9</v>
      </c>
      <c r="C337" s="0" t="n">
        <v>284</v>
      </c>
      <c r="D337" s="0" t="n">
        <v>284</v>
      </c>
      <c r="E337" s="0" t="n">
        <v>552433</v>
      </c>
      <c r="F337" s="0" t="n">
        <v>2100699</v>
      </c>
      <c r="G337" s="0" t="n">
        <f aca="false">C337/E337*100</f>
        <v>0.0514089491395337</v>
      </c>
      <c r="H337" s="0" t="n">
        <f aca="false">D337/F337*100</f>
        <v>0.0135193095250676</v>
      </c>
      <c r="I337" s="6" t="n">
        <f aca="false">BINOMDIST(G337,100,1/(19*21),1)</f>
        <v>0.778068151319984</v>
      </c>
      <c r="J337" s="6" t="n">
        <f aca="false">BINOMDIST(H337,100,1/(19*21),1)</f>
        <v>0.778068151319984</v>
      </c>
      <c r="K337" s="0" t="n">
        <f aca="false">IF(AND(MIN(E337,F337)&gt;=1000,MAX(I337:J337)&gt;=0.99),1,0)</f>
        <v>0</v>
      </c>
    </row>
    <row r="338" customFormat="false" ht="12" hidden="true" customHeight="false" outlineLevel="0" collapsed="false">
      <c r="A338" s="0" t="n">
        <v>24</v>
      </c>
      <c r="B338" s="0" t="n">
        <v>11</v>
      </c>
      <c r="C338" s="0" t="n">
        <v>590</v>
      </c>
      <c r="D338" s="0" t="n">
        <v>626</v>
      </c>
      <c r="E338" s="0" t="n">
        <v>552433</v>
      </c>
      <c r="F338" s="0" t="n">
        <v>1611412</v>
      </c>
      <c r="G338" s="0" t="n">
        <f aca="false">C338/E338*100</f>
        <v>0.106800281663116</v>
      </c>
      <c r="H338" s="0" t="n">
        <f aca="false">D338/F338*100</f>
        <v>0.0388479172303545</v>
      </c>
      <c r="I338" s="6" t="n">
        <f aca="false">BINOMDIST(G338,100,1/(19*21),1)</f>
        <v>0.778068151319984</v>
      </c>
      <c r="J338" s="6" t="n">
        <f aca="false">BINOMDIST(H338,100,1/(19*21),1)</f>
        <v>0.778068151319984</v>
      </c>
      <c r="K338" s="0" t="n">
        <f aca="false">IF(AND(MIN(E338,F338)&gt;=1000,MAX(I338:J338)&gt;=0.99),1,0)</f>
        <v>0</v>
      </c>
    </row>
    <row r="339" customFormat="false" ht="12" hidden="true" customHeight="false" outlineLevel="0" collapsed="false">
      <c r="A339" s="0" t="n">
        <v>24</v>
      </c>
      <c r="B339" s="0" t="n">
        <v>12</v>
      </c>
      <c r="C339" s="0" t="n">
        <v>1053</v>
      </c>
      <c r="D339" s="0" t="n">
        <v>977</v>
      </c>
      <c r="E339" s="0" t="n">
        <v>552433</v>
      </c>
      <c r="F339" s="0" t="n">
        <v>1725873</v>
      </c>
      <c r="G339" s="0" t="n">
        <f aca="false">C339/E339*100</f>
        <v>0.190611350154679</v>
      </c>
      <c r="H339" s="0" t="n">
        <f aca="false">D339/F339*100</f>
        <v>0.05660903206667</v>
      </c>
      <c r="I339" s="6" t="n">
        <f aca="false">BINOMDIST(G339,100,1/(19*21),1)</f>
        <v>0.778068151319984</v>
      </c>
      <c r="J339" s="6" t="n">
        <f aca="false">BINOMDIST(H339,100,1/(19*21),1)</f>
        <v>0.778068151319984</v>
      </c>
      <c r="K339" s="0" t="n">
        <f aca="false">IF(AND(MIN(E339,F339)&gt;=1000,MAX(I339:J339)&gt;=0.99),1,0)</f>
        <v>0</v>
      </c>
    </row>
    <row r="340" customFormat="false" ht="12" hidden="true" customHeight="false" outlineLevel="0" collapsed="false">
      <c r="A340" s="0" t="n">
        <v>24</v>
      </c>
      <c r="B340" s="0" t="n">
        <v>13</v>
      </c>
      <c r="C340" s="0" t="n">
        <v>1444</v>
      </c>
      <c r="D340" s="0" t="n">
        <v>1450</v>
      </c>
      <c r="E340" s="0" t="n">
        <v>552433</v>
      </c>
      <c r="F340" s="0" t="n">
        <v>1213638</v>
      </c>
      <c r="G340" s="0" t="n">
        <f aca="false">C340/E340*100</f>
        <v>0.261389163934812</v>
      </c>
      <c r="H340" s="0" t="n">
        <f aca="false">D340/F340*100</f>
        <v>0.119475494340157</v>
      </c>
      <c r="I340" s="6" t="n">
        <f aca="false">BINOMDIST(G340,100,1/(19*21),1)</f>
        <v>0.778068151319984</v>
      </c>
      <c r="J340" s="6" t="n">
        <f aca="false">BINOMDIST(H340,100,1/(19*21),1)</f>
        <v>0.778068151319984</v>
      </c>
      <c r="K340" s="0" t="n">
        <f aca="false">IF(AND(MIN(E340,F340)&gt;=1000,MAX(I340:J340)&gt;=0.99),1,0)</f>
        <v>0</v>
      </c>
    </row>
    <row r="341" customFormat="false" ht="12" hidden="false" customHeight="false" outlineLevel="0" collapsed="false">
      <c r="A341" s="0" t="n">
        <v>25</v>
      </c>
      <c r="B341" s="0" t="n">
        <v>1</v>
      </c>
      <c r="C341" s="0" t="n">
        <v>13501</v>
      </c>
      <c r="D341" s="0" t="n">
        <v>13806</v>
      </c>
      <c r="E341" s="0" t="n">
        <v>494812</v>
      </c>
      <c r="F341" s="0" t="n">
        <v>6366190</v>
      </c>
      <c r="G341" s="0" t="n">
        <f aca="false">C341/E341*100</f>
        <v>2.72851103045197</v>
      </c>
      <c r="H341" s="0" t="n">
        <f aca="false">D341/F341*100</f>
        <v>0.216864403984173</v>
      </c>
      <c r="I341" s="6" t="n">
        <f aca="false">BINOMDIST(G341,100,1/(19*21),1)</f>
        <v>0.997876677440342</v>
      </c>
      <c r="J341" s="6" t="n">
        <f aca="false">BINOMDIST(H341,100,1/(19*21),1)</f>
        <v>0.778068151319984</v>
      </c>
      <c r="K341" s="0" t="n">
        <f aca="false">IF(AND(MIN(E341,F341)&gt;=1000,MAX(I341:J341)&gt;=0.99),1,0)</f>
        <v>1</v>
      </c>
    </row>
    <row r="342" customFormat="false" ht="12" hidden="true" customHeight="false" outlineLevel="0" collapsed="false">
      <c r="A342" s="0" t="n">
        <v>25</v>
      </c>
      <c r="B342" s="0" t="n">
        <v>2</v>
      </c>
      <c r="C342" s="0" t="n">
        <v>5340</v>
      </c>
      <c r="D342" s="0" t="n">
        <v>5687</v>
      </c>
      <c r="E342" s="0" t="n">
        <v>494812</v>
      </c>
      <c r="F342" s="0" t="n">
        <v>3993948</v>
      </c>
      <c r="G342" s="0" t="n">
        <f aca="false">C342/E342*100</f>
        <v>1.07919775591538</v>
      </c>
      <c r="H342" s="0" t="n">
        <f aca="false">D342/F342*100</f>
        <v>0.142390436730774</v>
      </c>
      <c r="I342" s="6" t="n">
        <f aca="false">BINOMDIST(G342,100,1/(19*21),1)</f>
        <v>0.973562661701889</v>
      </c>
      <c r="J342" s="6" t="n">
        <f aca="false">BINOMDIST(H342,100,1/(19*21),1)</f>
        <v>0.778068151319984</v>
      </c>
      <c r="K342" s="0" t="n">
        <f aca="false">IF(AND(MIN(E342,F342)&gt;=1000,MAX(I342:J342)&gt;=0.99),1,0)</f>
        <v>0</v>
      </c>
    </row>
    <row r="343" customFormat="false" ht="12" hidden="true" customHeight="false" outlineLevel="0" collapsed="false">
      <c r="A343" s="0" t="n">
        <v>25</v>
      </c>
      <c r="B343" s="0" t="n">
        <v>3</v>
      </c>
      <c r="C343" s="0" t="n">
        <v>4118</v>
      </c>
      <c r="D343" s="0" t="n">
        <v>4124</v>
      </c>
      <c r="E343" s="0" t="n">
        <v>494812</v>
      </c>
      <c r="F343" s="0" t="n">
        <v>3504368</v>
      </c>
      <c r="G343" s="0" t="n">
        <f aca="false">C343/E343*100</f>
        <v>0.832235273194668</v>
      </c>
      <c r="H343" s="0" t="n">
        <f aca="false">D343/F343*100</f>
        <v>0.117681704661154</v>
      </c>
      <c r="I343" s="6" t="n">
        <f aca="false">BINOMDIST(G343,100,1/(19*21),1)</f>
        <v>0.778068151319984</v>
      </c>
      <c r="J343" s="6" t="n">
        <f aca="false">BINOMDIST(H343,100,1/(19*21),1)</f>
        <v>0.778068151319984</v>
      </c>
      <c r="K343" s="0" t="n">
        <f aca="false">IF(AND(MIN(E343,F343)&gt;=1000,MAX(I343:J343)&gt;=0.99),1,0)</f>
        <v>0</v>
      </c>
    </row>
    <row r="344" customFormat="false" ht="12" hidden="true" customHeight="false" outlineLevel="0" collapsed="false">
      <c r="A344" s="0" t="n">
        <v>25</v>
      </c>
      <c r="B344" s="0" t="n">
        <v>4</v>
      </c>
      <c r="C344" s="0" t="n">
        <v>83</v>
      </c>
      <c r="D344" s="0" t="n">
        <v>166</v>
      </c>
      <c r="E344" s="0" t="n">
        <v>494812</v>
      </c>
      <c r="F344" s="0" t="n">
        <v>3264939</v>
      </c>
      <c r="G344" s="0" t="n">
        <f aca="false">C344/E344*100</f>
        <v>0.0167740475170368</v>
      </c>
      <c r="H344" s="0" t="n">
        <f aca="false">D344/F344*100</f>
        <v>0.00508432163663701</v>
      </c>
      <c r="I344" s="6" t="n">
        <f aca="false">BINOMDIST(G344,100,1/(19*21),1)</f>
        <v>0.778068151319984</v>
      </c>
      <c r="J344" s="6" t="n">
        <f aca="false">BINOMDIST(H344,100,1/(19*21),1)</f>
        <v>0.778068151319984</v>
      </c>
      <c r="K344" s="0" t="n">
        <f aca="false">IF(AND(MIN(E344,F344)&gt;=1000,MAX(I344:J344)&gt;=0.99),1,0)</f>
        <v>0</v>
      </c>
    </row>
    <row r="345" customFormat="false" ht="12" hidden="false" customHeight="false" outlineLevel="0" collapsed="false">
      <c r="A345" s="0" t="n">
        <v>25</v>
      </c>
      <c r="B345" s="0" t="n">
        <v>5</v>
      </c>
      <c r="C345" s="0" t="n">
        <v>30683</v>
      </c>
      <c r="D345" s="0" t="n">
        <v>30211</v>
      </c>
      <c r="E345" s="0" t="n">
        <v>494812</v>
      </c>
      <c r="F345" s="0" t="n">
        <v>3269395</v>
      </c>
      <c r="G345" s="0" t="n">
        <f aca="false">C345/E345*100</f>
        <v>6.20094096343662</v>
      </c>
      <c r="H345" s="0" t="n">
        <f aca="false">D345/F345*100</f>
        <v>0.924054756308124</v>
      </c>
      <c r="I345" s="6" t="n">
        <f aca="false">BINOMDIST(G345,100,1/(19*21),1)</f>
        <v>0.99999999189061</v>
      </c>
      <c r="J345" s="6" t="n">
        <f aca="false">BINOMDIST(H345,100,1/(19*21),1)</f>
        <v>0.778068151319984</v>
      </c>
      <c r="K345" s="0" t="n">
        <f aca="false">IF(AND(MIN(E345,F345)&gt;=1000,MAX(I345:J345)&gt;=0.99),1,0)</f>
        <v>1</v>
      </c>
    </row>
    <row r="346" customFormat="false" ht="12" hidden="true" customHeight="false" outlineLevel="0" collapsed="false">
      <c r="A346" s="0" t="n">
        <v>25</v>
      </c>
      <c r="B346" s="0" t="n">
        <v>6</v>
      </c>
      <c r="C346" s="0" t="n">
        <v>938</v>
      </c>
      <c r="D346" s="0" t="n">
        <v>953</v>
      </c>
      <c r="E346" s="0" t="n">
        <v>494812</v>
      </c>
      <c r="F346" s="0" t="n">
        <v>2440161</v>
      </c>
      <c r="G346" s="0" t="n">
        <f aca="false">C346/E346*100</f>
        <v>0.189566946638319</v>
      </c>
      <c r="H346" s="0" t="n">
        <f aca="false">D346/F346*100</f>
        <v>0.0390548000726182</v>
      </c>
      <c r="I346" s="6" t="n">
        <f aca="false">BINOMDIST(G346,100,1/(19*21),1)</f>
        <v>0.778068151319984</v>
      </c>
      <c r="J346" s="6" t="n">
        <f aca="false">BINOMDIST(H346,100,1/(19*21),1)</f>
        <v>0.778068151319984</v>
      </c>
      <c r="K346" s="0" t="n">
        <f aca="false">IF(AND(MIN(E346,F346)&gt;=1000,MAX(I346:J346)&gt;=0.99),1,0)</f>
        <v>0</v>
      </c>
    </row>
    <row r="347" customFormat="false" ht="12" hidden="true" customHeight="false" outlineLevel="0" collapsed="false">
      <c r="A347" s="0" t="n">
        <v>25</v>
      </c>
      <c r="B347" s="0" t="n">
        <v>8</v>
      </c>
      <c r="C347" s="0" t="n">
        <v>832</v>
      </c>
      <c r="D347" s="0" t="n">
        <v>799</v>
      </c>
      <c r="E347" s="0" t="n">
        <v>494812</v>
      </c>
      <c r="F347" s="0" t="n">
        <v>2132921</v>
      </c>
      <c r="G347" s="0" t="n">
        <f aca="false">C347/E347*100</f>
        <v>0.168144669086441</v>
      </c>
      <c r="H347" s="0" t="n">
        <f aca="false">D347/F347*100</f>
        <v>0.0374603653862473</v>
      </c>
      <c r="I347" s="6" t="n">
        <f aca="false">BINOMDIST(G347,100,1/(19*21),1)</f>
        <v>0.778068151319984</v>
      </c>
      <c r="J347" s="6" t="n">
        <f aca="false">BINOMDIST(H347,100,1/(19*21),1)</f>
        <v>0.778068151319984</v>
      </c>
      <c r="K347" s="0" t="n">
        <f aca="false">IF(AND(MIN(E347,F347)&gt;=1000,MAX(I347:J347)&gt;=0.99),1,0)</f>
        <v>0</v>
      </c>
    </row>
    <row r="348" customFormat="false" ht="12" hidden="true" customHeight="false" outlineLevel="0" collapsed="false">
      <c r="A348" s="0" t="n">
        <v>25</v>
      </c>
      <c r="B348" s="0" t="n">
        <v>9</v>
      </c>
      <c r="C348" s="0" t="n">
        <v>479</v>
      </c>
      <c r="D348" s="0" t="n">
        <v>503</v>
      </c>
      <c r="E348" s="0" t="n">
        <v>494812</v>
      </c>
      <c r="F348" s="0" t="n">
        <v>2100699</v>
      </c>
      <c r="G348" s="0" t="n">
        <f aca="false">C348/E348*100</f>
        <v>0.0968044428995255</v>
      </c>
      <c r="H348" s="0" t="n">
        <f aca="false">D348/F348*100</f>
        <v>0.0239444108841866</v>
      </c>
      <c r="I348" s="6" t="n">
        <f aca="false">BINOMDIST(G348,100,1/(19*21),1)</f>
        <v>0.778068151319984</v>
      </c>
      <c r="J348" s="6" t="n">
        <f aca="false">BINOMDIST(H348,100,1/(19*21),1)</f>
        <v>0.778068151319984</v>
      </c>
      <c r="K348" s="0" t="n">
        <f aca="false">IF(AND(MIN(E348,F348)&gt;=1000,MAX(I348:J348)&gt;=0.99),1,0)</f>
        <v>0</v>
      </c>
    </row>
    <row r="349" customFormat="false" ht="12" hidden="true" customHeight="false" outlineLevel="0" collapsed="false">
      <c r="A349" s="0" t="n">
        <v>25</v>
      </c>
      <c r="B349" s="0" t="n">
        <v>10</v>
      </c>
      <c r="C349" s="0" t="n">
        <v>835</v>
      </c>
      <c r="D349" s="0" t="n">
        <v>838</v>
      </c>
      <c r="E349" s="0" t="n">
        <v>494812</v>
      </c>
      <c r="F349" s="0" t="n">
        <v>1695241</v>
      </c>
      <c r="G349" s="0" t="n">
        <f aca="false">C349/E349*100</f>
        <v>0.168750959960551</v>
      </c>
      <c r="H349" s="0" t="n">
        <f aca="false">D349/F349*100</f>
        <v>0.049432499567908</v>
      </c>
      <c r="I349" s="6" t="n">
        <f aca="false">BINOMDIST(G349,100,1/(19*21),1)</f>
        <v>0.778068151319984</v>
      </c>
      <c r="J349" s="6" t="n">
        <f aca="false">BINOMDIST(H349,100,1/(19*21),1)</f>
        <v>0.778068151319984</v>
      </c>
      <c r="K349" s="0" t="n">
        <f aca="false">IF(AND(MIN(E349,F349)&gt;=1000,MAX(I349:J349)&gt;=0.99),1,0)</f>
        <v>0</v>
      </c>
    </row>
    <row r="350" customFormat="false" ht="12" hidden="true" customHeight="false" outlineLevel="0" collapsed="false">
      <c r="A350" s="0" t="n">
        <v>25</v>
      </c>
      <c r="B350" s="0" t="n">
        <v>12</v>
      </c>
      <c r="C350" s="0" t="n">
        <v>236</v>
      </c>
      <c r="D350" s="0" t="n">
        <v>215</v>
      </c>
      <c r="E350" s="0" t="n">
        <v>494812</v>
      </c>
      <c r="F350" s="0" t="n">
        <v>1725873</v>
      </c>
      <c r="G350" s="0" t="n">
        <f aca="false">C350/E350*100</f>
        <v>0.0476948820966347</v>
      </c>
      <c r="H350" s="0" t="n">
        <f aca="false">D350/F350*100</f>
        <v>0.0124574635561249</v>
      </c>
      <c r="I350" s="6" t="n">
        <f aca="false">BINOMDIST(G350,100,1/(19*21),1)</f>
        <v>0.778068151319984</v>
      </c>
      <c r="J350" s="6" t="n">
        <f aca="false">BINOMDIST(H350,100,1/(19*21),1)</f>
        <v>0.778068151319984</v>
      </c>
      <c r="K350" s="0" t="n">
        <f aca="false">IF(AND(MIN(E350,F350)&gt;=1000,MAX(I350:J350)&gt;=0.99),1,0)</f>
        <v>0</v>
      </c>
    </row>
    <row r="351" customFormat="false" ht="12" hidden="true" customHeight="false" outlineLevel="0" collapsed="false">
      <c r="A351" s="0" t="n">
        <v>25</v>
      </c>
      <c r="B351" s="0" t="n">
        <v>14</v>
      </c>
      <c r="C351" s="0" t="n">
        <v>827</v>
      </c>
      <c r="D351" s="0" t="n">
        <v>893</v>
      </c>
      <c r="E351" s="0" t="n">
        <v>494812</v>
      </c>
      <c r="F351" s="0" t="n">
        <v>1157233</v>
      </c>
      <c r="G351" s="0" t="n">
        <f aca="false">C351/E351*100</f>
        <v>0.167134184296258</v>
      </c>
      <c r="H351" s="0" t="n">
        <f aca="false">D351/F351*100</f>
        <v>0.077166828114995</v>
      </c>
      <c r="I351" s="6" t="n">
        <f aca="false">BINOMDIST(G351,100,1/(19*21),1)</f>
        <v>0.778068151319984</v>
      </c>
      <c r="J351" s="6" t="n">
        <f aca="false">BINOMDIST(H351,100,1/(19*21),1)</f>
        <v>0.778068151319984</v>
      </c>
      <c r="K351" s="0" t="n">
        <f aca="false">IF(AND(MIN(E351,F351)&gt;=1000,MAX(I351:J351)&gt;=0.99),1,0)</f>
        <v>0</v>
      </c>
    </row>
    <row r="352" customFormat="false" ht="12" hidden="true" customHeight="false" outlineLevel="0" collapsed="false">
      <c r="A352" s="0" t="n">
        <v>25</v>
      </c>
      <c r="B352" s="0" t="n">
        <v>15</v>
      </c>
      <c r="C352" s="0" t="n">
        <v>317</v>
      </c>
      <c r="D352" s="0" t="n">
        <v>314</v>
      </c>
      <c r="E352" s="0" t="n">
        <v>494812</v>
      </c>
      <c r="F352" s="0" t="n">
        <v>728265</v>
      </c>
      <c r="G352" s="0" t="n">
        <f aca="false">C352/E352*100</f>
        <v>0.0640647356975983</v>
      </c>
      <c r="H352" s="0" t="n">
        <f aca="false">D352/F352*100</f>
        <v>0.043116173370957</v>
      </c>
      <c r="I352" s="6" t="n">
        <f aca="false">BINOMDIST(G352,100,1/(19*21),1)</f>
        <v>0.778068151319984</v>
      </c>
      <c r="J352" s="6" t="n">
        <f aca="false">BINOMDIST(H352,100,1/(19*21),1)</f>
        <v>0.778068151319984</v>
      </c>
      <c r="K352" s="0" t="n">
        <f aca="false">IF(AND(MIN(E352,F352)&gt;=1000,MAX(I352:J352)&gt;=0.99),1,0)</f>
        <v>0</v>
      </c>
    </row>
    <row r="353" customFormat="false" ht="12" hidden="true" customHeight="false" outlineLevel="0" collapsed="false">
      <c r="A353" s="0" t="n">
        <v>26</v>
      </c>
      <c r="B353" s="0" t="n">
        <v>1</v>
      </c>
      <c r="C353" s="0" t="n">
        <v>1133</v>
      </c>
      <c r="D353" s="0" t="n">
        <v>1097</v>
      </c>
      <c r="E353" s="0" t="n">
        <v>483355</v>
      </c>
      <c r="F353" s="0" t="n">
        <v>6366190</v>
      </c>
      <c r="G353" s="0" t="n">
        <f aca="false">C353/E353*100</f>
        <v>0.234403285369966</v>
      </c>
      <c r="H353" s="0" t="n">
        <f aca="false">D353/F353*100</f>
        <v>0.01723165661094</v>
      </c>
      <c r="I353" s="6" t="n">
        <f aca="false">BINOMDIST(G353,100,1/(19*21),1)</f>
        <v>0.778068151319984</v>
      </c>
      <c r="J353" s="6" t="n">
        <f aca="false">BINOMDIST(H353,100,1/(19*21),1)</f>
        <v>0.778068151319984</v>
      </c>
      <c r="K353" s="0" t="n">
        <f aca="false">IF(AND(MIN(E353,F353)&gt;=1000,MAX(I353:J353)&gt;=0.99),1,0)</f>
        <v>0</v>
      </c>
    </row>
    <row r="354" customFormat="false" ht="12" hidden="false" customHeight="false" outlineLevel="0" collapsed="false">
      <c r="A354" s="0" t="n">
        <v>26</v>
      </c>
      <c r="B354" s="0" t="n">
        <v>2</v>
      </c>
      <c r="C354" s="0" t="n">
        <v>19120</v>
      </c>
      <c r="D354" s="0" t="n">
        <v>19054</v>
      </c>
      <c r="E354" s="0" t="n">
        <v>483355</v>
      </c>
      <c r="F354" s="0" t="n">
        <v>3993948</v>
      </c>
      <c r="G354" s="0" t="n">
        <f aca="false">C354/E354*100</f>
        <v>3.9556847451666</v>
      </c>
      <c r="H354" s="0" t="n">
        <f aca="false">D354/F354*100</f>
        <v>0.477071809647997</v>
      </c>
      <c r="I354" s="6" t="n">
        <f aca="false">BINOMDIST(G354,100,1/(19*21),1)</f>
        <v>0.999872300172644</v>
      </c>
      <c r="J354" s="6" t="n">
        <f aca="false">BINOMDIST(H354,100,1/(19*21),1)</f>
        <v>0.778068151319984</v>
      </c>
      <c r="K354" s="0" t="n">
        <f aca="false">IF(AND(MIN(E354,F354)&gt;=1000,MAX(I354:J354)&gt;=0.99),1,0)</f>
        <v>1</v>
      </c>
    </row>
    <row r="355" customFormat="false" ht="12" hidden="true" customHeight="false" outlineLevel="0" collapsed="false">
      <c r="A355" s="0" t="n">
        <v>26</v>
      </c>
      <c r="B355" s="0" t="n">
        <v>3</v>
      </c>
      <c r="C355" s="0" t="n">
        <v>1031</v>
      </c>
      <c r="D355" s="0" t="n">
        <v>1031</v>
      </c>
      <c r="E355" s="0" t="n">
        <v>483355</v>
      </c>
      <c r="F355" s="0" t="n">
        <v>3504368</v>
      </c>
      <c r="G355" s="0" t="n">
        <f aca="false">C355/E355*100</f>
        <v>0.213300783068345</v>
      </c>
      <c r="H355" s="0" t="n">
        <f aca="false">D355/F355*100</f>
        <v>0.0294204261652886</v>
      </c>
      <c r="I355" s="6" t="n">
        <f aca="false">BINOMDIST(G355,100,1/(19*21),1)</f>
        <v>0.778068151319984</v>
      </c>
      <c r="J355" s="6" t="n">
        <f aca="false">BINOMDIST(H355,100,1/(19*21),1)</f>
        <v>0.778068151319984</v>
      </c>
      <c r="K355" s="0" t="n">
        <f aca="false">IF(AND(MIN(E355,F355)&gt;=1000,MAX(I355:J355)&gt;=0.99),1,0)</f>
        <v>0</v>
      </c>
    </row>
    <row r="356" customFormat="false" ht="12" hidden="true" customHeight="false" outlineLevel="0" collapsed="false">
      <c r="A356" s="0" t="n">
        <v>26</v>
      </c>
      <c r="B356" s="0" t="n">
        <v>5</v>
      </c>
      <c r="C356" s="0" t="n">
        <v>1262</v>
      </c>
      <c r="D356" s="0" t="n">
        <v>1217</v>
      </c>
      <c r="E356" s="0" t="n">
        <v>483355</v>
      </c>
      <c r="F356" s="0" t="n">
        <v>3269395</v>
      </c>
      <c r="G356" s="0" t="n">
        <f aca="false">C356/E356*100</f>
        <v>0.261091744163193</v>
      </c>
      <c r="H356" s="0" t="n">
        <f aca="false">D356/F356*100</f>
        <v>0.0372240123937303</v>
      </c>
      <c r="I356" s="6" t="n">
        <f aca="false">BINOMDIST(G356,100,1/(19*21),1)</f>
        <v>0.778068151319984</v>
      </c>
      <c r="J356" s="6" t="n">
        <f aca="false">BINOMDIST(H356,100,1/(19*21),1)</f>
        <v>0.778068151319984</v>
      </c>
      <c r="K356" s="0" t="n">
        <f aca="false">IF(AND(MIN(E356,F356)&gt;=1000,MAX(I356:J356)&gt;=0.99),1,0)</f>
        <v>0</v>
      </c>
    </row>
    <row r="357" customFormat="false" ht="12" hidden="true" customHeight="false" outlineLevel="0" collapsed="false">
      <c r="A357" s="0" t="n">
        <v>26</v>
      </c>
      <c r="B357" s="0" t="n">
        <v>8</v>
      </c>
      <c r="C357" s="0" t="n">
        <v>1198</v>
      </c>
      <c r="D357" s="0" t="n">
        <v>1198</v>
      </c>
      <c r="E357" s="0" t="n">
        <v>483355</v>
      </c>
      <c r="F357" s="0" t="n">
        <v>2132921</v>
      </c>
      <c r="G357" s="0" t="n">
        <f aca="false">C357/E357*100</f>
        <v>0.247850958405313</v>
      </c>
      <c r="H357" s="0" t="n">
        <f aca="false">D357/F357*100</f>
        <v>0.0561671060484659</v>
      </c>
      <c r="I357" s="6" t="n">
        <f aca="false">BINOMDIST(G357,100,1/(19*21),1)</f>
        <v>0.778068151319984</v>
      </c>
      <c r="J357" s="6" t="n">
        <f aca="false">BINOMDIST(H357,100,1/(19*21),1)</f>
        <v>0.778068151319984</v>
      </c>
      <c r="K357" s="0" t="n">
        <f aca="false">IF(AND(MIN(E357,F357)&gt;=1000,MAX(I357:J357)&gt;=0.99),1,0)</f>
        <v>0</v>
      </c>
    </row>
    <row r="358" customFormat="false" ht="12" hidden="true" customHeight="false" outlineLevel="0" collapsed="false">
      <c r="A358" s="0" t="n">
        <v>26</v>
      </c>
      <c r="B358" s="0" t="n">
        <v>10</v>
      </c>
      <c r="C358" s="0" t="n">
        <v>455</v>
      </c>
      <c r="D358" s="0" t="n">
        <v>461</v>
      </c>
      <c r="E358" s="0" t="n">
        <v>483355</v>
      </c>
      <c r="F358" s="0" t="n">
        <v>1695241</v>
      </c>
      <c r="G358" s="0" t="n">
        <f aca="false">C358/E358*100</f>
        <v>0.0941337112474268</v>
      </c>
      <c r="H358" s="0" t="n">
        <f aca="false">D358/F358*100</f>
        <v>0.0271937736286463</v>
      </c>
      <c r="I358" s="6" t="n">
        <f aca="false">BINOMDIST(G358,100,1/(19*21),1)</f>
        <v>0.778068151319984</v>
      </c>
      <c r="J358" s="6" t="n">
        <f aca="false">BINOMDIST(H358,100,1/(19*21),1)</f>
        <v>0.778068151319984</v>
      </c>
      <c r="K358" s="0" t="n">
        <f aca="false">IF(AND(MIN(E358,F358)&gt;=1000,MAX(I358:J358)&gt;=0.99),1,0)</f>
        <v>0</v>
      </c>
    </row>
    <row r="359" customFormat="false" ht="12" hidden="true" customHeight="false" outlineLevel="0" collapsed="false">
      <c r="A359" s="0" t="n">
        <v>26</v>
      </c>
      <c r="B359" s="0" t="n">
        <v>11</v>
      </c>
      <c r="C359" s="0" t="n">
        <v>368</v>
      </c>
      <c r="D359" s="0" t="n">
        <v>356</v>
      </c>
      <c r="E359" s="0" t="n">
        <v>483355</v>
      </c>
      <c r="F359" s="0" t="n">
        <v>1611412</v>
      </c>
      <c r="G359" s="0" t="n">
        <f aca="false">C359/E359*100</f>
        <v>0.076134518107809</v>
      </c>
      <c r="H359" s="0" t="n">
        <f aca="false">D359/F359*100</f>
        <v>0.0220924257731728</v>
      </c>
      <c r="I359" s="6" t="n">
        <f aca="false">BINOMDIST(G359,100,1/(19*21),1)</f>
        <v>0.778068151319984</v>
      </c>
      <c r="J359" s="6" t="n">
        <f aca="false">BINOMDIST(H359,100,1/(19*21),1)</f>
        <v>0.778068151319984</v>
      </c>
      <c r="K359" s="0" t="n">
        <f aca="false">IF(AND(MIN(E359,F359)&gt;=1000,MAX(I359:J359)&gt;=0.99),1,0)</f>
        <v>0</v>
      </c>
    </row>
    <row r="360" customFormat="false" ht="12" hidden="false" customHeight="false" outlineLevel="0" collapsed="false">
      <c r="A360" s="0" t="n">
        <v>26</v>
      </c>
      <c r="B360" s="0" t="n">
        <v>12</v>
      </c>
      <c r="C360" s="0" t="n">
        <v>35658</v>
      </c>
      <c r="D360" s="0" t="n">
        <v>35517</v>
      </c>
      <c r="E360" s="0" t="n">
        <v>483355</v>
      </c>
      <c r="F360" s="0" t="n">
        <v>1725873</v>
      </c>
      <c r="G360" s="0" t="n">
        <f aca="false">C360/E360*100</f>
        <v>7.37718653991373</v>
      </c>
      <c r="H360" s="0" t="n">
        <f aca="false">D360/F360*100</f>
        <v>2.05791503778088</v>
      </c>
      <c r="I360" s="6" t="n">
        <f aca="false">BINOMDIST(G360,100,1/(19*21),1)</f>
        <v>0.999999999763991</v>
      </c>
      <c r="J360" s="6" t="n">
        <f aca="false">BINOMDIST(H360,100,1/(19*21),1)</f>
        <v>0.997876677440342</v>
      </c>
      <c r="K360" s="0" t="n">
        <f aca="false">IF(AND(MIN(E360,F360)&gt;=1000,MAX(I360:J360)&gt;=0.99),1,0)</f>
        <v>1</v>
      </c>
    </row>
    <row r="361" customFormat="false" ht="12" hidden="true" customHeight="false" outlineLevel="0" collapsed="false">
      <c r="A361" s="0" t="n">
        <v>26</v>
      </c>
      <c r="B361" s="0" t="n">
        <v>22</v>
      </c>
      <c r="C361" s="0" t="n">
        <v>1876</v>
      </c>
      <c r="D361" s="0" t="n">
        <v>1834</v>
      </c>
      <c r="E361" s="0" t="n">
        <v>483355</v>
      </c>
      <c r="F361" s="0" t="n">
        <v>99311</v>
      </c>
      <c r="G361" s="0" t="n">
        <f aca="false">C361/E361*100</f>
        <v>0.388120532527852</v>
      </c>
      <c r="H361" s="0" t="n">
        <f aca="false">D361/F361*100</f>
        <v>1.84672392786298</v>
      </c>
      <c r="I361" s="6" t="n">
        <f aca="false">BINOMDIST(G361,100,1/(19*21),1)</f>
        <v>0.778068151319984</v>
      </c>
      <c r="J361" s="6" t="n">
        <f aca="false">BINOMDIST(H361,100,1/(19*21),1)</f>
        <v>0.973562661701889</v>
      </c>
      <c r="K361" s="0" t="n">
        <f aca="false">IF(AND(MIN(E361,F361)&gt;=1000,MAX(I361:J361)&gt;=0.99),1,0)</f>
        <v>0</v>
      </c>
    </row>
    <row r="362" customFormat="false" ht="12" hidden="true" customHeight="false" outlineLevel="0" collapsed="false">
      <c r="A362" s="0" t="n">
        <v>27</v>
      </c>
      <c r="B362" s="0" t="n">
        <v>1</v>
      </c>
      <c r="C362" s="0" t="n">
        <v>1918</v>
      </c>
      <c r="D362" s="0" t="n">
        <v>1906</v>
      </c>
      <c r="E362" s="0" t="n">
        <v>476925</v>
      </c>
      <c r="F362" s="0" t="n">
        <v>6366190</v>
      </c>
      <c r="G362" s="0" t="n">
        <f aca="false">C362/E362*100</f>
        <v>0.402159668711013</v>
      </c>
      <c r="H362" s="0" t="n">
        <f aca="false">D362/F362*100</f>
        <v>0.029939414312171</v>
      </c>
      <c r="I362" s="6" t="n">
        <f aca="false">BINOMDIST(G362,100,1/(19*21),1)</f>
        <v>0.778068151319984</v>
      </c>
      <c r="J362" s="6" t="n">
        <f aca="false">BINOMDIST(H362,100,1/(19*21),1)</f>
        <v>0.778068151319984</v>
      </c>
      <c r="K362" s="0" t="n">
        <f aca="false">IF(AND(MIN(E362,F362)&gt;=1000,MAX(I362:J362)&gt;=0.99),1,0)</f>
        <v>0</v>
      </c>
    </row>
    <row r="363" customFormat="false" ht="12" hidden="true" customHeight="false" outlineLevel="0" collapsed="false">
      <c r="A363" s="0" t="n">
        <v>27</v>
      </c>
      <c r="B363" s="0" t="n">
        <v>3</v>
      </c>
      <c r="C363" s="0" t="n">
        <v>2129</v>
      </c>
      <c r="D363" s="0" t="n">
        <v>2228</v>
      </c>
      <c r="E363" s="0" t="n">
        <v>476925</v>
      </c>
      <c r="F363" s="0" t="n">
        <v>3504368</v>
      </c>
      <c r="G363" s="0" t="n">
        <f aca="false">C363/E363*100</f>
        <v>0.446401425800702</v>
      </c>
      <c r="H363" s="0" t="n">
        <f aca="false">D363/F363*100</f>
        <v>0.0635777977655315</v>
      </c>
      <c r="I363" s="6" t="n">
        <f aca="false">BINOMDIST(G363,100,1/(19*21),1)</f>
        <v>0.778068151319984</v>
      </c>
      <c r="J363" s="6" t="n">
        <f aca="false">BINOMDIST(H363,100,1/(19*21),1)</f>
        <v>0.778068151319984</v>
      </c>
      <c r="K363" s="0" t="n">
        <f aca="false">IF(AND(MIN(E363,F363)&gt;=1000,MAX(I363:J363)&gt;=0.99),1,0)</f>
        <v>0</v>
      </c>
    </row>
    <row r="364" customFormat="false" ht="12" hidden="true" customHeight="false" outlineLevel="0" collapsed="false">
      <c r="A364" s="0" t="n">
        <v>27</v>
      </c>
      <c r="B364" s="0" t="n">
        <v>4</v>
      </c>
      <c r="C364" s="0" t="n">
        <v>6099</v>
      </c>
      <c r="D364" s="0" t="n">
        <v>4571</v>
      </c>
      <c r="E364" s="0" t="n">
        <v>476925</v>
      </c>
      <c r="F364" s="0" t="n">
        <v>3264939</v>
      </c>
      <c r="G364" s="0" t="n">
        <f aca="false">C364/E364*100</f>
        <v>1.27881742412329</v>
      </c>
      <c r="H364" s="0" t="n">
        <f aca="false">D364/F364*100</f>
        <v>0.140002615669083</v>
      </c>
      <c r="I364" s="6" t="n">
        <f aca="false">BINOMDIST(G364,100,1/(19*21),1)</f>
        <v>0.973562661701889</v>
      </c>
      <c r="J364" s="6" t="n">
        <f aca="false">BINOMDIST(H364,100,1/(19*21),1)</f>
        <v>0.778068151319984</v>
      </c>
      <c r="K364" s="0" t="n">
        <f aca="false">IF(AND(MIN(E364,F364)&gt;=1000,MAX(I364:J364)&gt;=0.99),1,0)</f>
        <v>0</v>
      </c>
    </row>
    <row r="365" customFormat="false" ht="12" hidden="false" customHeight="false" outlineLevel="0" collapsed="false">
      <c r="A365" s="0" t="n">
        <v>27</v>
      </c>
      <c r="B365" s="0" t="n">
        <v>5</v>
      </c>
      <c r="C365" s="0" t="n">
        <v>10728</v>
      </c>
      <c r="D365" s="0" t="n">
        <v>10771</v>
      </c>
      <c r="E365" s="0" t="n">
        <v>476925</v>
      </c>
      <c r="F365" s="0" t="n">
        <v>3269395</v>
      </c>
      <c r="G365" s="0" t="n">
        <f aca="false">C365/E365*100</f>
        <v>2.24941028463595</v>
      </c>
      <c r="H365" s="0" t="n">
        <f aca="false">D365/F365*100</f>
        <v>0.329449332368833</v>
      </c>
      <c r="I365" s="6" t="n">
        <f aca="false">BINOMDIST(G365,100,1/(19*21),1)</f>
        <v>0.997876677440342</v>
      </c>
      <c r="J365" s="6" t="n">
        <f aca="false">BINOMDIST(H365,100,1/(19*21),1)</f>
        <v>0.778068151319984</v>
      </c>
      <c r="K365" s="0" t="n">
        <f aca="false">IF(AND(MIN(E365,F365)&gt;=1000,MAX(I365:J365)&gt;=0.99),1,0)</f>
        <v>1</v>
      </c>
    </row>
    <row r="366" customFormat="false" ht="12" hidden="false" customHeight="false" outlineLevel="0" collapsed="false">
      <c r="A366" s="0" t="n">
        <v>27</v>
      </c>
      <c r="B366" s="0" t="n">
        <v>7</v>
      </c>
      <c r="C366" s="0" t="n">
        <v>35640</v>
      </c>
      <c r="D366" s="0" t="n">
        <v>35463</v>
      </c>
      <c r="E366" s="0" t="n">
        <v>476925</v>
      </c>
      <c r="F366" s="0" t="n">
        <v>2243408</v>
      </c>
      <c r="G366" s="0" t="n">
        <f aca="false">C366/E366*100</f>
        <v>7.47287309325366</v>
      </c>
      <c r="H366" s="0" t="n">
        <f aca="false">D366/F366*100</f>
        <v>1.58076462239593</v>
      </c>
      <c r="I366" s="6" t="n">
        <f aca="false">BINOMDIST(G366,100,1/(19*21),1)</f>
        <v>0.999999999763991</v>
      </c>
      <c r="J366" s="6" t="n">
        <f aca="false">BINOMDIST(H366,100,1/(19*21),1)</f>
        <v>0.973562661701889</v>
      </c>
      <c r="K366" s="0" t="n">
        <f aca="false">IF(AND(MIN(E366,F366)&gt;=1000,MAX(I366:J366)&gt;=0.99),1,0)</f>
        <v>1</v>
      </c>
    </row>
    <row r="367" customFormat="false" ht="12" hidden="true" customHeight="false" outlineLevel="0" collapsed="false">
      <c r="A367" s="0" t="n">
        <v>27</v>
      </c>
      <c r="B367" s="0" t="n">
        <v>9</v>
      </c>
      <c r="C367" s="0" t="n">
        <v>595</v>
      </c>
      <c r="D367" s="0" t="n">
        <v>631</v>
      </c>
      <c r="E367" s="0" t="n">
        <v>476925</v>
      </c>
      <c r="F367" s="0" t="n">
        <v>2100699</v>
      </c>
      <c r="G367" s="0" t="n">
        <f aca="false">C367/E367*100</f>
        <v>0.124757561461446</v>
      </c>
      <c r="H367" s="0" t="n">
        <f aca="false">D367/F367*100</f>
        <v>0.0300376208109777</v>
      </c>
      <c r="I367" s="6" t="n">
        <f aca="false">BINOMDIST(G367,100,1/(19*21),1)</f>
        <v>0.778068151319984</v>
      </c>
      <c r="J367" s="6" t="n">
        <f aca="false">BINOMDIST(H367,100,1/(19*21),1)</f>
        <v>0.778068151319984</v>
      </c>
      <c r="K367" s="0" t="n">
        <f aca="false">IF(AND(MIN(E367,F367)&gt;=1000,MAX(I367:J367)&gt;=0.99),1,0)</f>
        <v>0</v>
      </c>
    </row>
    <row r="368" customFormat="false" ht="12" hidden="true" customHeight="false" outlineLevel="0" collapsed="false">
      <c r="A368" s="0" t="n">
        <v>27</v>
      </c>
      <c r="B368" s="0" t="n">
        <v>13</v>
      </c>
      <c r="C368" s="0" t="n">
        <v>1191</v>
      </c>
      <c r="D368" s="0" t="n">
        <v>1170</v>
      </c>
      <c r="E368" s="0" t="n">
        <v>476925</v>
      </c>
      <c r="F368" s="0" t="n">
        <v>1213638</v>
      </c>
      <c r="G368" s="0" t="n">
        <f aca="false">C368/E368*100</f>
        <v>0.249724799496776</v>
      </c>
      <c r="H368" s="0" t="n">
        <f aca="false">D368/F368*100</f>
        <v>0.0964043643986098</v>
      </c>
      <c r="I368" s="6" t="n">
        <f aca="false">BINOMDIST(G368,100,1/(19*21),1)</f>
        <v>0.778068151319984</v>
      </c>
      <c r="J368" s="6" t="n">
        <f aca="false">BINOMDIST(H368,100,1/(19*21),1)</f>
        <v>0.778068151319984</v>
      </c>
      <c r="K368" s="0" t="n">
        <f aca="false">IF(AND(MIN(E368,F368)&gt;=1000,MAX(I368:J368)&gt;=0.99),1,0)</f>
        <v>0</v>
      </c>
    </row>
    <row r="369" customFormat="false" ht="12" hidden="true" customHeight="false" outlineLevel="0" collapsed="false">
      <c r="A369" s="0" t="n">
        <v>27</v>
      </c>
      <c r="B369" s="0" t="n">
        <v>14</v>
      </c>
      <c r="C369" s="0" t="n">
        <v>443</v>
      </c>
      <c r="D369" s="0" t="n">
        <v>470</v>
      </c>
      <c r="E369" s="0" t="n">
        <v>476925</v>
      </c>
      <c r="F369" s="0" t="n">
        <v>1157233</v>
      </c>
      <c r="G369" s="0" t="n">
        <f aca="false">C369/E369*100</f>
        <v>0.0928867222309588</v>
      </c>
      <c r="H369" s="0" t="n">
        <f aca="false">D369/F369*100</f>
        <v>0.0406141200605237</v>
      </c>
      <c r="I369" s="6" t="n">
        <f aca="false">BINOMDIST(G369,100,1/(19*21),1)</f>
        <v>0.778068151319984</v>
      </c>
      <c r="J369" s="6" t="n">
        <f aca="false">BINOMDIST(H369,100,1/(19*21),1)</f>
        <v>0.778068151319984</v>
      </c>
      <c r="K369" s="0" t="n">
        <f aca="false">IF(AND(MIN(E369,F369)&gt;=1000,MAX(I369:J369)&gt;=0.99),1,0)</f>
        <v>0</v>
      </c>
    </row>
    <row r="370" customFormat="false" ht="12" hidden="false" customHeight="false" outlineLevel="0" collapsed="false">
      <c r="A370" s="0" t="n">
        <v>27</v>
      </c>
      <c r="B370" s="0" t="n">
        <v>17</v>
      </c>
      <c r="C370" s="0" t="n">
        <v>18390</v>
      </c>
      <c r="D370" s="0" t="n">
        <v>18416</v>
      </c>
      <c r="E370" s="0" t="n">
        <v>476925</v>
      </c>
      <c r="F370" s="0" t="n">
        <v>745766</v>
      </c>
      <c r="G370" s="0" t="n">
        <f aca="false">C370/E370*100</f>
        <v>3.85595219374115</v>
      </c>
      <c r="H370" s="0" t="n">
        <f aca="false">D370/F370*100</f>
        <v>2.46940729397693</v>
      </c>
      <c r="I370" s="6" t="n">
        <f aca="false">BINOMDIST(G370,100,1/(19*21),1)</f>
        <v>0.999872300172644</v>
      </c>
      <c r="J370" s="6" t="n">
        <f aca="false">BINOMDIST(H370,100,1/(19*21),1)</f>
        <v>0.997876677440342</v>
      </c>
      <c r="K370" s="0" t="n">
        <f aca="false">IF(AND(MIN(E370,F370)&gt;=1000,MAX(I370:J370)&gt;=0.99),1,0)</f>
        <v>1</v>
      </c>
    </row>
    <row r="371" customFormat="false" ht="12" hidden="true" customHeight="false" outlineLevel="0" collapsed="false">
      <c r="A371" s="0" t="n">
        <v>27</v>
      </c>
      <c r="B371" s="0" t="n">
        <v>20</v>
      </c>
      <c r="C371" s="0" t="n">
        <v>125</v>
      </c>
      <c r="D371" s="0" t="n">
        <v>125</v>
      </c>
      <c r="E371" s="0" t="n">
        <v>476925</v>
      </c>
      <c r="F371" s="0" t="n">
        <v>478507</v>
      </c>
      <c r="G371" s="0" t="n">
        <f aca="false">C371/E371*100</f>
        <v>0.0262095717355978</v>
      </c>
      <c r="H371" s="0" t="n">
        <f aca="false">D371/F371*100</f>
        <v>0.0261229198318938</v>
      </c>
      <c r="I371" s="6" t="n">
        <f aca="false">BINOMDIST(G371,100,1/(19*21),1)</f>
        <v>0.778068151319984</v>
      </c>
      <c r="J371" s="6" t="n">
        <f aca="false">BINOMDIST(H371,100,1/(19*21),1)</f>
        <v>0.778068151319984</v>
      </c>
      <c r="K371" s="0" t="n">
        <f aca="false">IF(AND(MIN(E371,F371)&gt;=1000,MAX(I371:J371)&gt;=0.99),1,0)</f>
        <v>0</v>
      </c>
    </row>
    <row r="372" customFormat="false" ht="12" hidden="true" customHeight="false" outlineLevel="0" collapsed="false">
      <c r="A372" s="0" t="n">
        <v>28</v>
      </c>
      <c r="B372" s="0" t="n">
        <v>1</v>
      </c>
      <c r="C372" s="0" t="n">
        <v>3814</v>
      </c>
      <c r="D372" s="0" t="n">
        <v>3906</v>
      </c>
      <c r="E372" s="0" t="n">
        <v>471284</v>
      </c>
      <c r="F372" s="0" t="n">
        <v>6366190</v>
      </c>
      <c r="G372" s="0" t="n">
        <f aca="false">C372/E372*100</f>
        <v>0.809278481764711</v>
      </c>
      <c r="H372" s="0" t="n">
        <f aca="false">D372/F372*100</f>
        <v>0.0613553789629276</v>
      </c>
      <c r="I372" s="6" t="n">
        <f aca="false">BINOMDIST(G372,100,1/(19*21),1)</f>
        <v>0.778068151319984</v>
      </c>
      <c r="J372" s="6" t="n">
        <f aca="false">BINOMDIST(H372,100,1/(19*21),1)</f>
        <v>0.778068151319984</v>
      </c>
      <c r="K372" s="0" t="n">
        <f aca="false">IF(AND(MIN(E372,F372)&gt;=1000,MAX(I372:J372)&gt;=0.99),1,0)</f>
        <v>0</v>
      </c>
    </row>
    <row r="373" customFormat="false" ht="12" hidden="true" customHeight="false" outlineLevel="0" collapsed="false">
      <c r="A373" s="0" t="n">
        <v>28</v>
      </c>
      <c r="B373" s="0" t="n">
        <v>2</v>
      </c>
      <c r="C373" s="0" t="n">
        <v>749</v>
      </c>
      <c r="D373" s="0" t="n">
        <v>716</v>
      </c>
      <c r="E373" s="0" t="n">
        <v>471284</v>
      </c>
      <c r="F373" s="0" t="n">
        <v>3993948</v>
      </c>
      <c r="G373" s="0" t="n">
        <f aca="false">C373/E373*100</f>
        <v>0.158927525653322</v>
      </c>
      <c r="H373" s="0" t="n">
        <f aca="false">D373/F373*100</f>
        <v>0.0179271237382159</v>
      </c>
      <c r="I373" s="6" t="n">
        <f aca="false">BINOMDIST(G373,100,1/(19*21),1)</f>
        <v>0.778068151319984</v>
      </c>
      <c r="J373" s="6" t="n">
        <f aca="false">BINOMDIST(H373,100,1/(19*21),1)</f>
        <v>0.778068151319984</v>
      </c>
      <c r="K373" s="0" t="n">
        <f aca="false">IF(AND(MIN(E373,F373)&gt;=1000,MAX(I373:J373)&gt;=0.99),1,0)</f>
        <v>0</v>
      </c>
    </row>
    <row r="374" customFormat="false" ht="12" hidden="false" customHeight="false" outlineLevel="0" collapsed="false">
      <c r="A374" s="0" t="n">
        <v>28</v>
      </c>
      <c r="B374" s="0" t="n">
        <v>3</v>
      </c>
      <c r="C374" s="0" t="n">
        <v>71997</v>
      </c>
      <c r="D374" s="0" t="n">
        <v>71321</v>
      </c>
      <c r="E374" s="0" t="n">
        <v>471284</v>
      </c>
      <c r="F374" s="0" t="n">
        <v>3504368</v>
      </c>
      <c r="G374" s="0" t="n">
        <f aca="false">C374/E374*100</f>
        <v>15.2767757869989</v>
      </c>
      <c r="H374" s="0" t="n">
        <f aca="false">D374/F374*100</f>
        <v>2.03520292389384</v>
      </c>
      <c r="I374" s="6" t="n">
        <f aca="false">BINOMDIST(G374,100,1/(19*21),1)</f>
        <v>1</v>
      </c>
      <c r="J374" s="6" t="n">
        <f aca="false">BINOMDIST(H374,100,1/(19*21),1)</f>
        <v>0.997876677440342</v>
      </c>
      <c r="K374" s="0" t="n">
        <f aca="false">IF(AND(MIN(E374,F374)&gt;=1000,MAX(I374:J374)&gt;=0.99),1,0)</f>
        <v>1</v>
      </c>
    </row>
    <row r="375" customFormat="false" ht="12" hidden="true" customHeight="false" outlineLevel="0" collapsed="false">
      <c r="A375" s="0" t="n">
        <v>28</v>
      </c>
      <c r="B375" s="0" t="n">
        <v>5</v>
      </c>
      <c r="C375" s="0" t="n">
        <v>1127</v>
      </c>
      <c r="D375" s="0" t="n">
        <v>1097</v>
      </c>
      <c r="E375" s="0" t="n">
        <v>471284</v>
      </c>
      <c r="F375" s="0" t="n">
        <v>3269395</v>
      </c>
      <c r="G375" s="0" t="n">
        <f aca="false">C375/E375*100</f>
        <v>0.239133940469017</v>
      </c>
      <c r="H375" s="0" t="n">
        <f aca="false">D375/F375*100</f>
        <v>0.0335536085422532</v>
      </c>
      <c r="I375" s="6" t="n">
        <f aca="false">BINOMDIST(G375,100,1/(19*21),1)</f>
        <v>0.778068151319984</v>
      </c>
      <c r="J375" s="6" t="n">
        <f aca="false">BINOMDIST(H375,100,1/(19*21),1)</f>
        <v>0.778068151319984</v>
      </c>
      <c r="K375" s="0" t="n">
        <f aca="false">IF(AND(MIN(E375,F375)&gt;=1000,MAX(I375:J375)&gt;=0.99),1,0)</f>
        <v>0</v>
      </c>
    </row>
    <row r="376" customFormat="false" ht="12" hidden="true" customHeight="false" outlineLevel="0" collapsed="false">
      <c r="A376" s="0" t="n">
        <v>28</v>
      </c>
      <c r="B376" s="0" t="n">
        <v>6</v>
      </c>
      <c r="C376" s="0" t="n">
        <v>2454</v>
      </c>
      <c r="D376" s="0" t="n">
        <v>2396</v>
      </c>
      <c r="E376" s="0" t="n">
        <v>471284</v>
      </c>
      <c r="F376" s="0" t="n">
        <v>2440161</v>
      </c>
      <c r="G376" s="0" t="n">
        <f aca="false">C376/E376*100</f>
        <v>0.520705137454274</v>
      </c>
      <c r="H376" s="0" t="n">
        <f aca="false">D376/F376*100</f>
        <v>0.0981902423651554</v>
      </c>
      <c r="I376" s="6" t="n">
        <f aca="false">BINOMDIST(G376,100,1/(19*21),1)</f>
        <v>0.778068151319984</v>
      </c>
      <c r="J376" s="6" t="n">
        <f aca="false">BINOMDIST(H376,100,1/(19*21),1)</f>
        <v>0.778068151319984</v>
      </c>
      <c r="K376" s="0" t="n">
        <f aca="false">IF(AND(MIN(E376,F376)&gt;=1000,MAX(I376:J376)&gt;=0.99),1,0)</f>
        <v>0</v>
      </c>
    </row>
    <row r="377" customFormat="false" ht="12" hidden="true" customHeight="false" outlineLevel="0" collapsed="false">
      <c r="A377" s="0" t="n">
        <v>28</v>
      </c>
      <c r="B377" s="0" t="n">
        <v>10</v>
      </c>
      <c r="C377" s="0" t="n">
        <v>1298</v>
      </c>
      <c r="D377" s="0" t="n">
        <v>1337</v>
      </c>
      <c r="E377" s="0" t="n">
        <v>471284</v>
      </c>
      <c r="F377" s="0" t="n">
        <v>1695241</v>
      </c>
      <c r="G377" s="0" t="n">
        <f aca="false">C377/E377*100</f>
        <v>0.275417794790402</v>
      </c>
      <c r="H377" s="0" t="n">
        <f aca="false">D377/F377*100</f>
        <v>0.0788678423893712</v>
      </c>
      <c r="I377" s="6" t="n">
        <f aca="false">BINOMDIST(G377,100,1/(19*21),1)</f>
        <v>0.778068151319984</v>
      </c>
      <c r="J377" s="6" t="n">
        <f aca="false">BINOMDIST(H377,100,1/(19*21),1)</f>
        <v>0.778068151319984</v>
      </c>
      <c r="K377" s="0" t="n">
        <f aca="false">IF(AND(MIN(E377,F377)&gt;=1000,MAX(I377:J377)&gt;=0.99),1,0)</f>
        <v>0</v>
      </c>
    </row>
    <row r="378" customFormat="false" ht="12" hidden="true" customHeight="false" outlineLevel="0" collapsed="false">
      <c r="A378" s="0" t="n">
        <v>29</v>
      </c>
      <c r="B378" s="0" t="n">
        <v>1</v>
      </c>
      <c r="C378" s="0" t="n">
        <v>1959</v>
      </c>
      <c r="D378" s="0" t="n">
        <v>2085</v>
      </c>
      <c r="E378" s="0" t="n">
        <v>441516</v>
      </c>
      <c r="F378" s="0" t="n">
        <v>6366190</v>
      </c>
      <c r="G378" s="0" t="n">
        <f aca="false">C378/E378*100</f>
        <v>0.443698529611611</v>
      </c>
      <c r="H378" s="0" t="n">
        <f aca="false">D378/F378*100</f>
        <v>0.0327511431484137</v>
      </c>
      <c r="I378" s="6" t="n">
        <f aca="false">BINOMDIST(G378,100,1/(19*21),1)</f>
        <v>0.778068151319984</v>
      </c>
      <c r="J378" s="6" t="n">
        <f aca="false">BINOMDIST(H378,100,1/(19*21),1)</f>
        <v>0.778068151319984</v>
      </c>
      <c r="K378" s="0" t="n">
        <f aca="false">IF(AND(MIN(E378,F378)&gt;=1000,MAX(I378:J378)&gt;=0.99),1,0)</f>
        <v>0</v>
      </c>
    </row>
    <row r="379" customFormat="false" ht="12" hidden="true" customHeight="false" outlineLevel="0" collapsed="false">
      <c r="A379" s="0" t="n">
        <v>29</v>
      </c>
      <c r="B379" s="0" t="n">
        <v>3</v>
      </c>
      <c r="C379" s="0" t="n">
        <v>925</v>
      </c>
      <c r="D379" s="0" t="n">
        <v>940</v>
      </c>
      <c r="E379" s="0" t="n">
        <v>441516</v>
      </c>
      <c r="F379" s="0" t="n">
        <v>3504368</v>
      </c>
      <c r="G379" s="0" t="n">
        <f aca="false">C379/E379*100</f>
        <v>0.209505431286748</v>
      </c>
      <c r="H379" s="0" t="n">
        <f aca="false">D379/F379*100</f>
        <v>0.0268236669208257</v>
      </c>
      <c r="I379" s="6" t="n">
        <f aca="false">BINOMDIST(G379,100,1/(19*21),1)</f>
        <v>0.778068151319984</v>
      </c>
      <c r="J379" s="6" t="n">
        <f aca="false">BINOMDIST(H379,100,1/(19*21),1)</f>
        <v>0.778068151319984</v>
      </c>
      <c r="K379" s="0" t="n">
        <f aca="false">IF(AND(MIN(E379,F379)&gt;=1000,MAX(I379:J379)&gt;=0.99),1,0)</f>
        <v>0</v>
      </c>
    </row>
    <row r="380" customFormat="false" ht="12" hidden="true" customHeight="false" outlineLevel="0" collapsed="false">
      <c r="A380" s="0" t="n">
        <v>29</v>
      </c>
      <c r="B380" s="0" t="n">
        <v>6</v>
      </c>
      <c r="C380" s="0" t="n">
        <v>1709</v>
      </c>
      <c r="D380" s="0" t="n">
        <v>1706</v>
      </c>
      <c r="E380" s="0" t="n">
        <v>441516</v>
      </c>
      <c r="F380" s="0" t="n">
        <v>2440161</v>
      </c>
      <c r="G380" s="0" t="n">
        <f aca="false">C380/E380*100</f>
        <v>0.387075440074652</v>
      </c>
      <c r="H380" s="0" t="n">
        <f aca="false">D380/F380*100</f>
        <v>0.0699134196473102</v>
      </c>
      <c r="I380" s="6" t="n">
        <f aca="false">BINOMDIST(G380,100,1/(19*21),1)</f>
        <v>0.778068151319984</v>
      </c>
      <c r="J380" s="6" t="n">
        <f aca="false">BINOMDIST(H380,100,1/(19*21),1)</f>
        <v>0.778068151319984</v>
      </c>
      <c r="K380" s="0" t="n">
        <f aca="false">IF(AND(MIN(E380,F380)&gt;=1000,MAX(I380:J380)&gt;=0.99),1,0)</f>
        <v>0</v>
      </c>
    </row>
    <row r="381" customFormat="false" ht="12" hidden="true" customHeight="false" outlineLevel="0" collapsed="false">
      <c r="A381" s="0" t="n">
        <v>29</v>
      </c>
      <c r="B381" s="0" t="n">
        <v>7</v>
      </c>
      <c r="C381" s="0" t="n">
        <v>1550</v>
      </c>
      <c r="D381" s="0" t="n">
        <v>1583</v>
      </c>
      <c r="E381" s="0" t="n">
        <v>441516</v>
      </c>
      <c r="F381" s="0" t="n">
        <v>2243408</v>
      </c>
      <c r="G381" s="0" t="n">
        <f aca="false">C381/E381*100</f>
        <v>0.351063155129146</v>
      </c>
      <c r="H381" s="0" t="n">
        <f aca="false">D381/F381*100</f>
        <v>0.0705622873770621</v>
      </c>
      <c r="I381" s="6" t="n">
        <f aca="false">BINOMDIST(G381,100,1/(19*21),1)</f>
        <v>0.778068151319984</v>
      </c>
      <c r="J381" s="6" t="n">
        <f aca="false">BINOMDIST(H381,100,1/(19*21),1)</f>
        <v>0.778068151319984</v>
      </c>
      <c r="K381" s="0" t="n">
        <f aca="false">IF(AND(MIN(E381,F381)&gt;=1000,MAX(I381:J381)&gt;=0.99),1,0)</f>
        <v>0</v>
      </c>
    </row>
    <row r="382" customFormat="false" ht="12" hidden="false" customHeight="false" outlineLevel="0" collapsed="false">
      <c r="A382" s="0" t="n">
        <v>29</v>
      </c>
      <c r="B382" s="0" t="n">
        <v>8</v>
      </c>
      <c r="C382" s="0" t="n">
        <v>62826</v>
      </c>
      <c r="D382" s="0" t="n">
        <v>62537</v>
      </c>
      <c r="E382" s="0" t="n">
        <v>441516</v>
      </c>
      <c r="F382" s="0" t="n">
        <v>2132921</v>
      </c>
      <c r="G382" s="0" t="n">
        <f aca="false">C382/E382*100</f>
        <v>14.229608892996</v>
      </c>
      <c r="H382" s="0" t="n">
        <f aca="false">D382/F382*100</f>
        <v>2.93198857341646</v>
      </c>
      <c r="I382" s="6" t="n">
        <f aca="false">BINOMDIST(G382,100,1/(19*21),1)</f>
        <v>1</v>
      </c>
      <c r="J382" s="6" t="n">
        <f aca="false">BINOMDIST(H382,100,1/(19*21),1)</f>
        <v>0.997876677440342</v>
      </c>
      <c r="K382" s="0" t="n">
        <f aca="false">IF(AND(MIN(E382,F382)&gt;=1000,MAX(I382:J382)&gt;=0.99),1,0)</f>
        <v>1</v>
      </c>
    </row>
    <row r="383" customFormat="false" ht="12" hidden="true" customHeight="false" outlineLevel="0" collapsed="false">
      <c r="A383" s="0" t="n">
        <v>29</v>
      </c>
      <c r="B383" s="0" t="n">
        <v>9</v>
      </c>
      <c r="C383" s="0" t="n">
        <v>239</v>
      </c>
      <c r="D383" s="0" t="n">
        <v>239</v>
      </c>
      <c r="E383" s="0" t="n">
        <v>441516</v>
      </c>
      <c r="F383" s="0" t="n">
        <v>2100699</v>
      </c>
      <c r="G383" s="0" t="n">
        <f aca="false">C383/E383*100</f>
        <v>0.0541316735973328</v>
      </c>
      <c r="H383" s="0" t="n">
        <f aca="false">D383/F383*100</f>
        <v>0.0113771654101801</v>
      </c>
      <c r="I383" s="6" t="n">
        <f aca="false">BINOMDIST(G383,100,1/(19*21),1)</f>
        <v>0.778068151319984</v>
      </c>
      <c r="J383" s="6" t="n">
        <f aca="false">BINOMDIST(H383,100,1/(19*21),1)</f>
        <v>0.778068151319984</v>
      </c>
      <c r="K383" s="0" t="n">
        <f aca="false">IF(AND(MIN(E383,F383)&gt;=1000,MAX(I383:J383)&gt;=0.99),1,0)</f>
        <v>0</v>
      </c>
    </row>
    <row r="384" customFormat="false" ht="12" hidden="true" customHeight="false" outlineLevel="0" collapsed="false">
      <c r="A384" s="0" t="n">
        <v>29</v>
      </c>
      <c r="B384" s="0" t="n">
        <v>13</v>
      </c>
      <c r="C384" s="0" t="n">
        <v>851</v>
      </c>
      <c r="D384" s="0" t="n">
        <v>827</v>
      </c>
      <c r="E384" s="0" t="n">
        <v>441516</v>
      </c>
      <c r="F384" s="0" t="n">
        <v>1213638</v>
      </c>
      <c r="G384" s="0" t="n">
        <f aca="false">C384/E384*100</f>
        <v>0.192744996783809</v>
      </c>
      <c r="H384" s="0" t="n">
        <f aca="false">D384/F384*100</f>
        <v>0.0681422302202139</v>
      </c>
      <c r="I384" s="6" t="n">
        <f aca="false">BINOMDIST(G384,100,1/(19*21),1)</f>
        <v>0.778068151319984</v>
      </c>
      <c r="J384" s="6" t="n">
        <f aca="false">BINOMDIST(H384,100,1/(19*21),1)</f>
        <v>0.778068151319984</v>
      </c>
      <c r="K384" s="0" t="n">
        <f aca="false">IF(AND(MIN(E384,F384)&gt;=1000,MAX(I384:J384)&gt;=0.99),1,0)</f>
        <v>0</v>
      </c>
    </row>
    <row r="385" customFormat="false" ht="12" hidden="false" customHeight="false" outlineLevel="0" collapsed="false">
      <c r="A385" s="0" t="n">
        <v>30</v>
      </c>
      <c r="B385" s="0" t="n">
        <v>1</v>
      </c>
      <c r="C385" s="0" t="n">
        <v>20486</v>
      </c>
      <c r="D385" s="0" t="n">
        <v>20545</v>
      </c>
      <c r="E385" s="0" t="n">
        <v>429568</v>
      </c>
      <c r="F385" s="0" t="n">
        <v>6366190</v>
      </c>
      <c r="G385" s="0" t="n">
        <f aca="false">C385/E385*100</f>
        <v>4.76897720500596</v>
      </c>
      <c r="H385" s="0" t="n">
        <f aca="false">D385/F385*100</f>
        <v>0.322720496874897</v>
      </c>
      <c r="I385" s="6" t="n">
        <f aca="false">BINOMDIST(G385,100,1/(19*21),1)</f>
        <v>0.999993892763745</v>
      </c>
      <c r="J385" s="6" t="n">
        <f aca="false">BINOMDIST(H385,100,1/(19*21),1)</f>
        <v>0.778068151319984</v>
      </c>
      <c r="K385" s="0" t="n">
        <f aca="false">IF(AND(MIN(E385,F385)&gt;=1000,MAX(I385:J385)&gt;=0.99),1,0)</f>
        <v>1</v>
      </c>
    </row>
    <row r="386" customFormat="false" ht="12" hidden="true" customHeight="false" outlineLevel="0" collapsed="false">
      <c r="A386" s="0" t="n">
        <v>30</v>
      </c>
      <c r="B386" s="0" t="n">
        <v>2</v>
      </c>
      <c r="C386" s="0" t="n">
        <v>202</v>
      </c>
      <c r="D386" s="0" t="n">
        <v>413</v>
      </c>
      <c r="E386" s="0" t="n">
        <v>429568</v>
      </c>
      <c r="F386" s="0" t="n">
        <v>3993948</v>
      </c>
      <c r="G386" s="0" t="n">
        <f aca="false">C386/E386*100</f>
        <v>0.0470239868891538</v>
      </c>
      <c r="H386" s="0" t="n">
        <f aca="false">D386/F386*100</f>
        <v>0.0103406453964849</v>
      </c>
      <c r="I386" s="6" t="n">
        <f aca="false">BINOMDIST(G386,100,1/(19*21),1)</f>
        <v>0.778068151319984</v>
      </c>
      <c r="J386" s="6" t="n">
        <f aca="false">BINOMDIST(H386,100,1/(19*21),1)</f>
        <v>0.778068151319984</v>
      </c>
      <c r="K386" s="0" t="n">
        <f aca="false">IF(AND(MIN(E386,F386)&gt;=1000,MAX(I386:J386)&gt;=0.99),1,0)</f>
        <v>0</v>
      </c>
    </row>
    <row r="387" customFormat="false" ht="12" hidden="true" customHeight="false" outlineLevel="0" collapsed="false">
      <c r="A387" s="0" t="n">
        <v>30</v>
      </c>
      <c r="B387" s="0" t="n">
        <v>3</v>
      </c>
      <c r="C387" s="0" t="n">
        <v>2548</v>
      </c>
      <c r="D387" s="0" t="n">
        <v>2642</v>
      </c>
      <c r="E387" s="0" t="n">
        <v>429568</v>
      </c>
      <c r="F387" s="0" t="n">
        <v>3504368</v>
      </c>
      <c r="G387" s="0" t="n">
        <f aca="false">C387/E387*100</f>
        <v>0.593154052443385</v>
      </c>
      <c r="H387" s="0" t="n">
        <f aca="false">D387/F387*100</f>
        <v>0.0753916255370441</v>
      </c>
      <c r="I387" s="6" t="n">
        <f aca="false">BINOMDIST(G387,100,1/(19*21),1)</f>
        <v>0.778068151319984</v>
      </c>
      <c r="J387" s="6" t="n">
        <f aca="false">BINOMDIST(H387,100,1/(19*21),1)</f>
        <v>0.778068151319984</v>
      </c>
      <c r="K387" s="0" t="n">
        <f aca="false">IF(AND(MIN(E387,F387)&gt;=1000,MAX(I387:J387)&gt;=0.99),1,0)</f>
        <v>0</v>
      </c>
    </row>
    <row r="388" customFormat="false" ht="12" hidden="true" customHeight="false" outlineLevel="0" collapsed="false">
      <c r="A388" s="0" t="n">
        <v>30</v>
      </c>
      <c r="B388" s="0" t="n">
        <v>4</v>
      </c>
      <c r="C388" s="0" t="n">
        <v>910</v>
      </c>
      <c r="D388" s="0" t="n">
        <v>1193</v>
      </c>
      <c r="E388" s="0" t="n">
        <v>429568</v>
      </c>
      <c r="F388" s="0" t="n">
        <v>3264939</v>
      </c>
      <c r="G388" s="0" t="n">
        <f aca="false">C388/E388*100</f>
        <v>0.211840733015495</v>
      </c>
      <c r="H388" s="0" t="n">
        <f aca="false">D388/F388*100</f>
        <v>0.0365397332078792</v>
      </c>
      <c r="I388" s="6" t="n">
        <f aca="false">BINOMDIST(G388,100,1/(19*21),1)</f>
        <v>0.778068151319984</v>
      </c>
      <c r="J388" s="6" t="n">
        <f aca="false">BINOMDIST(H388,100,1/(19*21),1)</f>
        <v>0.778068151319984</v>
      </c>
      <c r="K388" s="0" t="n">
        <f aca="false">IF(AND(MIN(E388,F388)&gt;=1000,MAX(I388:J388)&gt;=0.99),1,0)</f>
        <v>0</v>
      </c>
    </row>
    <row r="389" customFormat="false" ht="12" hidden="false" customHeight="false" outlineLevel="0" collapsed="false">
      <c r="A389" s="0" t="n">
        <v>30</v>
      </c>
      <c r="B389" s="0" t="n">
        <v>5</v>
      </c>
      <c r="C389" s="0" t="n">
        <v>18892</v>
      </c>
      <c r="D389" s="0" t="n">
        <v>19330</v>
      </c>
      <c r="E389" s="0" t="n">
        <v>429568</v>
      </c>
      <c r="F389" s="0" t="n">
        <v>3269395</v>
      </c>
      <c r="G389" s="0" t="n">
        <f aca="false">C389/E389*100</f>
        <v>4.39790673420739</v>
      </c>
      <c r="H389" s="0" t="n">
        <f aca="false">D389/F389*100</f>
        <v>0.591240887075438</v>
      </c>
      <c r="I389" s="6" t="n">
        <f aca="false">BINOMDIST(G389,100,1/(19*21),1)</f>
        <v>0.999993892763745</v>
      </c>
      <c r="J389" s="6" t="n">
        <f aca="false">BINOMDIST(H389,100,1/(19*21),1)</f>
        <v>0.778068151319984</v>
      </c>
      <c r="K389" s="0" t="n">
        <f aca="false">IF(AND(MIN(E389,F389)&gt;=1000,MAX(I389:J389)&gt;=0.99),1,0)</f>
        <v>1</v>
      </c>
    </row>
    <row r="390" customFormat="false" ht="12" hidden="true" customHeight="false" outlineLevel="0" collapsed="false">
      <c r="A390" s="0" t="n">
        <v>30</v>
      </c>
      <c r="B390" s="0" t="n">
        <v>7</v>
      </c>
      <c r="C390" s="0" t="n">
        <v>3606</v>
      </c>
      <c r="D390" s="0" t="n">
        <v>3515</v>
      </c>
      <c r="E390" s="0" t="n">
        <v>429568</v>
      </c>
      <c r="F390" s="0" t="n">
        <v>2243408</v>
      </c>
      <c r="G390" s="0" t="n">
        <f aca="false">C390/E390*100</f>
        <v>0.839448003575685</v>
      </c>
      <c r="H390" s="0" t="n">
        <f aca="false">D390/F390*100</f>
        <v>0.156681263506237</v>
      </c>
      <c r="I390" s="6" t="n">
        <f aca="false">BINOMDIST(G390,100,1/(19*21),1)</f>
        <v>0.778068151319984</v>
      </c>
      <c r="J390" s="6" t="n">
        <f aca="false">BINOMDIST(H390,100,1/(19*21),1)</f>
        <v>0.778068151319984</v>
      </c>
      <c r="K390" s="0" t="n">
        <f aca="false">IF(AND(MIN(E390,F390)&gt;=1000,MAX(I390:J390)&gt;=0.99),1,0)</f>
        <v>0</v>
      </c>
    </row>
    <row r="391" customFormat="false" ht="12" hidden="true" customHeight="false" outlineLevel="0" collapsed="false">
      <c r="A391" s="0" t="n">
        <v>30</v>
      </c>
      <c r="B391" s="0" t="n">
        <v>8</v>
      </c>
      <c r="C391" s="0" t="n">
        <v>799</v>
      </c>
      <c r="D391" s="0" t="n">
        <v>820</v>
      </c>
      <c r="E391" s="0" t="n">
        <v>429568</v>
      </c>
      <c r="F391" s="0" t="n">
        <v>2132921</v>
      </c>
      <c r="G391" s="0" t="n">
        <f aca="false">C391/E391*100</f>
        <v>0.18600081942789</v>
      </c>
      <c r="H391" s="0" t="n">
        <f aca="false">D391/F391*100</f>
        <v>0.0384449306842588</v>
      </c>
      <c r="I391" s="6" t="n">
        <f aca="false">BINOMDIST(G391,100,1/(19*21),1)</f>
        <v>0.778068151319984</v>
      </c>
      <c r="J391" s="6" t="n">
        <f aca="false">BINOMDIST(H391,100,1/(19*21),1)</f>
        <v>0.778068151319984</v>
      </c>
      <c r="K391" s="0" t="n">
        <f aca="false">IF(AND(MIN(E391,F391)&gt;=1000,MAX(I391:J391)&gt;=0.99),1,0)</f>
        <v>0</v>
      </c>
    </row>
    <row r="392" customFormat="false" ht="12" hidden="true" customHeight="false" outlineLevel="0" collapsed="false">
      <c r="A392" s="0" t="n">
        <v>30</v>
      </c>
      <c r="B392" s="0" t="n">
        <v>9</v>
      </c>
      <c r="C392" s="0" t="n">
        <v>3152</v>
      </c>
      <c r="D392" s="0" t="n">
        <v>3046</v>
      </c>
      <c r="E392" s="0" t="n">
        <v>429568</v>
      </c>
      <c r="F392" s="0" t="n">
        <v>2100699</v>
      </c>
      <c r="G392" s="0" t="n">
        <f aca="false">C392/E392*100</f>
        <v>0.733760429082241</v>
      </c>
      <c r="H392" s="0" t="n">
        <f aca="false">D392/F392*100</f>
        <v>0.144999354976605</v>
      </c>
      <c r="I392" s="6" t="n">
        <f aca="false">BINOMDIST(G392,100,1/(19*21),1)</f>
        <v>0.778068151319984</v>
      </c>
      <c r="J392" s="6" t="n">
        <f aca="false">BINOMDIST(H392,100,1/(19*21),1)</f>
        <v>0.778068151319984</v>
      </c>
      <c r="K392" s="0" t="n">
        <f aca="false">IF(AND(MIN(E392,F392)&gt;=1000,MAX(I392:J392)&gt;=0.99),1,0)</f>
        <v>0</v>
      </c>
    </row>
    <row r="393" customFormat="false" ht="12" hidden="true" customHeight="false" outlineLevel="0" collapsed="false">
      <c r="A393" s="0" t="n">
        <v>30</v>
      </c>
      <c r="B393" s="0" t="n">
        <v>10</v>
      </c>
      <c r="C393" s="0" t="n">
        <v>1966</v>
      </c>
      <c r="D393" s="0" t="n">
        <v>2089</v>
      </c>
      <c r="E393" s="0" t="n">
        <v>429568</v>
      </c>
      <c r="F393" s="0" t="n">
        <v>1695241</v>
      </c>
      <c r="G393" s="0" t="n">
        <f aca="false">C393/E393*100</f>
        <v>0.45766910011919</v>
      </c>
      <c r="H393" s="0" t="n">
        <f aca="false">D393/F393*100</f>
        <v>0.123227316941957</v>
      </c>
      <c r="I393" s="6" t="n">
        <f aca="false">BINOMDIST(G393,100,1/(19*21),1)</f>
        <v>0.778068151319984</v>
      </c>
      <c r="J393" s="6" t="n">
        <f aca="false">BINOMDIST(H393,100,1/(19*21),1)</f>
        <v>0.778068151319984</v>
      </c>
      <c r="K393" s="0" t="n">
        <f aca="false">IF(AND(MIN(E393,F393)&gt;=1000,MAX(I393:J393)&gt;=0.99),1,0)</f>
        <v>0</v>
      </c>
    </row>
    <row r="394" customFormat="false" ht="12" hidden="true" customHeight="false" outlineLevel="0" collapsed="false">
      <c r="A394" s="0" t="n">
        <v>30</v>
      </c>
      <c r="B394" s="0" t="n">
        <v>12</v>
      </c>
      <c r="C394" s="0" t="n">
        <v>122</v>
      </c>
      <c r="D394" s="0" t="n">
        <v>122</v>
      </c>
      <c r="E394" s="0" t="n">
        <v>429568</v>
      </c>
      <c r="F394" s="0" t="n">
        <v>1725873</v>
      </c>
      <c r="G394" s="0" t="n">
        <f aca="false">C394/E394*100</f>
        <v>0.0284006257449344</v>
      </c>
      <c r="H394" s="0" t="n">
        <f aca="false">D394/F394*100</f>
        <v>0.00706888629696391</v>
      </c>
      <c r="I394" s="6" t="n">
        <f aca="false">BINOMDIST(G394,100,1/(19*21),1)</f>
        <v>0.778068151319984</v>
      </c>
      <c r="J394" s="6" t="n">
        <f aca="false">BINOMDIST(H394,100,1/(19*21),1)</f>
        <v>0.778068151319984</v>
      </c>
      <c r="K394" s="0" t="n">
        <f aca="false">IF(AND(MIN(E394,F394)&gt;=1000,MAX(I394:J394)&gt;=0.99),1,0)</f>
        <v>0</v>
      </c>
    </row>
    <row r="395" customFormat="false" ht="12" hidden="true" customHeight="false" outlineLevel="0" collapsed="false">
      <c r="A395" s="0" t="n">
        <v>30</v>
      </c>
      <c r="B395" s="0" t="n">
        <v>20</v>
      </c>
      <c r="C395" s="0" t="n">
        <v>106</v>
      </c>
      <c r="D395" s="0" t="n">
        <v>83</v>
      </c>
      <c r="E395" s="0" t="n">
        <v>429568</v>
      </c>
      <c r="F395" s="0" t="n">
        <v>478507</v>
      </c>
      <c r="G395" s="0" t="n">
        <f aca="false">C395/E395*100</f>
        <v>0.0246759535160906</v>
      </c>
      <c r="H395" s="0" t="n">
        <f aca="false">D395/F395*100</f>
        <v>0.0173456187683775</v>
      </c>
      <c r="I395" s="6" t="n">
        <f aca="false">BINOMDIST(G395,100,1/(19*21),1)</f>
        <v>0.778068151319984</v>
      </c>
      <c r="J395" s="6" t="n">
        <f aca="false">BINOMDIST(H395,100,1/(19*21),1)</f>
        <v>0.778068151319984</v>
      </c>
      <c r="K395" s="0" t="n">
        <f aca="false">IF(AND(MIN(E395,F395)&gt;=1000,MAX(I395:J395)&gt;=0.99),1,0)</f>
        <v>0</v>
      </c>
    </row>
    <row r="396" customFormat="false" ht="12" hidden="false" customHeight="false" outlineLevel="0" collapsed="false">
      <c r="A396" s="0" t="n">
        <v>30</v>
      </c>
      <c r="B396" s="0" t="n">
        <v>97</v>
      </c>
      <c r="C396" s="0" t="n">
        <v>197</v>
      </c>
      <c r="D396" s="0" t="n">
        <v>197</v>
      </c>
      <c r="E396" s="0" t="n">
        <v>429568</v>
      </c>
      <c r="F396" s="0" t="n">
        <v>2376</v>
      </c>
      <c r="G396" s="0" t="n">
        <f aca="false">C396/E396*100</f>
        <v>0.0458600268176401</v>
      </c>
      <c r="H396" s="0" t="n">
        <f aca="false">D396/F396*100</f>
        <v>8.29124579124579</v>
      </c>
      <c r="I396" s="6" t="n">
        <f aca="false">BINOMDIST(G396,100,1/(19*21),1)</f>
        <v>0.778068151319984</v>
      </c>
      <c r="J396" s="6" t="n">
        <f aca="false">BINOMDIST(H396,100,1/(19*21),1)</f>
        <v>0.999999999993961</v>
      </c>
      <c r="K396" s="0" t="n">
        <f aca="false">IF(AND(MIN(E396,F396)&gt;=1000,MAX(I396:J396)&gt;=0.99),1,0)</f>
        <v>1</v>
      </c>
    </row>
    <row r="397" customFormat="false" ht="12" hidden="true" customHeight="false" outlineLevel="0" collapsed="false">
      <c r="A397" s="0" t="n">
        <v>31</v>
      </c>
      <c r="B397" s="0" t="n">
        <v>1</v>
      </c>
      <c r="C397" s="0" t="n">
        <v>7120</v>
      </c>
      <c r="D397" s="0" t="n">
        <v>8457</v>
      </c>
      <c r="E397" s="0" t="n">
        <v>415093</v>
      </c>
      <c r="F397" s="0" t="n">
        <v>6366190</v>
      </c>
      <c r="G397" s="0" t="n">
        <f aca="false">C397/E397*100</f>
        <v>1.71527826294349</v>
      </c>
      <c r="H397" s="0" t="n">
        <f aca="false">D397/F397*100</f>
        <v>0.132842406525724</v>
      </c>
      <c r="I397" s="6" t="n">
        <f aca="false">BINOMDIST(G397,100,1/(19*21),1)</f>
        <v>0.973562661701889</v>
      </c>
      <c r="J397" s="6" t="n">
        <f aca="false">BINOMDIST(H397,100,1/(19*21),1)</f>
        <v>0.778068151319984</v>
      </c>
      <c r="K397" s="0" t="n">
        <f aca="false">IF(AND(MIN(E397,F397)&gt;=1000,MAX(I397:J397)&gt;=0.99),1,0)</f>
        <v>0</v>
      </c>
    </row>
    <row r="398" customFormat="false" ht="12" hidden="true" customHeight="false" outlineLevel="0" collapsed="false">
      <c r="A398" s="0" t="n">
        <v>31</v>
      </c>
      <c r="B398" s="0" t="n">
        <v>2</v>
      </c>
      <c r="C398" s="0" t="n">
        <v>2034</v>
      </c>
      <c r="D398" s="0" t="n">
        <v>1962</v>
      </c>
      <c r="E398" s="0" t="n">
        <v>415093</v>
      </c>
      <c r="F398" s="0" t="n">
        <v>3993948</v>
      </c>
      <c r="G398" s="0" t="n">
        <f aca="false">C398/E398*100</f>
        <v>0.49001067230717</v>
      </c>
      <c r="H398" s="0" t="n">
        <f aca="false">D398/F398*100</f>
        <v>0.0491243251038822</v>
      </c>
      <c r="I398" s="6" t="n">
        <f aca="false">BINOMDIST(G398,100,1/(19*21),1)</f>
        <v>0.778068151319984</v>
      </c>
      <c r="J398" s="6" t="n">
        <f aca="false">BINOMDIST(H398,100,1/(19*21),1)</f>
        <v>0.778068151319984</v>
      </c>
      <c r="K398" s="0" t="n">
        <f aca="false">IF(AND(MIN(E398,F398)&gt;=1000,MAX(I398:J398)&gt;=0.99),1,0)</f>
        <v>0</v>
      </c>
    </row>
    <row r="399" customFormat="false" ht="12" hidden="false" customHeight="false" outlineLevel="0" collapsed="false">
      <c r="A399" s="0" t="n">
        <v>31</v>
      </c>
      <c r="B399" s="0" t="n">
        <v>3</v>
      </c>
      <c r="C399" s="0" t="n">
        <v>32080</v>
      </c>
      <c r="D399" s="0" t="n">
        <v>31799</v>
      </c>
      <c r="E399" s="0" t="n">
        <v>415093</v>
      </c>
      <c r="F399" s="0" t="n">
        <v>3504368</v>
      </c>
      <c r="G399" s="0" t="n">
        <f aca="false">C399/E399*100</f>
        <v>7.72838857798132</v>
      </c>
      <c r="H399" s="0" t="n">
        <f aca="false">D399/F399*100</f>
        <v>0.907410408952484</v>
      </c>
      <c r="I399" s="6" t="n">
        <f aca="false">BINOMDIST(G399,100,1/(19*21),1)</f>
        <v>0.999999999763991</v>
      </c>
      <c r="J399" s="6" t="n">
        <f aca="false">BINOMDIST(H399,100,1/(19*21),1)</f>
        <v>0.778068151319984</v>
      </c>
      <c r="K399" s="0" t="n">
        <f aca="false">IF(AND(MIN(E399,F399)&gt;=1000,MAX(I399:J399)&gt;=0.99),1,0)</f>
        <v>1</v>
      </c>
    </row>
    <row r="400" customFormat="false" ht="12" hidden="true" customHeight="false" outlineLevel="0" collapsed="false">
      <c r="A400" s="0" t="n">
        <v>31</v>
      </c>
      <c r="B400" s="0" t="n">
        <v>5</v>
      </c>
      <c r="C400" s="0" t="n">
        <v>3685</v>
      </c>
      <c r="D400" s="0" t="n">
        <v>3745</v>
      </c>
      <c r="E400" s="0" t="n">
        <v>415093</v>
      </c>
      <c r="F400" s="0" t="n">
        <v>3269395</v>
      </c>
      <c r="G400" s="0" t="n">
        <f aca="false">C400/E400*100</f>
        <v>0.88775286502061</v>
      </c>
      <c r="H400" s="0" t="n">
        <f aca="false">D400/F400*100</f>
        <v>0.114547186864848</v>
      </c>
      <c r="I400" s="6" t="n">
        <f aca="false">BINOMDIST(G400,100,1/(19*21),1)</f>
        <v>0.778068151319984</v>
      </c>
      <c r="J400" s="6" t="n">
        <f aca="false">BINOMDIST(H400,100,1/(19*21),1)</f>
        <v>0.778068151319984</v>
      </c>
      <c r="K400" s="0" t="n">
        <f aca="false">IF(AND(MIN(E400,F400)&gt;=1000,MAX(I400:J400)&gt;=0.99),1,0)</f>
        <v>0</v>
      </c>
    </row>
    <row r="401" customFormat="false" ht="12" hidden="true" customHeight="false" outlineLevel="0" collapsed="false">
      <c r="A401" s="0" t="n">
        <v>31</v>
      </c>
      <c r="B401" s="0" t="n">
        <v>7</v>
      </c>
      <c r="C401" s="0" t="n">
        <v>1926</v>
      </c>
      <c r="D401" s="0" t="n">
        <v>2130</v>
      </c>
      <c r="E401" s="0" t="n">
        <v>415093</v>
      </c>
      <c r="F401" s="0" t="n">
        <v>2243408</v>
      </c>
      <c r="G401" s="0" t="n">
        <f aca="false">C401/E401*100</f>
        <v>0.463992406520948</v>
      </c>
      <c r="H401" s="0" t="n">
        <f aca="false">D401/F401*100</f>
        <v>0.0949448339312332</v>
      </c>
      <c r="I401" s="6" t="n">
        <f aca="false">BINOMDIST(G401,100,1/(19*21),1)</f>
        <v>0.778068151319984</v>
      </c>
      <c r="J401" s="6" t="n">
        <f aca="false">BINOMDIST(H401,100,1/(19*21),1)</f>
        <v>0.778068151319984</v>
      </c>
      <c r="K401" s="0" t="n">
        <f aca="false">IF(AND(MIN(E401,F401)&gt;=1000,MAX(I401:J401)&gt;=0.99),1,0)</f>
        <v>0</v>
      </c>
    </row>
    <row r="402" customFormat="false" ht="12" hidden="true" customHeight="false" outlineLevel="0" collapsed="false">
      <c r="A402" s="0" t="n">
        <v>31</v>
      </c>
      <c r="B402" s="0" t="n">
        <v>10</v>
      </c>
      <c r="C402" s="0" t="n">
        <v>2011</v>
      </c>
      <c r="D402" s="0" t="n">
        <v>2158</v>
      </c>
      <c r="E402" s="0" t="n">
        <v>415093</v>
      </c>
      <c r="F402" s="0" t="n">
        <v>1695241</v>
      </c>
      <c r="G402" s="0" t="n">
        <f aca="false">C402/E402*100</f>
        <v>0.484469745334178</v>
      </c>
      <c r="H402" s="0" t="n">
        <f aca="false">D402/F402*100</f>
        <v>0.127297534686809</v>
      </c>
      <c r="I402" s="6" t="n">
        <f aca="false">BINOMDIST(G402,100,1/(19*21),1)</f>
        <v>0.778068151319984</v>
      </c>
      <c r="J402" s="6" t="n">
        <f aca="false">BINOMDIST(H402,100,1/(19*21),1)</f>
        <v>0.778068151319984</v>
      </c>
      <c r="K402" s="0" t="n">
        <f aca="false">IF(AND(MIN(E402,F402)&gt;=1000,MAX(I402:J402)&gt;=0.99),1,0)</f>
        <v>0</v>
      </c>
    </row>
    <row r="403" customFormat="false" ht="12" hidden="true" customHeight="false" outlineLevel="0" collapsed="false">
      <c r="A403" s="0" t="n">
        <v>31</v>
      </c>
      <c r="B403" s="0" t="n">
        <v>12</v>
      </c>
      <c r="C403" s="0" t="n">
        <v>3484</v>
      </c>
      <c r="D403" s="0" t="n">
        <v>3462</v>
      </c>
      <c r="E403" s="0" t="n">
        <v>415093</v>
      </c>
      <c r="F403" s="0" t="n">
        <v>1725873</v>
      </c>
      <c r="G403" s="0" t="n">
        <f aca="false">C403/E403*100</f>
        <v>0.839329981474031</v>
      </c>
      <c r="H403" s="0" t="n">
        <f aca="false">D403/F403*100</f>
        <v>0.200594134099091</v>
      </c>
      <c r="I403" s="6" t="n">
        <f aca="false">BINOMDIST(G403,100,1/(19*21),1)</f>
        <v>0.778068151319984</v>
      </c>
      <c r="J403" s="6" t="n">
        <f aca="false">BINOMDIST(H403,100,1/(19*21),1)</f>
        <v>0.778068151319984</v>
      </c>
      <c r="K403" s="0" t="n">
        <f aca="false">IF(AND(MIN(E403,F403)&gt;=1000,MAX(I403:J403)&gt;=0.99),1,0)</f>
        <v>0</v>
      </c>
    </row>
    <row r="404" customFormat="false" ht="12" hidden="true" customHeight="false" outlineLevel="0" collapsed="false">
      <c r="A404" s="0" t="n">
        <v>31</v>
      </c>
      <c r="B404" s="0" t="n">
        <v>13</v>
      </c>
      <c r="C404" s="0" t="n">
        <v>1392</v>
      </c>
      <c r="D404" s="0" t="n">
        <v>1398</v>
      </c>
      <c r="E404" s="0" t="n">
        <v>415093</v>
      </c>
      <c r="F404" s="0" t="n">
        <v>1213638</v>
      </c>
      <c r="G404" s="0" t="n">
        <f aca="false">C404/E404*100</f>
        <v>0.335346536800187</v>
      </c>
      <c r="H404" s="0" t="n">
        <f aca="false">D404/F404*100</f>
        <v>0.115190855922441</v>
      </c>
      <c r="I404" s="6" t="n">
        <f aca="false">BINOMDIST(G404,100,1/(19*21),1)</f>
        <v>0.778068151319984</v>
      </c>
      <c r="J404" s="6" t="n">
        <f aca="false">BINOMDIST(H404,100,1/(19*21),1)</f>
        <v>0.778068151319984</v>
      </c>
      <c r="K404" s="0" t="n">
        <f aca="false">IF(AND(MIN(E404,F404)&gt;=1000,MAX(I404:J404)&gt;=0.99),1,0)</f>
        <v>0</v>
      </c>
    </row>
    <row r="405" customFormat="false" ht="12" hidden="true" customHeight="false" outlineLevel="0" collapsed="false">
      <c r="A405" s="0" t="n">
        <v>32</v>
      </c>
      <c r="B405" s="0" t="n">
        <v>1</v>
      </c>
      <c r="C405" s="0" t="n">
        <v>98</v>
      </c>
      <c r="D405" s="0" t="n">
        <v>110</v>
      </c>
      <c r="E405" s="0" t="n">
        <v>391842</v>
      </c>
      <c r="F405" s="0" t="n">
        <v>6366190</v>
      </c>
      <c r="G405" s="0" t="n">
        <f aca="false">C405/E405*100</f>
        <v>0.0250100805937087</v>
      </c>
      <c r="H405" s="0" t="n">
        <f aca="false">D405/F405*100</f>
        <v>0.00172787805579161</v>
      </c>
      <c r="I405" s="6" t="n">
        <f aca="false">BINOMDIST(G405,100,1/(19*21),1)</f>
        <v>0.778068151319984</v>
      </c>
      <c r="J405" s="6" t="n">
        <f aca="false">BINOMDIST(H405,100,1/(19*21),1)</f>
        <v>0.778068151319984</v>
      </c>
      <c r="K405" s="0" t="n">
        <f aca="false">IF(AND(MIN(E405,F405)&gt;=1000,MAX(I405:J405)&gt;=0.99),1,0)</f>
        <v>0</v>
      </c>
    </row>
    <row r="406" customFormat="false" ht="12" hidden="true" customHeight="false" outlineLevel="0" collapsed="false">
      <c r="A406" s="0" t="n">
        <v>32</v>
      </c>
      <c r="B406" s="0" t="n">
        <v>6</v>
      </c>
      <c r="C406" s="0" t="n">
        <v>611</v>
      </c>
      <c r="D406" s="0" t="n">
        <v>638</v>
      </c>
      <c r="E406" s="0" t="n">
        <v>391842</v>
      </c>
      <c r="F406" s="0" t="n">
        <v>2440161</v>
      </c>
      <c r="G406" s="0" t="n">
        <f aca="false">C406/E406*100</f>
        <v>0.155930196354653</v>
      </c>
      <c r="H406" s="0" t="n">
        <f aca="false">D406/F406*100</f>
        <v>0.0261458157883845</v>
      </c>
      <c r="I406" s="6" t="n">
        <f aca="false">BINOMDIST(G406,100,1/(19*21),1)</f>
        <v>0.778068151319984</v>
      </c>
      <c r="J406" s="6" t="n">
        <f aca="false">BINOMDIST(H406,100,1/(19*21),1)</f>
        <v>0.778068151319984</v>
      </c>
      <c r="K406" s="0" t="n">
        <f aca="false">IF(AND(MIN(E406,F406)&gt;=1000,MAX(I406:J406)&gt;=0.99),1,0)</f>
        <v>0</v>
      </c>
    </row>
    <row r="407" customFormat="false" ht="12" hidden="false" customHeight="false" outlineLevel="0" collapsed="false">
      <c r="A407" s="0" t="n">
        <v>32</v>
      </c>
      <c r="B407" s="0" t="n">
        <v>11</v>
      </c>
      <c r="C407" s="0" t="n">
        <v>39007</v>
      </c>
      <c r="D407" s="0" t="n">
        <v>39873</v>
      </c>
      <c r="E407" s="0" t="n">
        <v>391842</v>
      </c>
      <c r="F407" s="0" t="n">
        <v>1611412</v>
      </c>
      <c r="G407" s="0" t="n">
        <f aca="false">C407/E407*100</f>
        <v>9.95477769100811</v>
      </c>
      <c r="H407" s="0" t="n">
        <f aca="false">D407/F407*100</f>
        <v>2.47441374397113</v>
      </c>
      <c r="I407" s="6" t="n">
        <f aca="false">BINOMDIST(G407,100,1/(19*21),1)</f>
        <v>0.999999999999868</v>
      </c>
      <c r="J407" s="6" t="n">
        <f aca="false">BINOMDIST(H407,100,1/(19*21),1)</f>
        <v>0.997876677440342</v>
      </c>
      <c r="K407" s="0" t="n">
        <f aca="false">IF(AND(MIN(E407,F407)&gt;=1000,MAX(I407:J407)&gt;=0.99),1,0)</f>
        <v>1</v>
      </c>
    </row>
    <row r="408" customFormat="false" ht="12" hidden="true" customHeight="false" outlineLevel="0" collapsed="false">
      <c r="A408" s="0" t="n">
        <v>32</v>
      </c>
      <c r="B408" s="0" t="n">
        <v>13</v>
      </c>
      <c r="C408" s="0" t="n">
        <v>345</v>
      </c>
      <c r="D408" s="0" t="n">
        <v>344</v>
      </c>
      <c r="E408" s="0" t="n">
        <v>391842</v>
      </c>
      <c r="F408" s="0" t="n">
        <v>1213638</v>
      </c>
      <c r="G408" s="0" t="n">
        <f aca="false">C408/E408*100</f>
        <v>0.0880456918860153</v>
      </c>
      <c r="H408" s="0" t="n">
        <f aca="false">D408/F408*100</f>
        <v>0.0283445310710442</v>
      </c>
      <c r="I408" s="6" t="n">
        <f aca="false">BINOMDIST(G408,100,1/(19*21),1)</f>
        <v>0.778068151319984</v>
      </c>
      <c r="J408" s="6" t="n">
        <f aca="false">BINOMDIST(H408,100,1/(19*21),1)</f>
        <v>0.778068151319984</v>
      </c>
      <c r="K408" s="0" t="n">
        <f aca="false">IF(AND(MIN(E408,F408)&gt;=1000,MAX(I408:J408)&gt;=0.99),1,0)</f>
        <v>0</v>
      </c>
    </row>
    <row r="409" customFormat="false" ht="12" hidden="false" customHeight="false" outlineLevel="0" collapsed="false">
      <c r="A409" s="0" t="n">
        <v>33</v>
      </c>
      <c r="B409" s="0" t="n">
        <v>1</v>
      </c>
      <c r="C409" s="0" t="n">
        <v>17724</v>
      </c>
      <c r="D409" s="0" t="n">
        <v>17514</v>
      </c>
      <c r="E409" s="0" t="n">
        <v>383353</v>
      </c>
      <c r="F409" s="0" t="n">
        <v>6366190</v>
      </c>
      <c r="G409" s="0" t="n">
        <f aca="false">C409/E409*100</f>
        <v>4.62341497262314</v>
      </c>
      <c r="H409" s="0" t="n">
        <f aca="false">D409/F409*100</f>
        <v>0.275109602446675</v>
      </c>
      <c r="I409" s="6" t="n">
        <f aca="false">BINOMDIST(G409,100,1/(19*21),1)</f>
        <v>0.999993892763745</v>
      </c>
      <c r="J409" s="6" t="n">
        <f aca="false">BINOMDIST(H409,100,1/(19*21),1)</f>
        <v>0.778068151319984</v>
      </c>
      <c r="K409" s="0" t="n">
        <f aca="false">IF(AND(MIN(E409,F409)&gt;=1000,MAX(I409:J409)&gt;=0.99),1,0)</f>
        <v>1</v>
      </c>
    </row>
    <row r="410" customFormat="false" ht="12" hidden="true" customHeight="false" outlineLevel="0" collapsed="false">
      <c r="A410" s="0" t="n">
        <v>33</v>
      </c>
      <c r="B410" s="0" t="n">
        <v>2</v>
      </c>
      <c r="C410" s="0" t="n">
        <v>529</v>
      </c>
      <c r="D410" s="0" t="n">
        <v>586</v>
      </c>
      <c r="E410" s="0" t="n">
        <v>383353</v>
      </c>
      <c r="F410" s="0" t="n">
        <v>3993948</v>
      </c>
      <c r="G410" s="0" t="n">
        <f aca="false">C410/E410*100</f>
        <v>0.137992920363216</v>
      </c>
      <c r="H410" s="0" t="n">
        <f aca="false">D410/F410*100</f>
        <v>0.0146721990371432</v>
      </c>
      <c r="I410" s="6" t="n">
        <f aca="false">BINOMDIST(G410,100,1/(19*21),1)</f>
        <v>0.778068151319984</v>
      </c>
      <c r="J410" s="6" t="n">
        <f aca="false">BINOMDIST(H410,100,1/(19*21),1)</f>
        <v>0.778068151319984</v>
      </c>
      <c r="K410" s="0" t="n">
        <f aca="false">IF(AND(MIN(E410,F410)&gt;=1000,MAX(I410:J410)&gt;=0.99),1,0)</f>
        <v>0</v>
      </c>
    </row>
    <row r="411" customFormat="false" ht="12" hidden="true" customHeight="false" outlineLevel="0" collapsed="false">
      <c r="A411" s="0" t="n">
        <v>33</v>
      </c>
      <c r="B411" s="0" t="n">
        <v>3</v>
      </c>
      <c r="C411" s="0" t="n">
        <v>1899</v>
      </c>
      <c r="D411" s="0" t="n">
        <v>2462</v>
      </c>
      <c r="E411" s="0" t="n">
        <v>383353</v>
      </c>
      <c r="F411" s="0" t="n">
        <v>3504368</v>
      </c>
      <c r="G411" s="0" t="n">
        <f aca="false">C411/E411*100</f>
        <v>0.495365889923908</v>
      </c>
      <c r="H411" s="0" t="n">
        <f aca="false">D411/F411*100</f>
        <v>0.0702551786798647</v>
      </c>
      <c r="I411" s="6" t="n">
        <f aca="false">BINOMDIST(G411,100,1/(19*21),1)</f>
        <v>0.778068151319984</v>
      </c>
      <c r="J411" s="6" t="n">
        <f aca="false">BINOMDIST(H411,100,1/(19*21),1)</f>
        <v>0.778068151319984</v>
      </c>
      <c r="K411" s="0" t="n">
        <f aca="false">IF(AND(MIN(E411,F411)&gt;=1000,MAX(I411:J411)&gt;=0.99),1,0)</f>
        <v>0</v>
      </c>
    </row>
    <row r="412" customFormat="false" ht="12" hidden="false" customHeight="false" outlineLevel="0" collapsed="false">
      <c r="A412" s="0" t="n">
        <v>33</v>
      </c>
      <c r="B412" s="0" t="n">
        <v>5</v>
      </c>
      <c r="C412" s="0" t="n">
        <v>8636</v>
      </c>
      <c r="D412" s="0" t="n">
        <v>9011</v>
      </c>
      <c r="E412" s="0" t="n">
        <v>383353</v>
      </c>
      <c r="F412" s="0" t="n">
        <v>3269395</v>
      </c>
      <c r="G412" s="0" t="n">
        <f aca="false">C412/E412*100</f>
        <v>2.25275398914317</v>
      </c>
      <c r="H412" s="0" t="n">
        <f aca="false">D412/F412*100</f>
        <v>0.275616742547169</v>
      </c>
      <c r="I412" s="6" t="n">
        <f aca="false">BINOMDIST(G412,100,1/(19*21),1)</f>
        <v>0.997876677440342</v>
      </c>
      <c r="J412" s="6" t="n">
        <f aca="false">BINOMDIST(H412,100,1/(19*21),1)</f>
        <v>0.778068151319984</v>
      </c>
      <c r="K412" s="0" t="n">
        <f aca="false">IF(AND(MIN(E412,F412)&gt;=1000,MAX(I412:J412)&gt;=0.99),1,0)</f>
        <v>1</v>
      </c>
    </row>
    <row r="413" customFormat="false" ht="12" hidden="true" customHeight="false" outlineLevel="0" collapsed="false">
      <c r="A413" s="0" t="n">
        <v>33</v>
      </c>
      <c r="B413" s="0" t="n">
        <v>6</v>
      </c>
      <c r="C413" s="0" t="n">
        <v>374</v>
      </c>
      <c r="D413" s="0" t="n">
        <v>344</v>
      </c>
      <c r="E413" s="0" t="n">
        <v>383353</v>
      </c>
      <c r="F413" s="0" t="n">
        <v>2440161</v>
      </c>
      <c r="G413" s="0" t="n">
        <f aca="false">C413/E413*100</f>
        <v>0.0975602121282473</v>
      </c>
      <c r="H413" s="0" t="n">
        <f aca="false">D413/F413*100</f>
        <v>0.014097430456433</v>
      </c>
      <c r="I413" s="6" t="n">
        <f aca="false">BINOMDIST(G413,100,1/(19*21),1)</f>
        <v>0.778068151319984</v>
      </c>
      <c r="J413" s="6" t="n">
        <f aca="false">BINOMDIST(H413,100,1/(19*21),1)</f>
        <v>0.778068151319984</v>
      </c>
      <c r="K413" s="0" t="n">
        <f aca="false">IF(AND(MIN(E413,F413)&gt;=1000,MAX(I413:J413)&gt;=0.99),1,0)</f>
        <v>0</v>
      </c>
    </row>
    <row r="414" customFormat="false" ht="12" hidden="true" customHeight="false" outlineLevel="0" collapsed="false">
      <c r="A414" s="0" t="n">
        <v>33</v>
      </c>
      <c r="B414" s="0" t="n">
        <v>7</v>
      </c>
      <c r="C414" s="0" t="n">
        <v>7665</v>
      </c>
      <c r="D414" s="0" t="n">
        <v>7557</v>
      </c>
      <c r="E414" s="0" t="n">
        <v>383353</v>
      </c>
      <c r="F414" s="0" t="n">
        <v>2243408</v>
      </c>
      <c r="G414" s="0" t="n">
        <f aca="false">C414/E414*100</f>
        <v>1.99946263626475</v>
      </c>
      <c r="H414" s="0" t="n">
        <f aca="false">D414/F414*100</f>
        <v>0.336853572778558</v>
      </c>
      <c r="I414" s="6" t="n">
        <f aca="false">BINOMDIST(G414,100,1/(19*21),1)</f>
        <v>0.973562661701889</v>
      </c>
      <c r="J414" s="6" t="n">
        <f aca="false">BINOMDIST(H414,100,1/(19*21),1)</f>
        <v>0.778068151319984</v>
      </c>
      <c r="K414" s="0" t="n">
        <f aca="false">IF(AND(MIN(E414,F414)&gt;=1000,MAX(I414:J414)&gt;=0.99),1,0)</f>
        <v>0</v>
      </c>
    </row>
    <row r="415" customFormat="false" ht="12" hidden="true" customHeight="false" outlineLevel="0" collapsed="false">
      <c r="A415" s="0" t="n">
        <v>33</v>
      </c>
      <c r="B415" s="0" t="n">
        <v>12</v>
      </c>
      <c r="C415" s="0" t="n">
        <v>1084</v>
      </c>
      <c r="D415" s="0" t="n">
        <v>1078</v>
      </c>
      <c r="E415" s="0" t="n">
        <v>383353</v>
      </c>
      <c r="F415" s="0" t="n">
        <v>1725873</v>
      </c>
      <c r="G415" s="0" t="n">
        <f aca="false">C415/E415*100</f>
        <v>0.282768101462621</v>
      </c>
      <c r="H415" s="0" t="n">
        <f aca="false">D415/F415*100</f>
        <v>0.0624611428535008</v>
      </c>
      <c r="I415" s="6" t="n">
        <f aca="false">BINOMDIST(G415,100,1/(19*21),1)</f>
        <v>0.778068151319984</v>
      </c>
      <c r="J415" s="6" t="n">
        <f aca="false">BINOMDIST(H415,100,1/(19*21),1)</f>
        <v>0.778068151319984</v>
      </c>
      <c r="K415" s="0" t="n">
        <f aca="false">IF(AND(MIN(E415,F415)&gt;=1000,MAX(I415:J415)&gt;=0.99),1,0)</f>
        <v>0</v>
      </c>
    </row>
    <row r="416" customFormat="false" ht="12" hidden="true" customHeight="false" outlineLevel="0" collapsed="false">
      <c r="A416" s="0" t="n">
        <v>33</v>
      </c>
      <c r="B416" s="0" t="n">
        <v>14</v>
      </c>
      <c r="C416" s="0" t="n">
        <v>2463</v>
      </c>
      <c r="D416" s="0" t="n">
        <v>2413</v>
      </c>
      <c r="E416" s="0" t="n">
        <v>383353</v>
      </c>
      <c r="F416" s="0" t="n">
        <v>1157233</v>
      </c>
      <c r="G416" s="0" t="n">
        <f aca="false">C416/E416*100</f>
        <v>0.642488776662763</v>
      </c>
      <c r="H416" s="0" t="n">
        <f aca="false">D416/F416*100</f>
        <v>0.208514620651157</v>
      </c>
      <c r="I416" s="6" t="n">
        <f aca="false">BINOMDIST(G416,100,1/(19*21),1)</f>
        <v>0.778068151319984</v>
      </c>
      <c r="J416" s="6" t="n">
        <f aca="false">BINOMDIST(H416,100,1/(19*21),1)</f>
        <v>0.778068151319984</v>
      </c>
      <c r="K416" s="0" t="n">
        <f aca="false">IF(AND(MIN(E416,F416)&gt;=1000,MAX(I416:J416)&gt;=0.99),1,0)</f>
        <v>0</v>
      </c>
    </row>
    <row r="417" customFormat="false" ht="12" hidden="true" customHeight="false" outlineLevel="0" collapsed="false">
      <c r="A417" s="0" t="n">
        <v>34</v>
      </c>
      <c r="B417" s="0" t="n">
        <v>1</v>
      </c>
      <c r="C417" s="0" t="n">
        <v>908</v>
      </c>
      <c r="D417" s="0" t="n">
        <v>851</v>
      </c>
      <c r="E417" s="0" t="n">
        <v>371589</v>
      </c>
      <c r="F417" s="0" t="n">
        <v>6366190</v>
      </c>
      <c r="G417" s="0" t="n">
        <f aca="false">C417/E417*100</f>
        <v>0.244355995468111</v>
      </c>
      <c r="H417" s="0" t="n">
        <f aca="false">D417/F417*100</f>
        <v>0.0133674929588969</v>
      </c>
      <c r="I417" s="6" t="n">
        <f aca="false">BINOMDIST(G417,100,1/(19*21),1)</f>
        <v>0.778068151319984</v>
      </c>
      <c r="J417" s="6" t="n">
        <f aca="false">BINOMDIST(H417,100,1/(19*21),1)</f>
        <v>0.778068151319984</v>
      </c>
      <c r="K417" s="0" t="n">
        <f aca="false">IF(AND(MIN(E417,F417)&gt;=1000,MAX(I417:J417)&gt;=0.99),1,0)</f>
        <v>0</v>
      </c>
    </row>
    <row r="418" customFormat="false" ht="12" hidden="true" customHeight="false" outlineLevel="0" collapsed="false">
      <c r="A418" s="0" t="n">
        <v>34</v>
      </c>
      <c r="B418" s="0" t="n">
        <v>2</v>
      </c>
      <c r="C418" s="0" t="n">
        <v>836</v>
      </c>
      <c r="D418" s="0" t="n">
        <v>851</v>
      </c>
      <c r="E418" s="0" t="n">
        <v>371589</v>
      </c>
      <c r="F418" s="0" t="n">
        <v>3993948</v>
      </c>
      <c r="G418" s="0" t="n">
        <f aca="false">C418/E418*100</f>
        <v>0.224979749131433</v>
      </c>
      <c r="H418" s="0" t="n">
        <f aca="false">D418/F418*100</f>
        <v>0.0213072378508684</v>
      </c>
      <c r="I418" s="6" t="n">
        <f aca="false">BINOMDIST(G418,100,1/(19*21),1)</f>
        <v>0.778068151319984</v>
      </c>
      <c r="J418" s="6" t="n">
        <f aca="false">BINOMDIST(H418,100,1/(19*21),1)</f>
        <v>0.778068151319984</v>
      </c>
      <c r="K418" s="0" t="n">
        <f aca="false">IF(AND(MIN(E418,F418)&gt;=1000,MAX(I418:J418)&gt;=0.99),1,0)</f>
        <v>0</v>
      </c>
    </row>
    <row r="419" customFormat="false" ht="12" hidden="false" customHeight="false" outlineLevel="0" collapsed="false">
      <c r="A419" s="0" t="n">
        <v>34</v>
      </c>
      <c r="B419" s="0" t="n">
        <v>3</v>
      </c>
      <c r="C419" s="0" t="n">
        <v>18522</v>
      </c>
      <c r="D419" s="0" t="n">
        <v>18197</v>
      </c>
      <c r="E419" s="0" t="n">
        <v>371589</v>
      </c>
      <c r="F419" s="0" t="n">
        <v>3504368</v>
      </c>
      <c r="G419" s="0" t="n">
        <f aca="false">C419/E419*100</f>
        <v>4.98453937011053</v>
      </c>
      <c r="H419" s="0" t="n">
        <f aca="false">D419/F419*100</f>
        <v>0.519266241444962</v>
      </c>
      <c r="I419" s="6" t="n">
        <f aca="false">BINOMDIST(G419,100,1/(19*21),1)</f>
        <v>0.999993892763745</v>
      </c>
      <c r="J419" s="6" t="n">
        <f aca="false">BINOMDIST(H419,100,1/(19*21),1)</f>
        <v>0.778068151319984</v>
      </c>
      <c r="K419" s="0" t="n">
        <f aca="false">IF(AND(MIN(E419,F419)&gt;=1000,MAX(I419:J419)&gt;=0.99),1,0)</f>
        <v>1</v>
      </c>
    </row>
    <row r="420" customFormat="false" ht="12" hidden="false" customHeight="false" outlineLevel="0" collapsed="false">
      <c r="A420" s="0" t="n">
        <v>34</v>
      </c>
      <c r="B420" s="0" t="n">
        <v>4</v>
      </c>
      <c r="C420" s="0" t="n">
        <v>24709</v>
      </c>
      <c r="D420" s="0" t="n">
        <v>24316</v>
      </c>
      <c r="E420" s="0" t="n">
        <v>371589</v>
      </c>
      <c r="F420" s="0" t="n">
        <v>3264939</v>
      </c>
      <c r="G420" s="0" t="n">
        <f aca="false">C420/E420*100</f>
        <v>6.6495509824026</v>
      </c>
      <c r="H420" s="0" t="n">
        <f aca="false">D420/F420*100</f>
        <v>0.744761234436539</v>
      </c>
      <c r="I420" s="6" t="n">
        <f aca="false">BINOMDIST(G420,100,1/(19*21),1)</f>
        <v>0.99999999189061</v>
      </c>
      <c r="J420" s="6" t="n">
        <f aca="false">BINOMDIST(H420,100,1/(19*21),1)</f>
        <v>0.778068151319984</v>
      </c>
      <c r="K420" s="0" t="n">
        <f aca="false">IF(AND(MIN(E420,F420)&gt;=1000,MAX(I420:J420)&gt;=0.99),1,0)</f>
        <v>1</v>
      </c>
    </row>
    <row r="421" customFormat="false" ht="12" hidden="true" customHeight="false" outlineLevel="0" collapsed="false">
      <c r="A421" s="0" t="n">
        <v>34</v>
      </c>
      <c r="B421" s="0" t="n">
        <v>5</v>
      </c>
      <c r="C421" s="0" t="n">
        <v>5237</v>
      </c>
      <c r="D421" s="0" t="n">
        <v>5098</v>
      </c>
      <c r="E421" s="0" t="n">
        <v>371589</v>
      </c>
      <c r="F421" s="0" t="n">
        <v>3269395</v>
      </c>
      <c r="G421" s="0" t="n">
        <f aca="false">C421/E421*100</f>
        <v>1.4093528064609</v>
      </c>
      <c r="H421" s="0" t="n">
        <f aca="false">D421/F421*100</f>
        <v>0.155930990290252</v>
      </c>
      <c r="I421" s="6" t="n">
        <f aca="false">BINOMDIST(G421,100,1/(19*21),1)</f>
        <v>0.973562661701889</v>
      </c>
      <c r="J421" s="6" t="n">
        <f aca="false">BINOMDIST(H421,100,1/(19*21),1)</f>
        <v>0.778068151319984</v>
      </c>
      <c r="K421" s="0" t="n">
        <f aca="false">IF(AND(MIN(E421,F421)&gt;=1000,MAX(I421:J421)&gt;=0.99),1,0)</f>
        <v>0</v>
      </c>
    </row>
    <row r="422" customFormat="false" ht="12" hidden="true" customHeight="false" outlineLevel="0" collapsed="false">
      <c r="A422" s="0" t="n">
        <v>34</v>
      </c>
      <c r="B422" s="0" t="n">
        <v>8</v>
      </c>
      <c r="C422" s="0" t="n">
        <v>2803</v>
      </c>
      <c r="D422" s="0" t="n">
        <v>2342</v>
      </c>
      <c r="E422" s="0" t="n">
        <v>371589</v>
      </c>
      <c r="F422" s="0" t="n">
        <v>2132921</v>
      </c>
      <c r="G422" s="0" t="n">
        <f aca="false">C422/E422*100</f>
        <v>0.754328034468189</v>
      </c>
      <c r="H422" s="0" t="n">
        <f aca="false">D422/F422*100</f>
        <v>0.109802472759188</v>
      </c>
      <c r="I422" s="6" t="n">
        <f aca="false">BINOMDIST(G422,100,1/(19*21),1)</f>
        <v>0.778068151319984</v>
      </c>
      <c r="J422" s="6" t="n">
        <f aca="false">BINOMDIST(H422,100,1/(19*21),1)</f>
        <v>0.778068151319984</v>
      </c>
      <c r="K422" s="0" t="n">
        <f aca="false">IF(AND(MIN(E422,F422)&gt;=1000,MAX(I422:J422)&gt;=0.99),1,0)</f>
        <v>0</v>
      </c>
    </row>
    <row r="423" customFormat="false" ht="12" hidden="true" customHeight="false" outlineLevel="0" collapsed="false">
      <c r="A423" s="0" t="n">
        <v>34</v>
      </c>
      <c r="B423" s="0" t="n">
        <v>12</v>
      </c>
      <c r="C423" s="0" t="n">
        <v>1496</v>
      </c>
      <c r="D423" s="0" t="n">
        <v>1505</v>
      </c>
      <c r="E423" s="0" t="n">
        <v>371589</v>
      </c>
      <c r="F423" s="0" t="n">
        <v>1725873</v>
      </c>
      <c r="G423" s="0" t="n">
        <f aca="false">C423/E423*100</f>
        <v>0.402595340550985</v>
      </c>
      <c r="H423" s="0" t="n">
        <f aca="false">D423/F423*100</f>
        <v>0.0872022448928745</v>
      </c>
      <c r="I423" s="6" t="n">
        <f aca="false">BINOMDIST(G423,100,1/(19*21),1)</f>
        <v>0.778068151319984</v>
      </c>
      <c r="J423" s="6" t="n">
        <f aca="false">BINOMDIST(H423,100,1/(19*21),1)</f>
        <v>0.778068151319984</v>
      </c>
      <c r="K423" s="0" t="n">
        <f aca="false">IF(AND(MIN(E423,F423)&gt;=1000,MAX(I423:J423)&gt;=0.99),1,0)</f>
        <v>0</v>
      </c>
    </row>
    <row r="424" customFormat="false" ht="12" hidden="true" customHeight="false" outlineLevel="0" collapsed="false">
      <c r="A424" s="0" t="n">
        <v>34</v>
      </c>
      <c r="B424" s="0" t="n">
        <v>17</v>
      </c>
      <c r="C424" s="0" t="n">
        <v>587</v>
      </c>
      <c r="D424" s="0" t="n">
        <v>641</v>
      </c>
      <c r="E424" s="0" t="n">
        <v>371589</v>
      </c>
      <c r="F424" s="0" t="n">
        <v>745766</v>
      </c>
      <c r="G424" s="0" t="n">
        <f aca="false">C424/E424*100</f>
        <v>0.15797023055042</v>
      </c>
      <c r="H424" s="0" t="n">
        <f aca="false">D424/F424*100</f>
        <v>0.0859518937575593</v>
      </c>
      <c r="I424" s="6" t="n">
        <f aca="false">BINOMDIST(G424,100,1/(19*21),1)</f>
        <v>0.778068151319984</v>
      </c>
      <c r="J424" s="6" t="n">
        <f aca="false">BINOMDIST(H424,100,1/(19*21),1)</f>
        <v>0.778068151319984</v>
      </c>
      <c r="K424" s="0" t="n">
        <f aca="false">IF(AND(MIN(E424,F424)&gt;=1000,MAX(I424:J424)&gt;=0.99),1,0)</f>
        <v>0</v>
      </c>
    </row>
    <row r="425" customFormat="false" ht="12" hidden="false" customHeight="false" outlineLevel="0" collapsed="false">
      <c r="A425" s="0" t="n">
        <v>35</v>
      </c>
      <c r="B425" s="0" t="n">
        <v>1</v>
      </c>
      <c r="C425" s="0" t="n">
        <v>29257</v>
      </c>
      <c r="D425" s="0" t="n">
        <v>29082</v>
      </c>
      <c r="E425" s="0" t="n">
        <v>365181</v>
      </c>
      <c r="F425" s="0" t="n">
        <v>6366190</v>
      </c>
      <c r="G425" s="0" t="n">
        <f aca="false">C425/E425*100</f>
        <v>8.01164354114809</v>
      </c>
      <c r="H425" s="0" t="n">
        <f aca="false">D425/F425*100</f>
        <v>0.456819541986651</v>
      </c>
      <c r="I425" s="6" t="n">
        <f aca="false">BINOMDIST(G425,100,1/(19*21),1)</f>
        <v>0.999999999993961</v>
      </c>
      <c r="J425" s="6" t="n">
        <f aca="false">BINOMDIST(H425,100,1/(19*21),1)</f>
        <v>0.778068151319984</v>
      </c>
      <c r="K425" s="0" t="n">
        <f aca="false">IF(AND(MIN(E425,F425)&gt;=1000,MAX(I425:J425)&gt;=0.99),1,0)</f>
        <v>1</v>
      </c>
    </row>
    <row r="426" customFormat="false" ht="12" hidden="true" customHeight="false" outlineLevel="0" collapsed="false">
      <c r="A426" s="0" t="n">
        <v>35</v>
      </c>
      <c r="B426" s="0" t="n">
        <v>3</v>
      </c>
      <c r="C426" s="0" t="n">
        <v>5440</v>
      </c>
      <c r="D426" s="0" t="n">
        <v>5442</v>
      </c>
      <c r="E426" s="0" t="n">
        <v>365181</v>
      </c>
      <c r="F426" s="0" t="n">
        <v>3504368</v>
      </c>
      <c r="G426" s="0" t="n">
        <f aca="false">C426/E426*100</f>
        <v>1.48967224472248</v>
      </c>
      <c r="H426" s="0" t="n">
        <f aca="false">D426/F426*100</f>
        <v>0.155291909982057</v>
      </c>
      <c r="I426" s="6" t="n">
        <f aca="false">BINOMDIST(G426,100,1/(19*21),1)</f>
        <v>0.973562661701889</v>
      </c>
      <c r="J426" s="6" t="n">
        <f aca="false">BINOMDIST(H426,100,1/(19*21),1)</f>
        <v>0.778068151319984</v>
      </c>
      <c r="K426" s="0" t="n">
        <f aca="false">IF(AND(MIN(E426,F426)&gt;=1000,MAX(I426:J426)&gt;=0.99),1,0)</f>
        <v>0</v>
      </c>
    </row>
    <row r="427" customFormat="false" ht="12" hidden="true" customHeight="false" outlineLevel="0" collapsed="false">
      <c r="A427" s="0" t="n">
        <v>35</v>
      </c>
      <c r="B427" s="0" t="n">
        <v>4</v>
      </c>
      <c r="C427" s="0" t="n">
        <v>782</v>
      </c>
      <c r="D427" s="0" t="n">
        <v>920</v>
      </c>
      <c r="E427" s="0" t="n">
        <v>365181</v>
      </c>
      <c r="F427" s="0" t="n">
        <v>3264939</v>
      </c>
      <c r="G427" s="0" t="n">
        <f aca="false">C427/E427*100</f>
        <v>0.214140385178857</v>
      </c>
      <c r="H427" s="0" t="n">
        <f aca="false">D427/F427*100</f>
        <v>0.0281781681066629</v>
      </c>
      <c r="I427" s="6" t="n">
        <f aca="false">BINOMDIST(G427,100,1/(19*21),1)</f>
        <v>0.778068151319984</v>
      </c>
      <c r="J427" s="6" t="n">
        <f aca="false">BINOMDIST(H427,100,1/(19*21),1)</f>
        <v>0.778068151319984</v>
      </c>
      <c r="K427" s="0" t="n">
        <f aca="false">IF(AND(MIN(E427,F427)&gt;=1000,MAX(I427:J427)&gt;=0.99),1,0)</f>
        <v>0</v>
      </c>
    </row>
    <row r="428" customFormat="false" ht="12" hidden="true" customHeight="false" outlineLevel="0" collapsed="false">
      <c r="A428" s="0" t="n">
        <v>35</v>
      </c>
      <c r="B428" s="0" t="n">
        <v>7</v>
      </c>
      <c r="C428" s="0" t="n">
        <v>617</v>
      </c>
      <c r="D428" s="0" t="n">
        <v>617</v>
      </c>
      <c r="E428" s="0" t="n">
        <v>365181</v>
      </c>
      <c r="F428" s="0" t="n">
        <v>2243408</v>
      </c>
      <c r="G428" s="0" t="n">
        <f aca="false">C428/E428*100</f>
        <v>0.168957311579737</v>
      </c>
      <c r="H428" s="0" t="n">
        <f aca="false">D428/F428*100</f>
        <v>0.0275027993124746</v>
      </c>
      <c r="I428" s="6" t="n">
        <f aca="false">BINOMDIST(G428,100,1/(19*21),1)</f>
        <v>0.778068151319984</v>
      </c>
      <c r="J428" s="6" t="n">
        <f aca="false">BINOMDIST(H428,100,1/(19*21),1)</f>
        <v>0.778068151319984</v>
      </c>
      <c r="K428" s="0" t="n">
        <f aca="false">IF(AND(MIN(E428,F428)&gt;=1000,MAX(I428:J428)&gt;=0.99),1,0)</f>
        <v>0</v>
      </c>
    </row>
    <row r="429" customFormat="false" ht="12" hidden="false" customHeight="false" outlineLevel="0" collapsed="false">
      <c r="A429" s="0" t="n">
        <v>35</v>
      </c>
      <c r="B429" s="0" t="n">
        <v>8</v>
      </c>
      <c r="C429" s="0" t="n">
        <v>17465</v>
      </c>
      <c r="D429" s="0" t="n">
        <v>17654</v>
      </c>
      <c r="E429" s="0" t="n">
        <v>365181</v>
      </c>
      <c r="F429" s="0" t="n">
        <v>2132921</v>
      </c>
      <c r="G429" s="0" t="n">
        <f aca="false">C429/E429*100</f>
        <v>4.78255988126436</v>
      </c>
      <c r="H429" s="0" t="n">
        <f aca="false">D429/F429*100</f>
        <v>0.827691227195006</v>
      </c>
      <c r="I429" s="6" t="n">
        <f aca="false">BINOMDIST(G429,100,1/(19*21),1)</f>
        <v>0.999993892763745</v>
      </c>
      <c r="J429" s="6" t="n">
        <f aca="false">BINOMDIST(H429,100,1/(19*21),1)</f>
        <v>0.778068151319984</v>
      </c>
      <c r="K429" s="0" t="n">
        <f aca="false">IF(AND(MIN(E429,F429)&gt;=1000,MAX(I429:J429)&gt;=0.99),1,0)</f>
        <v>1</v>
      </c>
    </row>
    <row r="430" customFormat="false" ht="12" hidden="true" customHeight="false" outlineLevel="0" collapsed="false">
      <c r="A430" s="0" t="n">
        <v>35</v>
      </c>
      <c r="B430" s="0" t="n">
        <v>10</v>
      </c>
      <c r="C430" s="0" t="n">
        <v>599</v>
      </c>
      <c r="D430" s="0" t="n">
        <v>584</v>
      </c>
      <c r="E430" s="0" t="n">
        <v>365181</v>
      </c>
      <c r="F430" s="0" t="n">
        <v>1695241</v>
      </c>
      <c r="G430" s="0" t="n">
        <f aca="false">C430/E430*100</f>
        <v>0.164028249005288</v>
      </c>
      <c r="H430" s="0" t="n">
        <f aca="false">D430/F430*100</f>
        <v>0.0344493791738166</v>
      </c>
      <c r="I430" s="6" t="n">
        <f aca="false">BINOMDIST(G430,100,1/(19*21),1)</f>
        <v>0.778068151319984</v>
      </c>
      <c r="J430" s="6" t="n">
        <f aca="false">BINOMDIST(H430,100,1/(19*21),1)</f>
        <v>0.778068151319984</v>
      </c>
      <c r="K430" s="0" t="n">
        <f aca="false">IF(AND(MIN(E430,F430)&gt;=1000,MAX(I430:J430)&gt;=0.99),1,0)</f>
        <v>0</v>
      </c>
    </row>
    <row r="431" customFormat="false" ht="12" hidden="false" customHeight="false" outlineLevel="0" collapsed="false">
      <c r="A431" s="0" t="n">
        <v>36</v>
      </c>
      <c r="B431" s="0" t="n">
        <v>1</v>
      </c>
      <c r="C431" s="0" t="n">
        <v>28434</v>
      </c>
      <c r="D431" s="0" t="n">
        <v>28251</v>
      </c>
      <c r="E431" s="0" t="n">
        <v>328239</v>
      </c>
      <c r="F431" s="0" t="n">
        <v>6366190</v>
      </c>
      <c r="G431" s="0" t="n">
        <f aca="false">C431/E431*100</f>
        <v>8.66259036860337</v>
      </c>
      <c r="H431" s="0" t="n">
        <f aca="false">D431/F431*100</f>
        <v>0.443766208674262</v>
      </c>
      <c r="I431" s="6" t="n">
        <f aca="false">BINOMDIST(G431,100,1/(19*21),1)</f>
        <v>0.999999999993961</v>
      </c>
      <c r="J431" s="6" t="n">
        <f aca="false">BINOMDIST(H431,100,1/(19*21),1)</f>
        <v>0.778068151319984</v>
      </c>
      <c r="K431" s="0" t="n">
        <f aca="false">IF(AND(MIN(E431,F431)&gt;=1000,MAX(I431:J431)&gt;=0.99),1,0)</f>
        <v>1</v>
      </c>
    </row>
    <row r="432" customFormat="false" ht="12" hidden="true" customHeight="false" outlineLevel="0" collapsed="false">
      <c r="A432" s="0" t="n">
        <v>36</v>
      </c>
      <c r="B432" s="0" t="n">
        <v>2</v>
      </c>
      <c r="C432" s="0" t="n">
        <v>1403</v>
      </c>
      <c r="D432" s="0" t="n">
        <v>1337</v>
      </c>
      <c r="E432" s="0" t="n">
        <v>328239</v>
      </c>
      <c r="F432" s="0" t="n">
        <v>3993948</v>
      </c>
      <c r="G432" s="0" t="n">
        <f aca="false">C432/E432*100</f>
        <v>0.42743245013542</v>
      </c>
      <c r="H432" s="0" t="n">
        <f aca="false">D432/F432*100</f>
        <v>0.0334756486564172</v>
      </c>
      <c r="I432" s="6" t="n">
        <f aca="false">BINOMDIST(G432,100,1/(19*21),1)</f>
        <v>0.778068151319984</v>
      </c>
      <c r="J432" s="6" t="n">
        <f aca="false">BINOMDIST(H432,100,1/(19*21),1)</f>
        <v>0.778068151319984</v>
      </c>
      <c r="K432" s="0" t="n">
        <f aca="false">IF(AND(MIN(E432,F432)&gt;=1000,MAX(I432:J432)&gt;=0.99),1,0)</f>
        <v>0</v>
      </c>
    </row>
    <row r="433" customFormat="false" ht="12" hidden="true" customHeight="false" outlineLevel="0" collapsed="false">
      <c r="A433" s="0" t="n">
        <v>36</v>
      </c>
      <c r="B433" s="0" t="n">
        <v>3</v>
      </c>
      <c r="C433" s="0" t="n">
        <v>1154</v>
      </c>
      <c r="D433" s="0" t="n">
        <v>1175</v>
      </c>
      <c r="E433" s="0" t="n">
        <v>328239</v>
      </c>
      <c r="F433" s="0" t="n">
        <v>3504368</v>
      </c>
      <c r="G433" s="0" t="n">
        <f aca="false">C433/E433*100</f>
        <v>0.351573091558285</v>
      </c>
      <c r="H433" s="0" t="n">
        <f aca="false">D433/F433*100</f>
        <v>0.0335295836510321</v>
      </c>
      <c r="I433" s="6" t="n">
        <f aca="false">BINOMDIST(G433,100,1/(19*21),1)</f>
        <v>0.778068151319984</v>
      </c>
      <c r="J433" s="6" t="n">
        <f aca="false">BINOMDIST(H433,100,1/(19*21),1)</f>
        <v>0.778068151319984</v>
      </c>
      <c r="K433" s="0" t="n">
        <f aca="false">IF(AND(MIN(E433,F433)&gt;=1000,MAX(I433:J433)&gt;=0.99),1,0)</f>
        <v>0</v>
      </c>
    </row>
    <row r="434" customFormat="false" ht="12" hidden="true" customHeight="false" outlineLevel="0" collapsed="false">
      <c r="A434" s="0" t="n">
        <v>36</v>
      </c>
      <c r="B434" s="0" t="n">
        <v>4</v>
      </c>
      <c r="C434" s="0" t="n">
        <v>500</v>
      </c>
      <c r="D434" s="0" t="n">
        <v>503</v>
      </c>
      <c r="E434" s="0" t="n">
        <v>328239</v>
      </c>
      <c r="F434" s="0" t="n">
        <v>3264939</v>
      </c>
      <c r="G434" s="0" t="n">
        <f aca="false">C434/E434*100</f>
        <v>0.152328029271354</v>
      </c>
      <c r="H434" s="0" t="n">
        <f aca="false">D434/F434*100</f>
        <v>0.015406107127882</v>
      </c>
      <c r="I434" s="6" t="n">
        <f aca="false">BINOMDIST(G434,100,1/(19*21),1)</f>
        <v>0.778068151319984</v>
      </c>
      <c r="J434" s="6" t="n">
        <f aca="false">BINOMDIST(H434,100,1/(19*21),1)</f>
        <v>0.778068151319984</v>
      </c>
      <c r="K434" s="0" t="n">
        <f aca="false">IF(AND(MIN(E434,F434)&gt;=1000,MAX(I434:J434)&gt;=0.99),1,0)</f>
        <v>0</v>
      </c>
    </row>
    <row r="435" customFormat="false" ht="12" hidden="true" customHeight="false" outlineLevel="0" collapsed="false">
      <c r="A435" s="0" t="n">
        <v>36</v>
      </c>
      <c r="B435" s="0" t="n">
        <v>5</v>
      </c>
      <c r="C435" s="0" t="n">
        <v>4263</v>
      </c>
      <c r="D435" s="0" t="n">
        <v>4210</v>
      </c>
      <c r="E435" s="0" t="n">
        <v>328239</v>
      </c>
      <c r="F435" s="0" t="n">
        <v>3269395</v>
      </c>
      <c r="G435" s="0" t="n">
        <f aca="false">C435/E435*100</f>
        <v>1.29874877756757</v>
      </c>
      <c r="H435" s="0" t="n">
        <f aca="false">D435/F435*100</f>
        <v>0.128770001789322</v>
      </c>
      <c r="I435" s="6" t="n">
        <f aca="false">BINOMDIST(G435,100,1/(19*21),1)</f>
        <v>0.973562661701889</v>
      </c>
      <c r="J435" s="6" t="n">
        <f aca="false">BINOMDIST(H435,100,1/(19*21),1)</f>
        <v>0.778068151319984</v>
      </c>
      <c r="K435" s="0" t="n">
        <f aca="false">IF(AND(MIN(E435,F435)&gt;=1000,MAX(I435:J435)&gt;=0.99),1,0)</f>
        <v>0</v>
      </c>
    </row>
    <row r="436" customFormat="false" ht="12" hidden="true" customHeight="false" outlineLevel="0" collapsed="false">
      <c r="A436" s="0" t="n">
        <v>36</v>
      </c>
      <c r="B436" s="0" t="n">
        <v>6</v>
      </c>
      <c r="C436" s="0" t="n">
        <v>413</v>
      </c>
      <c r="D436" s="0" t="n">
        <v>419</v>
      </c>
      <c r="E436" s="0" t="n">
        <v>328239</v>
      </c>
      <c r="F436" s="0" t="n">
        <v>2440161</v>
      </c>
      <c r="G436" s="0" t="n">
        <f aca="false">C436/E436*100</f>
        <v>0.125822952178139</v>
      </c>
      <c r="H436" s="0" t="n">
        <f aca="false">D436/F436*100</f>
        <v>0.0171709981431553</v>
      </c>
      <c r="I436" s="6" t="n">
        <f aca="false">BINOMDIST(G436,100,1/(19*21),1)</f>
        <v>0.778068151319984</v>
      </c>
      <c r="J436" s="6" t="n">
        <f aca="false">BINOMDIST(H436,100,1/(19*21),1)</f>
        <v>0.778068151319984</v>
      </c>
      <c r="K436" s="0" t="n">
        <f aca="false">IF(AND(MIN(E436,F436)&gt;=1000,MAX(I436:J436)&gt;=0.99),1,0)</f>
        <v>0</v>
      </c>
    </row>
    <row r="437" customFormat="false" ht="12" hidden="true" customHeight="false" outlineLevel="0" collapsed="false">
      <c r="A437" s="0" t="n">
        <v>36</v>
      </c>
      <c r="B437" s="0" t="n">
        <v>7</v>
      </c>
      <c r="C437" s="0" t="n">
        <v>2619</v>
      </c>
      <c r="D437" s="0" t="n">
        <v>2568</v>
      </c>
      <c r="E437" s="0" t="n">
        <v>328239</v>
      </c>
      <c r="F437" s="0" t="n">
        <v>2243408</v>
      </c>
      <c r="G437" s="0" t="n">
        <f aca="false">C437/E437*100</f>
        <v>0.797894217323353</v>
      </c>
      <c r="H437" s="0" t="n">
        <f aca="false">D437/F437*100</f>
        <v>0.114468701190332</v>
      </c>
      <c r="I437" s="6" t="n">
        <f aca="false">BINOMDIST(G437,100,1/(19*21),1)</f>
        <v>0.778068151319984</v>
      </c>
      <c r="J437" s="6" t="n">
        <f aca="false">BINOMDIST(H437,100,1/(19*21),1)</f>
        <v>0.778068151319984</v>
      </c>
      <c r="K437" s="0" t="n">
        <f aca="false">IF(AND(MIN(E437,F437)&gt;=1000,MAX(I437:J437)&gt;=0.99),1,0)</f>
        <v>0</v>
      </c>
    </row>
    <row r="438" customFormat="false" ht="12" hidden="true" customHeight="false" outlineLevel="0" collapsed="false">
      <c r="A438" s="0" t="n">
        <v>36</v>
      </c>
      <c r="B438" s="0" t="n">
        <v>10</v>
      </c>
      <c r="C438" s="0" t="n">
        <v>1948</v>
      </c>
      <c r="D438" s="0" t="n">
        <v>1930</v>
      </c>
      <c r="E438" s="0" t="n">
        <v>328239</v>
      </c>
      <c r="F438" s="0" t="n">
        <v>1695241</v>
      </c>
      <c r="G438" s="0" t="n">
        <f aca="false">C438/E438*100</f>
        <v>0.593470002041196</v>
      </c>
      <c r="H438" s="0" t="n">
        <f aca="false">D438/F438*100</f>
        <v>0.113848119529908</v>
      </c>
      <c r="I438" s="6" t="n">
        <f aca="false">BINOMDIST(G438,100,1/(19*21),1)</f>
        <v>0.778068151319984</v>
      </c>
      <c r="J438" s="6" t="n">
        <f aca="false">BINOMDIST(H438,100,1/(19*21),1)</f>
        <v>0.778068151319984</v>
      </c>
      <c r="K438" s="0" t="n">
        <f aca="false">IF(AND(MIN(E438,F438)&gt;=1000,MAX(I438:J438)&gt;=0.99),1,0)</f>
        <v>0</v>
      </c>
    </row>
    <row r="439" customFormat="false" ht="12" hidden="true" customHeight="false" outlineLevel="0" collapsed="false">
      <c r="A439" s="0" t="n">
        <v>36</v>
      </c>
      <c r="B439" s="0" t="n">
        <v>11</v>
      </c>
      <c r="C439" s="0" t="n">
        <v>4655</v>
      </c>
      <c r="D439" s="0" t="n">
        <v>4582</v>
      </c>
      <c r="E439" s="0" t="n">
        <v>328239</v>
      </c>
      <c r="F439" s="0" t="n">
        <v>1611412</v>
      </c>
      <c r="G439" s="0" t="n">
        <f aca="false">C439/E439*100</f>
        <v>1.41817395251631</v>
      </c>
      <c r="H439" s="0" t="n">
        <f aca="false">D439/F439*100</f>
        <v>0.284346895765949</v>
      </c>
      <c r="I439" s="6" t="n">
        <f aca="false">BINOMDIST(G439,100,1/(19*21),1)</f>
        <v>0.973562661701889</v>
      </c>
      <c r="J439" s="6" t="n">
        <f aca="false">BINOMDIST(H439,100,1/(19*21),1)</f>
        <v>0.778068151319984</v>
      </c>
      <c r="K439" s="0" t="n">
        <f aca="false">IF(AND(MIN(E439,F439)&gt;=1000,MAX(I439:J439)&gt;=0.99),1,0)</f>
        <v>0</v>
      </c>
    </row>
    <row r="440" customFormat="false" ht="12" hidden="true" customHeight="false" outlineLevel="0" collapsed="false">
      <c r="A440" s="0" t="n">
        <v>36</v>
      </c>
      <c r="B440" s="0" t="n">
        <v>17</v>
      </c>
      <c r="C440" s="0" t="n">
        <v>1104</v>
      </c>
      <c r="D440" s="0" t="n">
        <v>1132</v>
      </c>
      <c r="E440" s="0" t="n">
        <v>328239</v>
      </c>
      <c r="F440" s="0" t="n">
        <v>745766</v>
      </c>
      <c r="G440" s="0" t="n">
        <f aca="false">C440/E440*100</f>
        <v>0.33634028863115</v>
      </c>
      <c r="H440" s="0" t="n">
        <f aca="false">D440/F440*100</f>
        <v>0.151790239833943</v>
      </c>
      <c r="I440" s="6" t="n">
        <f aca="false">BINOMDIST(G440,100,1/(19*21),1)</f>
        <v>0.778068151319984</v>
      </c>
      <c r="J440" s="6" t="n">
        <f aca="false">BINOMDIST(H440,100,1/(19*21),1)</f>
        <v>0.778068151319984</v>
      </c>
      <c r="K440" s="0" t="n">
        <f aca="false">IF(AND(MIN(E440,F440)&gt;=1000,MAX(I440:J440)&gt;=0.99),1,0)</f>
        <v>0</v>
      </c>
    </row>
    <row r="441" customFormat="false" ht="12" hidden="true" customHeight="false" outlineLevel="0" collapsed="false">
      <c r="A441" s="0" t="n">
        <v>37</v>
      </c>
      <c r="B441" s="0" t="n">
        <v>1</v>
      </c>
      <c r="C441" s="0" t="n">
        <v>473</v>
      </c>
      <c r="D441" s="0" t="n">
        <v>461</v>
      </c>
      <c r="E441" s="0" t="n">
        <v>320110</v>
      </c>
      <c r="F441" s="0" t="n">
        <v>6366190</v>
      </c>
      <c r="G441" s="0" t="n">
        <f aca="false">C441/E441*100</f>
        <v>0.147761706913249</v>
      </c>
      <c r="H441" s="0" t="n">
        <f aca="false">D441/F441*100</f>
        <v>0.00724137985199939</v>
      </c>
      <c r="I441" s="6" t="n">
        <f aca="false">BINOMDIST(G441,100,1/(19*21),1)</f>
        <v>0.778068151319984</v>
      </c>
      <c r="J441" s="6" t="n">
        <f aca="false">BINOMDIST(H441,100,1/(19*21),1)</f>
        <v>0.778068151319984</v>
      </c>
      <c r="K441" s="0" t="n">
        <f aca="false">IF(AND(MIN(E441,F441)&gt;=1000,MAX(I441:J441)&gt;=0.99),1,0)</f>
        <v>0</v>
      </c>
    </row>
    <row r="442" customFormat="false" ht="12" hidden="true" customHeight="false" outlineLevel="0" collapsed="false">
      <c r="A442" s="0" t="n">
        <v>37</v>
      </c>
      <c r="B442" s="0" t="n">
        <v>2</v>
      </c>
      <c r="C442" s="0" t="n">
        <v>1010</v>
      </c>
      <c r="D442" s="0" t="n">
        <v>1029</v>
      </c>
      <c r="E442" s="0" t="n">
        <v>320110</v>
      </c>
      <c r="F442" s="0" t="n">
        <v>3993948</v>
      </c>
      <c r="G442" s="0" t="n">
        <f aca="false">C442/E442*100</f>
        <v>0.315516541188966</v>
      </c>
      <c r="H442" s="0" t="n">
        <f aca="false">D442/F442*100</f>
        <v>0.0257639809031064</v>
      </c>
      <c r="I442" s="6" t="n">
        <f aca="false">BINOMDIST(G442,100,1/(19*21),1)</f>
        <v>0.778068151319984</v>
      </c>
      <c r="J442" s="6" t="n">
        <f aca="false">BINOMDIST(H442,100,1/(19*21),1)</f>
        <v>0.778068151319984</v>
      </c>
      <c r="K442" s="0" t="n">
        <f aca="false">IF(AND(MIN(E442,F442)&gt;=1000,MAX(I442:J442)&gt;=0.99),1,0)</f>
        <v>0</v>
      </c>
    </row>
    <row r="443" customFormat="false" ht="12" hidden="true" customHeight="false" outlineLevel="0" collapsed="false">
      <c r="A443" s="0" t="n">
        <v>37</v>
      </c>
      <c r="B443" s="0" t="n">
        <v>3</v>
      </c>
      <c r="C443" s="0" t="n">
        <v>1034</v>
      </c>
      <c r="D443" s="0" t="n">
        <v>1103</v>
      </c>
      <c r="E443" s="0" t="n">
        <v>320110</v>
      </c>
      <c r="F443" s="0" t="n">
        <v>3504368</v>
      </c>
      <c r="G443" s="0" t="n">
        <f aca="false">C443/E443*100</f>
        <v>0.323013963949892</v>
      </c>
      <c r="H443" s="0" t="n">
        <f aca="false">D443/F443*100</f>
        <v>0.0314750049081603</v>
      </c>
      <c r="I443" s="6" t="n">
        <f aca="false">BINOMDIST(G443,100,1/(19*21),1)</f>
        <v>0.778068151319984</v>
      </c>
      <c r="J443" s="6" t="n">
        <f aca="false">BINOMDIST(H443,100,1/(19*21),1)</f>
        <v>0.778068151319984</v>
      </c>
      <c r="K443" s="0" t="n">
        <f aca="false">IF(AND(MIN(E443,F443)&gt;=1000,MAX(I443:J443)&gt;=0.99),1,0)</f>
        <v>0</v>
      </c>
    </row>
    <row r="444" customFormat="false" ht="12" hidden="true" customHeight="false" outlineLevel="0" collapsed="false">
      <c r="A444" s="0" t="n">
        <v>37</v>
      </c>
      <c r="B444" s="0" t="n">
        <v>4</v>
      </c>
      <c r="C444" s="0" t="n">
        <v>2404</v>
      </c>
      <c r="D444" s="0" t="n">
        <v>2326</v>
      </c>
      <c r="E444" s="0" t="n">
        <v>320110</v>
      </c>
      <c r="F444" s="0" t="n">
        <v>3264939</v>
      </c>
      <c r="G444" s="0" t="n">
        <f aca="false">C444/E444*100</f>
        <v>0.750991846552748</v>
      </c>
      <c r="H444" s="0" t="n">
        <f aca="false">D444/F444*100</f>
        <v>0.0712417598001065</v>
      </c>
      <c r="I444" s="6" t="n">
        <f aca="false">BINOMDIST(G444,100,1/(19*21),1)</f>
        <v>0.778068151319984</v>
      </c>
      <c r="J444" s="6" t="n">
        <f aca="false">BINOMDIST(H444,100,1/(19*21),1)</f>
        <v>0.778068151319984</v>
      </c>
      <c r="K444" s="0" t="n">
        <f aca="false">IF(AND(MIN(E444,F444)&gt;=1000,MAX(I444:J444)&gt;=0.99),1,0)</f>
        <v>0</v>
      </c>
    </row>
    <row r="445" customFormat="false" ht="12" hidden="false" customHeight="false" outlineLevel="0" collapsed="false">
      <c r="A445" s="0" t="n">
        <v>37</v>
      </c>
      <c r="B445" s="0" t="n">
        <v>6</v>
      </c>
      <c r="C445" s="0" t="n">
        <v>24146</v>
      </c>
      <c r="D445" s="0" t="n">
        <v>24417</v>
      </c>
      <c r="E445" s="0" t="n">
        <v>320110</v>
      </c>
      <c r="F445" s="0" t="n">
        <v>2440161</v>
      </c>
      <c r="G445" s="0" t="n">
        <f aca="false">C445/E445*100</f>
        <v>7.54303208272156</v>
      </c>
      <c r="H445" s="0" t="n">
        <f aca="false">D445/F445*100</f>
        <v>1.00063069608932</v>
      </c>
      <c r="I445" s="6" t="n">
        <f aca="false">BINOMDIST(G445,100,1/(19*21),1)</f>
        <v>0.999999999763991</v>
      </c>
      <c r="J445" s="6" t="n">
        <f aca="false">BINOMDIST(H445,100,1/(19*21),1)</f>
        <v>0.973562661701889</v>
      </c>
      <c r="K445" s="0" t="n">
        <f aca="false">IF(AND(MIN(E445,F445)&gt;=1000,MAX(I445:J445)&gt;=0.99),1,0)</f>
        <v>1</v>
      </c>
    </row>
    <row r="446" customFormat="false" ht="12" hidden="true" customHeight="false" outlineLevel="0" collapsed="false">
      <c r="A446" s="0" t="n">
        <v>37</v>
      </c>
      <c r="B446" s="0" t="n">
        <v>17</v>
      </c>
      <c r="C446" s="0" t="n">
        <v>791</v>
      </c>
      <c r="D446" s="0" t="n">
        <v>839</v>
      </c>
      <c r="E446" s="0" t="n">
        <v>320110</v>
      </c>
      <c r="F446" s="0" t="n">
        <v>745766</v>
      </c>
      <c r="G446" s="0" t="n">
        <f aca="false">C446/E446*100</f>
        <v>0.247102558495517</v>
      </c>
      <c r="H446" s="0" t="n">
        <f aca="false">D446/F446*100</f>
        <v>0.112501776696712</v>
      </c>
      <c r="I446" s="6" t="n">
        <f aca="false">BINOMDIST(G446,100,1/(19*21),1)</f>
        <v>0.778068151319984</v>
      </c>
      <c r="J446" s="6" t="n">
        <f aca="false">BINOMDIST(H446,100,1/(19*21),1)</f>
        <v>0.778068151319984</v>
      </c>
      <c r="K446" s="0" t="n">
        <f aca="false">IF(AND(MIN(E446,F446)&gt;=1000,MAX(I446:J446)&gt;=0.99),1,0)</f>
        <v>0</v>
      </c>
    </row>
    <row r="447" customFormat="false" ht="12" hidden="true" customHeight="false" outlineLevel="0" collapsed="false">
      <c r="A447" s="0" t="n">
        <v>38</v>
      </c>
      <c r="B447" s="0" t="n">
        <v>1</v>
      </c>
      <c r="C447" s="0" t="n">
        <v>2981</v>
      </c>
      <c r="D447" s="0" t="n">
        <v>2994</v>
      </c>
      <c r="E447" s="0" t="n">
        <v>312146</v>
      </c>
      <c r="F447" s="0" t="n">
        <v>6366190</v>
      </c>
      <c r="G447" s="0" t="n">
        <f aca="false">C447/E447*100</f>
        <v>0.95500182606857</v>
      </c>
      <c r="H447" s="0" t="n">
        <f aca="false">D447/F447*100</f>
        <v>0.0470296990821826</v>
      </c>
      <c r="I447" s="6" t="n">
        <f aca="false">BINOMDIST(G447,100,1/(19*21),1)</f>
        <v>0.778068151319984</v>
      </c>
      <c r="J447" s="6" t="n">
        <f aca="false">BINOMDIST(H447,100,1/(19*21),1)</f>
        <v>0.778068151319984</v>
      </c>
      <c r="K447" s="0" t="n">
        <f aca="false">IF(AND(MIN(E447,F447)&gt;=1000,MAX(I447:J447)&gt;=0.99),1,0)</f>
        <v>0</v>
      </c>
    </row>
    <row r="448" customFormat="false" ht="12" hidden="true" customHeight="false" outlineLevel="0" collapsed="false">
      <c r="A448" s="0" t="n">
        <v>38</v>
      </c>
      <c r="B448" s="0" t="n">
        <v>2</v>
      </c>
      <c r="C448" s="0" t="n">
        <v>1867</v>
      </c>
      <c r="D448" s="0" t="n">
        <v>1861</v>
      </c>
      <c r="E448" s="0" t="n">
        <v>312146</v>
      </c>
      <c r="F448" s="0" t="n">
        <v>3993948</v>
      </c>
      <c r="G448" s="0" t="n">
        <f aca="false">C448/E448*100</f>
        <v>0.598117547557874</v>
      </c>
      <c r="H448" s="0" t="n">
        <f aca="false">D448/F448*100</f>
        <v>0.0465954989899718</v>
      </c>
      <c r="I448" s="6" t="n">
        <f aca="false">BINOMDIST(G448,100,1/(19*21),1)</f>
        <v>0.778068151319984</v>
      </c>
      <c r="J448" s="6" t="n">
        <f aca="false">BINOMDIST(H448,100,1/(19*21),1)</f>
        <v>0.778068151319984</v>
      </c>
      <c r="K448" s="0" t="n">
        <f aca="false">IF(AND(MIN(E448,F448)&gt;=1000,MAX(I448:J448)&gt;=0.99),1,0)</f>
        <v>0</v>
      </c>
    </row>
    <row r="449" customFormat="false" ht="12" hidden="true" customHeight="false" outlineLevel="0" collapsed="false">
      <c r="A449" s="0" t="n">
        <v>38</v>
      </c>
      <c r="B449" s="0" t="n">
        <v>5</v>
      </c>
      <c r="C449" s="0" t="n">
        <v>473</v>
      </c>
      <c r="D449" s="0" t="n">
        <v>461</v>
      </c>
      <c r="E449" s="0" t="n">
        <v>312146</v>
      </c>
      <c r="F449" s="0" t="n">
        <v>3269395</v>
      </c>
      <c r="G449" s="0" t="n">
        <f aca="false">C449/E449*100</f>
        <v>0.151531655058851</v>
      </c>
      <c r="H449" s="0" t="n">
        <f aca="false">D449/F449*100</f>
        <v>0.0141004681294246</v>
      </c>
      <c r="I449" s="6" t="n">
        <f aca="false">BINOMDIST(G449,100,1/(19*21),1)</f>
        <v>0.778068151319984</v>
      </c>
      <c r="J449" s="6" t="n">
        <f aca="false">BINOMDIST(H449,100,1/(19*21),1)</f>
        <v>0.778068151319984</v>
      </c>
      <c r="K449" s="0" t="n">
        <f aca="false">IF(AND(MIN(E449,F449)&gt;=1000,MAX(I449:J449)&gt;=0.99),1,0)</f>
        <v>0</v>
      </c>
    </row>
    <row r="450" customFormat="false" ht="12" hidden="false" customHeight="false" outlineLevel="0" collapsed="false">
      <c r="A450" s="0" t="n">
        <v>38</v>
      </c>
      <c r="B450" s="0" t="n">
        <v>6</v>
      </c>
      <c r="C450" s="0" t="n">
        <v>25106</v>
      </c>
      <c r="D450" s="0" t="n">
        <v>24727</v>
      </c>
      <c r="E450" s="0" t="n">
        <v>312146</v>
      </c>
      <c r="F450" s="0" t="n">
        <v>2440161</v>
      </c>
      <c r="G450" s="0" t="n">
        <f aca="false">C450/E450*100</f>
        <v>8.04303114568183</v>
      </c>
      <c r="H450" s="0" t="n">
        <f aca="false">D450/F450*100</f>
        <v>1.0133347758611</v>
      </c>
      <c r="I450" s="6" t="n">
        <f aca="false">BINOMDIST(G450,100,1/(19*21),1)</f>
        <v>0.999999999993961</v>
      </c>
      <c r="J450" s="6" t="n">
        <f aca="false">BINOMDIST(H450,100,1/(19*21),1)</f>
        <v>0.973562661701889</v>
      </c>
      <c r="K450" s="0" t="n">
        <f aca="false">IF(AND(MIN(E450,F450)&gt;=1000,MAX(I450:J450)&gt;=0.99),1,0)</f>
        <v>1</v>
      </c>
    </row>
    <row r="451" customFormat="false" ht="12" hidden="true" customHeight="false" outlineLevel="0" collapsed="false">
      <c r="A451" s="0" t="n">
        <v>38</v>
      </c>
      <c r="B451" s="0" t="n">
        <v>10</v>
      </c>
      <c r="C451" s="0" t="n">
        <v>953</v>
      </c>
      <c r="D451" s="0" t="n">
        <v>884</v>
      </c>
      <c r="E451" s="0" t="n">
        <v>312146</v>
      </c>
      <c r="F451" s="0" t="n">
        <v>1695241</v>
      </c>
      <c r="G451" s="0" t="n">
        <f aca="false">C451/E451*100</f>
        <v>0.305305850467409</v>
      </c>
      <c r="H451" s="0" t="n">
        <f aca="false">D451/F451*100</f>
        <v>0.0521459780644758</v>
      </c>
      <c r="I451" s="6" t="n">
        <f aca="false">BINOMDIST(G451,100,1/(19*21),1)</f>
        <v>0.778068151319984</v>
      </c>
      <c r="J451" s="6" t="n">
        <f aca="false">BINOMDIST(H451,100,1/(19*21),1)</f>
        <v>0.778068151319984</v>
      </c>
      <c r="K451" s="0" t="n">
        <f aca="false">IF(AND(MIN(E451,F451)&gt;=1000,MAX(I451:J451)&gt;=0.99),1,0)</f>
        <v>0</v>
      </c>
    </row>
    <row r="452" customFormat="false" ht="12" hidden="true" customHeight="false" outlineLevel="0" collapsed="false">
      <c r="A452" s="0" t="n">
        <v>38</v>
      </c>
      <c r="B452" s="0" t="n">
        <v>12</v>
      </c>
      <c r="C452" s="0" t="n">
        <v>1758</v>
      </c>
      <c r="D452" s="0" t="n">
        <v>1872</v>
      </c>
      <c r="E452" s="0" t="n">
        <v>312146</v>
      </c>
      <c r="F452" s="0" t="n">
        <v>1725873</v>
      </c>
      <c r="G452" s="0" t="n">
        <f aca="false">C452/E452*100</f>
        <v>0.563197990683847</v>
      </c>
      <c r="H452" s="0" t="n">
        <f aca="false">D452/F452*100</f>
        <v>0.108466845474725</v>
      </c>
      <c r="I452" s="6" t="n">
        <f aca="false">BINOMDIST(G452,100,1/(19*21),1)</f>
        <v>0.778068151319984</v>
      </c>
      <c r="J452" s="6" t="n">
        <f aca="false">BINOMDIST(H452,100,1/(19*21),1)</f>
        <v>0.778068151319984</v>
      </c>
      <c r="K452" s="0" t="n">
        <f aca="false">IF(AND(MIN(E452,F452)&gt;=1000,MAX(I452:J452)&gt;=0.99),1,0)</f>
        <v>0</v>
      </c>
    </row>
    <row r="453" customFormat="false" ht="12" hidden="true" customHeight="false" outlineLevel="0" collapsed="false">
      <c r="A453" s="0" t="n">
        <v>38</v>
      </c>
      <c r="B453" s="0" t="n">
        <v>13</v>
      </c>
      <c r="C453" s="0" t="n">
        <v>1406</v>
      </c>
      <c r="D453" s="0" t="n">
        <v>1431</v>
      </c>
      <c r="E453" s="0" t="n">
        <v>312146</v>
      </c>
      <c r="F453" s="0" t="n">
        <v>1213638</v>
      </c>
      <c r="G453" s="0" t="n">
        <f aca="false">C453/E453*100</f>
        <v>0.450430247384237</v>
      </c>
      <c r="H453" s="0" t="n">
        <f aca="false">D453/F453*100</f>
        <v>0.117909953379838</v>
      </c>
      <c r="I453" s="6" t="n">
        <f aca="false">BINOMDIST(G453,100,1/(19*21),1)</f>
        <v>0.778068151319984</v>
      </c>
      <c r="J453" s="6" t="n">
        <f aca="false">BINOMDIST(H453,100,1/(19*21),1)</f>
        <v>0.778068151319984</v>
      </c>
      <c r="K453" s="0" t="n">
        <f aca="false">IF(AND(MIN(E453,F453)&gt;=1000,MAX(I453:J453)&gt;=0.99),1,0)</f>
        <v>0</v>
      </c>
    </row>
    <row r="454" customFormat="false" ht="12" hidden="true" customHeight="false" outlineLevel="0" collapsed="false">
      <c r="A454" s="0" t="n">
        <v>38</v>
      </c>
      <c r="B454" s="0" t="n">
        <v>17</v>
      </c>
      <c r="C454" s="0" t="n">
        <v>1267</v>
      </c>
      <c r="D454" s="0" t="n">
        <v>1396</v>
      </c>
      <c r="E454" s="0" t="n">
        <v>312146</v>
      </c>
      <c r="F454" s="0" t="n">
        <v>745766</v>
      </c>
      <c r="G454" s="0" t="n">
        <f aca="false">C454/E454*100</f>
        <v>0.405899803297175</v>
      </c>
      <c r="H454" s="0" t="n">
        <f aca="false">D454/F454*100</f>
        <v>0.187190083752813</v>
      </c>
      <c r="I454" s="6" t="n">
        <f aca="false">BINOMDIST(G454,100,1/(19*21),1)</f>
        <v>0.778068151319984</v>
      </c>
      <c r="J454" s="6" t="n">
        <f aca="false">BINOMDIST(H454,100,1/(19*21),1)</f>
        <v>0.778068151319984</v>
      </c>
      <c r="K454" s="0" t="n">
        <f aca="false">IF(AND(MIN(E454,F454)&gt;=1000,MAX(I454:J454)&gt;=0.99),1,0)</f>
        <v>0</v>
      </c>
    </row>
    <row r="455" customFormat="false" ht="12" hidden="false" customHeight="false" outlineLevel="0" collapsed="false">
      <c r="A455" s="0" t="n">
        <v>39</v>
      </c>
      <c r="B455" s="0" t="n">
        <v>1</v>
      </c>
      <c r="C455" s="0" t="n">
        <v>32073</v>
      </c>
      <c r="D455" s="0" t="n">
        <v>31763</v>
      </c>
      <c r="E455" s="0" t="n">
        <v>308193</v>
      </c>
      <c r="F455" s="0" t="n">
        <v>6366190</v>
      </c>
      <c r="G455" s="0" t="n">
        <f aca="false">C455/E455*100</f>
        <v>10.4067905500774</v>
      </c>
      <c r="H455" s="0" t="n">
        <f aca="false">D455/F455*100</f>
        <v>0.498932642600991</v>
      </c>
      <c r="I455" s="6" t="n">
        <f aca="false">BINOMDIST(G455,100,1/(19*21),1)</f>
        <v>1</v>
      </c>
      <c r="J455" s="6" t="n">
        <f aca="false">BINOMDIST(H455,100,1/(19*21),1)</f>
        <v>0.778068151319984</v>
      </c>
      <c r="K455" s="0" t="n">
        <f aca="false">IF(AND(MIN(E455,F455)&gt;=1000,MAX(I455:J455)&gt;=0.99),1,0)</f>
        <v>1</v>
      </c>
    </row>
    <row r="456" customFormat="false" ht="12" hidden="true" customHeight="false" outlineLevel="0" collapsed="false">
      <c r="A456" s="0" t="n">
        <v>39</v>
      </c>
      <c r="B456" s="0" t="n">
        <v>5</v>
      </c>
      <c r="C456" s="0" t="n">
        <v>5032</v>
      </c>
      <c r="D456" s="0" t="n">
        <v>5005</v>
      </c>
      <c r="E456" s="0" t="n">
        <v>308193</v>
      </c>
      <c r="F456" s="0" t="n">
        <v>3269395</v>
      </c>
      <c r="G456" s="0" t="n">
        <f aca="false">C456/E456*100</f>
        <v>1.63274311876</v>
      </c>
      <c r="H456" s="0" t="n">
        <f aca="false">D456/F456*100</f>
        <v>0.153086427305358</v>
      </c>
      <c r="I456" s="6" t="n">
        <f aca="false">BINOMDIST(G456,100,1/(19*21),1)</f>
        <v>0.973562661701889</v>
      </c>
      <c r="J456" s="6" t="n">
        <f aca="false">BINOMDIST(H456,100,1/(19*21),1)</f>
        <v>0.778068151319984</v>
      </c>
      <c r="K456" s="0" t="n">
        <f aca="false">IF(AND(MIN(E456,F456)&gt;=1000,MAX(I456:J456)&gt;=0.99),1,0)</f>
        <v>0</v>
      </c>
    </row>
    <row r="457" customFormat="false" ht="12" hidden="true" customHeight="false" outlineLevel="0" collapsed="false">
      <c r="A457" s="0" t="n">
        <v>39</v>
      </c>
      <c r="B457" s="0" t="n">
        <v>7</v>
      </c>
      <c r="C457" s="0" t="n">
        <v>5057</v>
      </c>
      <c r="D457" s="0" t="n">
        <v>5131</v>
      </c>
      <c r="E457" s="0" t="n">
        <v>308193</v>
      </c>
      <c r="F457" s="0" t="n">
        <v>2243408</v>
      </c>
      <c r="G457" s="0" t="n">
        <f aca="false">C457/E457*100</f>
        <v>1.64085491883333</v>
      </c>
      <c r="H457" s="0" t="n">
        <f aca="false">D457/F457*100</f>
        <v>0.228714527183642</v>
      </c>
      <c r="I457" s="6" t="n">
        <f aca="false">BINOMDIST(G457,100,1/(19*21),1)</f>
        <v>0.973562661701889</v>
      </c>
      <c r="J457" s="6" t="n">
        <f aca="false">BINOMDIST(H457,100,1/(19*21),1)</f>
        <v>0.778068151319984</v>
      </c>
      <c r="K457" s="0" t="n">
        <f aca="false">IF(AND(MIN(E457,F457)&gt;=1000,MAX(I457:J457)&gt;=0.99),1,0)</f>
        <v>0</v>
      </c>
    </row>
    <row r="458" customFormat="false" ht="12" hidden="true" customHeight="false" outlineLevel="0" collapsed="false">
      <c r="A458" s="0" t="n">
        <v>39</v>
      </c>
      <c r="B458" s="0" t="n">
        <v>8</v>
      </c>
      <c r="C458" s="0" t="n">
        <v>2018</v>
      </c>
      <c r="D458" s="0" t="n">
        <v>1966</v>
      </c>
      <c r="E458" s="0" t="n">
        <v>308193</v>
      </c>
      <c r="F458" s="0" t="n">
        <v>2132921</v>
      </c>
      <c r="G458" s="0" t="n">
        <f aca="false">C458/E458*100</f>
        <v>0.654784501919252</v>
      </c>
      <c r="H458" s="0" t="n">
        <f aca="false">D458/F458*100</f>
        <v>0.092174065518601</v>
      </c>
      <c r="I458" s="6" t="n">
        <f aca="false">BINOMDIST(G458,100,1/(19*21),1)</f>
        <v>0.778068151319984</v>
      </c>
      <c r="J458" s="6" t="n">
        <f aca="false">BINOMDIST(H458,100,1/(19*21),1)</f>
        <v>0.778068151319984</v>
      </c>
      <c r="K458" s="0" t="n">
        <f aca="false">IF(AND(MIN(E458,F458)&gt;=1000,MAX(I458:J458)&gt;=0.99),1,0)</f>
        <v>0</v>
      </c>
    </row>
    <row r="459" customFormat="false" ht="12" hidden="true" customHeight="false" outlineLevel="0" collapsed="false">
      <c r="A459" s="0" t="n">
        <v>39</v>
      </c>
      <c r="B459" s="0" t="n">
        <v>9</v>
      </c>
      <c r="C459" s="0" t="n">
        <v>2568</v>
      </c>
      <c r="D459" s="0" t="n">
        <v>2630</v>
      </c>
      <c r="E459" s="0" t="n">
        <v>308193</v>
      </c>
      <c r="F459" s="0" t="n">
        <v>2100699</v>
      </c>
      <c r="G459" s="0" t="n">
        <f aca="false">C459/E459*100</f>
        <v>0.833244103532527</v>
      </c>
      <c r="H459" s="0" t="n">
        <f aca="false">D459/F459*100</f>
        <v>0.125196422714535</v>
      </c>
      <c r="I459" s="6" t="n">
        <f aca="false">BINOMDIST(G459,100,1/(19*21),1)</f>
        <v>0.778068151319984</v>
      </c>
      <c r="J459" s="6" t="n">
        <f aca="false">BINOMDIST(H459,100,1/(19*21),1)</f>
        <v>0.778068151319984</v>
      </c>
      <c r="K459" s="0" t="n">
        <f aca="false">IF(AND(MIN(E459,F459)&gt;=1000,MAX(I459:J459)&gt;=0.99),1,0)</f>
        <v>0</v>
      </c>
    </row>
    <row r="460" customFormat="false" ht="12" hidden="true" customHeight="false" outlineLevel="0" collapsed="false">
      <c r="A460" s="0" t="n">
        <v>39</v>
      </c>
      <c r="B460" s="0" t="n">
        <v>10</v>
      </c>
      <c r="C460" s="0" t="n">
        <v>926</v>
      </c>
      <c r="D460" s="0" t="n">
        <v>905</v>
      </c>
      <c r="E460" s="0" t="n">
        <v>308193</v>
      </c>
      <c r="F460" s="0" t="n">
        <v>1695241</v>
      </c>
      <c r="G460" s="0" t="n">
        <f aca="false">C460/E460*100</f>
        <v>0.300461074716168</v>
      </c>
      <c r="H460" s="0" t="n">
        <f aca="false">D460/F460*100</f>
        <v>0.0533847399868219</v>
      </c>
      <c r="I460" s="6" t="n">
        <f aca="false">BINOMDIST(G460,100,1/(19*21),1)</f>
        <v>0.778068151319984</v>
      </c>
      <c r="J460" s="6" t="n">
        <f aca="false">BINOMDIST(H460,100,1/(19*21),1)</f>
        <v>0.778068151319984</v>
      </c>
      <c r="K460" s="0" t="n">
        <f aca="false">IF(AND(MIN(E460,F460)&gt;=1000,MAX(I460:J460)&gt;=0.99),1,0)</f>
        <v>0</v>
      </c>
    </row>
    <row r="461" customFormat="false" ht="12" hidden="true" customHeight="false" outlineLevel="0" collapsed="false">
      <c r="A461" s="0" t="n">
        <v>39</v>
      </c>
      <c r="B461" s="0" t="n">
        <v>11</v>
      </c>
      <c r="C461" s="0" t="n">
        <v>5896</v>
      </c>
      <c r="D461" s="0" t="n">
        <v>5867</v>
      </c>
      <c r="E461" s="0" t="n">
        <v>308193</v>
      </c>
      <c r="F461" s="0" t="n">
        <v>1611412</v>
      </c>
      <c r="G461" s="0" t="n">
        <f aca="false">C461/E461*100</f>
        <v>1.91308692929431</v>
      </c>
      <c r="H461" s="0" t="n">
        <f aca="false">D461/F461*100</f>
        <v>0.364090623626981</v>
      </c>
      <c r="I461" s="6" t="n">
        <f aca="false">BINOMDIST(G461,100,1/(19*21),1)</f>
        <v>0.973562661701889</v>
      </c>
      <c r="J461" s="6" t="n">
        <f aca="false">BINOMDIST(H461,100,1/(19*21),1)</f>
        <v>0.778068151319984</v>
      </c>
      <c r="K461" s="0" t="n">
        <f aca="false">IF(AND(MIN(E461,F461)&gt;=1000,MAX(I461:J461)&gt;=0.99),1,0)</f>
        <v>0</v>
      </c>
    </row>
    <row r="462" customFormat="false" ht="12" hidden="true" customHeight="false" outlineLevel="0" collapsed="false">
      <c r="A462" s="0" t="n">
        <v>39</v>
      </c>
      <c r="B462" s="0" t="n">
        <v>12</v>
      </c>
      <c r="C462" s="0" t="n">
        <v>275</v>
      </c>
      <c r="D462" s="0" t="n">
        <v>278</v>
      </c>
      <c r="E462" s="0" t="n">
        <v>308193</v>
      </c>
      <c r="F462" s="0" t="n">
        <v>1725873</v>
      </c>
      <c r="G462" s="0" t="n">
        <f aca="false">C462/E462*100</f>
        <v>0.0892298008066374</v>
      </c>
      <c r="H462" s="0" t="n">
        <f aca="false">D462/F462*100</f>
        <v>0.0161077900865243</v>
      </c>
      <c r="I462" s="6" t="n">
        <f aca="false">BINOMDIST(G462,100,1/(19*21),1)</f>
        <v>0.778068151319984</v>
      </c>
      <c r="J462" s="6" t="n">
        <f aca="false">BINOMDIST(H462,100,1/(19*21),1)</f>
        <v>0.778068151319984</v>
      </c>
      <c r="K462" s="0" t="n">
        <f aca="false">IF(AND(MIN(E462,F462)&gt;=1000,MAX(I462:J462)&gt;=0.99),1,0)</f>
        <v>0</v>
      </c>
    </row>
    <row r="463" customFormat="false" ht="12" hidden="true" customHeight="false" outlineLevel="0" collapsed="false">
      <c r="A463" s="0" t="n">
        <v>39</v>
      </c>
      <c r="B463" s="0" t="n">
        <v>17</v>
      </c>
      <c r="C463" s="0" t="n">
        <v>1202</v>
      </c>
      <c r="D463" s="0" t="n">
        <v>1327</v>
      </c>
      <c r="E463" s="0" t="n">
        <v>308193</v>
      </c>
      <c r="F463" s="0" t="n">
        <v>745766</v>
      </c>
      <c r="G463" s="0" t="n">
        <f aca="false">C463/E463*100</f>
        <v>0.390015347525739</v>
      </c>
      <c r="H463" s="0" t="n">
        <f aca="false">D463/F463*100</f>
        <v>0.177937851819472</v>
      </c>
      <c r="I463" s="6" t="n">
        <f aca="false">BINOMDIST(G463,100,1/(19*21),1)</f>
        <v>0.778068151319984</v>
      </c>
      <c r="J463" s="6" t="n">
        <f aca="false">BINOMDIST(H463,100,1/(19*21),1)</f>
        <v>0.778068151319984</v>
      </c>
      <c r="K463" s="0" t="n">
        <f aca="false">IF(AND(MIN(E463,F463)&gt;=1000,MAX(I463:J463)&gt;=0.99),1,0)</f>
        <v>0</v>
      </c>
    </row>
    <row r="464" customFormat="false" ht="12" hidden="true" customHeight="false" outlineLevel="0" collapsed="false">
      <c r="A464" s="0" t="n">
        <v>40</v>
      </c>
      <c r="B464" s="0" t="n">
        <v>1</v>
      </c>
      <c r="C464" s="0" t="n">
        <v>1079</v>
      </c>
      <c r="D464" s="0" t="n">
        <v>1201</v>
      </c>
      <c r="E464" s="0" t="n">
        <v>306474</v>
      </c>
      <c r="F464" s="0" t="n">
        <v>6366190</v>
      </c>
      <c r="G464" s="0" t="n">
        <f aca="false">C464/E464*100</f>
        <v>0.352069017273896</v>
      </c>
      <c r="H464" s="0" t="n">
        <f aca="false">D464/F464*100</f>
        <v>0.0188652867727793</v>
      </c>
      <c r="I464" s="6" t="n">
        <f aca="false">BINOMDIST(G464,100,1/(19*21),1)</f>
        <v>0.778068151319984</v>
      </c>
      <c r="J464" s="6" t="n">
        <f aca="false">BINOMDIST(H464,100,1/(19*21),1)</f>
        <v>0.778068151319984</v>
      </c>
      <c r="K464" s="0" t="n">
        <f aca="false">IF(AND(MIN(E464,F464)&gt;=1000,MAX(I464:J464)&gt;=0.99),1,0)</f>
        <v>0</v>
      </c>
    </row>
    <row r="465" customFormat="false" ht="12" hidden="true" customHeight="false" outlineLevel="0" collapsed="false">
      <c r="A465" s="0" t="n">
        <v>40</v>
      </c>
      <c r="B465" s="0" t="n">
        <v>2</v>
      </c>
      <c r="C465" s="0" t="n">
        <v>2419</v>
      </c>
      <c r="D465" s="0" t="n">
        <v>2609</v>
      </c>
      <c r="E465" s="0" t="n">
        <v>306474</v>
      </c>
      <c r="F465" s="0" t="n">
        <v>3993948</v>
      </c>
      <c r="G465" s="0" t="n">
        <f aca="false">C465/E465*100</f>
        <v>0.789300234277622</v>
      </c>
      <c r="H465" s="0" t="n">
        <f aca="false">D465/F465*100</f>
        <v>0.065323834962298</v>
      </c>
      <c r="I465" s="6" t="n">
        <f aca="false">BINOMDIST(G465,100,1/(19*21),1)</f>
        <v>0.778068151319984</v>
      </c>
      <c r="J465" s="6" t="n">
        <f aca="false">BINOMDIST(H465,100,1/(19*21),1)</f>
        <v>0.778068151319984</v>
      </c>
      <c r="K465" s="0" t="n">
        <f aca="false">IF(AND(MIN(E465,F465)&gt;=1000,MAX(I465:J465)&gt;=0.99),1,0)</f>
        <v>0</v>
      </c>
    </row>
    <row r="466" customFormat="false" ht="12" hidden="true" customHeight="false" outlineLevel="0" collapsed="false">
      <c r="A466" s="0" t="n">
        <v>40</v>
      </c>
      <c r="B466" s="0" t="n">
        <v>3</v>
      </c>
      <c r="C466" s="0" t="n">
        <v>201</v>
      </c>
      <c r="D466" s="0" t="n">
        <v>341</v>
      </c>
      <c r="E466" s="0" t="n">
        <v>306474</v>
      </c>
      <c r="F466" s="0" t="n">
        <v>3504368</v>
      </c>
      <c r="G466" s="0" t="n">
        <f aca="false">C466/E466*100</f>
        <v>0.0655846825505589</v>
      </c>
      <c r="H466" s="0" t="n">
        <f aca="false">D466/F466*100</f>
        <v>0.00973071321276761</v>
      </c>
      <c r="I466" s="6" t="n">
        <f aca="false">BINOMDIST(G466,100,1/(19*21),1)</f>
        <v>0.778068151319984</v>
      </c>
      <c r="J466" s="6" t="n">
        <f aca="false">BINOMDIST(H466,100,1/(19*21),1)</f>
        <v>0.778068151319984</v>
      </c>
      <c r="K466" s="0" t="n">
        <f aca="false">IF(AND(MIN(E466,F466)&gt;=1000,MAX(I466:J466)&gt;=0.99),1,0)</f>
        <v>0</v>
      </c>
    </row>
    <row r="467" customFormat="false" ht="12" hidden="true" customHeight="false" outlineLevel="0" collapsed="false">
      <c r="A467" s="0" t="n">
        <v>40</v>
      </c>
      <c r="B467" s="0" t="n">
        <v>4</v>
      </c>
      <c r="C467" s="0" t="n">
        <v>226</v>
      </c>
      <c r="D467" s="0" t="n">
        <v>807</v>
      </c>
      <c r="E467" s="0" t="n">
        <v>306474</v>
      </c>
      <c r="F467" s="0" t="n">
        <v>3264939</v>
      </c>
      <c r="G467" s="0" t="n">
        <f aca="false">C467/E467*100</f>
        <v>0.0737419813752553</v>
      </c>
      <c r="H467" s="0" t="n">
        <f aca="false">D467/F467*100</f>
        <v>0.0247171539805185</v>
      </c>
      <c r="I467" s="6" t="n">
        <f aca="false">BINOMDIST(G467,100,1/(19*21),1)</f>
        <v>0.778068151319984</v>
      </c>
      <c r="J467" s="6" t="n">
        <f aca="false">BINOMDIST(H467,100,1/(19*21),1)</f>
        <v>0.778068151319984</v>
      </c>
      <c r="K467" s="0" t="n">
        <f aca="false">IF(AND(MIN(E467,F467)&gt;=1000,MAX(I467:J467)&gt;=0.99),1,0)</f>
        <v>0</v>
      </c>
    </row>
    <row r="468" customFormat="false" ht="12" hidden="true" customHeight="false" outlineLevel="0" collapsed="false">
      <c r="A468" s="0" t="n">
        <v>40</v>
      </c>
      <c r="B468" s="0" t="n">
        <v>5</v>
      </c>
      <c r="C468" s="0" t="n">
        <v>1784</v>
      </c>
      <c r="D468" s="0" t="n">
        <v>1786</v>
      </c>
      <c r="E468" s="0" t="n">
        <v>306474</v>
      </c>
      <c r="F468" s="0" t="n">
        <v>3269395</v>
      </c>
      <c r="G468" s="0" t="n">
        <f aca="false">C468/E468*100</f>
        <v>0.582104844130334</v>
      </c>
      <c r="H468" s="0" t="n">
        <f aca="false">D468/F468*100</f>
        <v>0.0546278439894843</v>
      </c>
      <c r="I468" s="6" t="n">
        <f aca="false">BINOMDIST(G468,100,1/(19*21),1)</f>
        <v>0.778068151319984</v>
      </c>
      <c r="J468" s="6" t="n">
        <f aca="false">BINOMDIST(H468,100,1/(19*21),1)</f>
        <v>0.778068151319984</v>
      </c>
      <c r="K468" s="0" t="n">
        <f aca="false">IF(AND(MIN(E468,F468)&gt;=1000,MAX(I468:J468)&gt;=0.99),1,0)</f>
        <v>0</v>
      </c>
    </row>
    <row r="469" customFormat="false" ht="12" hidden="true" customHeight="false" outlineLevel="0" collapsed="false">
      <c r="A469" s="0" t="n">
        <v>40</v>
      </c>
      <c r="B469" s="0" t="n">
        <v>6</v>
      </c>
      <c r="C469" s="0" t="n">
        <v>1057</v>
      </c>
      <c r="D469" s="0" t="n">
        <v>1060</v>
      </c>
      <c r="E469" s="0" t="n">
        <v>306474</v>
      </c>
      <c r="F469" s="0" t="n">
        <v>2440161</v>
      </c>
      <c r="G469" s="0" t="n">
        <f aca="false">C469/E469*100</f>
        <v>0.344890594308163</v>
      </c>
      <c r="H469" s="0" t="n">
        <f aca="false">D469/F469*100</f>
        <v>0.0434397566390087</v>
      </c>
      <c r="I469" s="6" t="n">
        <f aca="false">BINOMDIST(G469,100,1/(19*21),1)</f>
        <v>0.778068151319984</v>
      </c>
      <c r="J469" s="6" t="n">
        <f aca="false">BINOMDIST(H469,100,1/(19*21),1)</f>
        <v>0.778068151319984</v>
      </c>
      <c r="K469" s="0" t="n">
        <f aca="false">IF(AND(MIN(E469,F469)&gt;=1000,MAX(I469:J469)&gt;=0.99),1,0)</f>
        <v>0</v>
      </c>
    </row>
    <row r="470" customFormat="false" ht="12" hidden="true" customHeight="false" outlineLevel="0" collapsed="false">
      <c r="A470" s="0" t="n">
        <v>40</v>
      </c>
      <c r="B470" s="0" t="n">
        <v>7</v>
      </c>
      <c r="C470" s="0" t="n">
        <v>2116</v>
      </c>
      <c r="D470" s="0" t="n">
        <v>2094</v>
      </c>
      <c r="E470" s="0" t="n">
        <v>306474</v>
      </c>
      <c r="F470" s="0" t="n">
        <v>2243408</v>
      </c>
      <c r="G470" s="0" t="n">
        <f aca="false">C470/E470*100</f>
        <v>0.690433772522302</v>
      </c>
      <c r="H470" s="0" t="n">
        <f aca="false">D470/F470*100</f>
        <v>0.0933401325126771</v>
      </c>
      <c r="I470" s="6" t="n">
        <f aca="false">BINOMDIST(G470,100,1/(19*21),1)</f>
        <v>0.778068151319984</v>
      </c>
      <c r="J470" s="6" t="n">
        <f aca="false">BINOMDIST(H470,100,1/(19*21),1)</f>
        <v>0.778068151319984</v>
      </c>
      <c r="K470" s="0" t="n">
        <f aca="false">IF(AND(MIN(E470,F470)&gt;=1000,MAX(I470:J470)&gt;=0.99),1,0)</f>
        <v>0</v>
      </c>
    </row>
    <row r="471" customFormat="false" ht="12" hidden="true" customHeight="false" outlineLevel="0" collapsed="false">
      <c r="A471" s="0" t="n">
        <v>40</v>
      </c>
      <c r="B471" s="0" t="n">
        <v>8</v>
      </c>
      <c r="C471" s="0" t="n">
        <v>208</v>
      </c>
      <c r="D471" s="0" t="n">
        <v>337</v>
      </c>
      <c r="E471" s="0" t="n">
        <v>306474</v>
      </c>
      <c r="F471" s="0" t="n">
        <v>2132921</v>
      </c>
      <c r="G471" s="0" t="n">
        <f aca="false">C471/E471*100</f>
        <v>0.0678687262214739</v>
      </c>
      <c r="H471" s="0" t="n">
        <f aca="false">D471/F471*100</f>
        <v>0.0157999288299942</v>
      </c>
      <c r="I471" s="6" t="n">
        <f aca="false">BINOMDIST(G471,100,1/(19*21),1)</f>
        <v>0.778068151319984</v>
      </c>
      <c r="J471" s="6" t="n">
        <f aca="false">BINOMDIST(H471,100,1/(19*21),1)</f>
        <v>0.778068151319984</v>
      </c>
      <c r="K471" s="0" t="n">
        <f aca="false">IF(AND(MIN(E471,F471)&gt;=1000,MAX(I471:J471)&gt;=0.99),1,0)</f>
        <v>0</v>
      </c>
    </row>
    <row r="472" customFormat="false" ht="12" hidden="true" customHeight="false" outlineLevel="0" collapsed="false">
      <c r="A472" s="0" t="n">
        <v>40</v>
      </c>
      <c r="B472" s="0" t="n">
        <v>9</v>
      </c>
      <c r="C472" s="0" t="n">
        <v>644</v>
      </c>
      <c r="D472" s="0" t="n">
        <v>639</v>
      </c>
      <c r="E472" s="0" t="n">
        <v>306474</v>
      </c>
      <c r="F472" s="0" t="n">
        <v>2100699</v>
      </c>
      <c r="G472" s="0" t="n">
        <f aca="false">C472/E472*100</f>
        <v>0.210132017724179</v>
      </c>
      <c r="H472" s="0" t="n">
        <f aca="false">D472/F472*100</f>
        <v>0.0304184464314021</v>
      </c>
      <c r="I472" s="6" t="n">
        <f aca="false">BINOMDIST(G472,100,1/(19*21),1)</f>
        <v>0.778068151319984</v>
      </c>
      <c r="J472" s="6" t="n">
        <f aca="false">BINOMDIST(H472,100,1/(19*21),1)</f>
        <v>0.778068151319984</v>
      </c>
      <c r="K472" s="0" t="n">
        <f aca="false">IF(AND(MIN(E472,F472)&gt;=1000,MAX(I472:J472)&gt;=0.99),1,0)</f>
        <v>0</v>
      </c>
    </row>
    <row r="473" customFormat="false" ht="12" hidden="true" customHeight="false" outlineLevel="0" collapsed="false">
      <c r="A473" s="0" t="n">
        <v>40</v>
      </c>
      <c r="B473" s="0" t="n">
        <v>10</v>
      </c>
      <c r="C473" s="0" t="n">
        <v>163</v>
      </c>
      <c r="D473" s="0" t="n">
        <v>176</v>
      </c>
      <c r="E473" s="0" t="n">
        <v>306474</v>
      </c>
      <c r="F473" s="0" t="n">
        <v>1695241</v>
      </c>
      <c r="G473" s="0" t="n">
        <f aca="false">C473/E473*100</f>
        <v>0.0531855883370204</v>
      </c>
      <c r="H473" s="0" t="n">
        <f aca="false">D473/F473*100</f>
        <v>0.0103820046825201</v>
      </c>
      <c r="I473" s="6" t="n">
        <f aca="false">BINOMDIST(G473,100,1/(19*21),1)</f>
        <v>0.778068151319984</v>
      </c>
      <c r="J473" s="6" t="n">
        <f aca="false">BINOMDIST(H473,100,1/(19*21),1)</f>
        <v>0.778068151319984</v>
      </c>
      <c r="K473" s="0" t="n">
        <f aca="false">IF(AND(MIN(E473,F473)&gt;=1000,MAX(I473:J473)&gt;=0.99),1,0)</f>
        <v>0</v>
      </c>
    </row>
    <row r="474" customFormat="false" ht="12" hidden="false" customHeight="false" outlineLevel="0" collapsed="false">
      <c r="A474" s="0" t="n">
        <v>40</v>
      </c>
      <c r="B474" s="0" t="n">
        <v>11</v>
      </c>
      <c r="C474" s="0" t="n">
        <v>35827</v>
      </c>
      <c r="D474" s="0" t="n">
        <v>35955</v>
      </c>
      <c r="E474" s="0" t="n">
        <v>306474</v>
      </c>
      <c r="F474" s="0" t="n">
        <v>1611412</v>
      </c>
      <c r="G474" s="0" t="n">
        <f aca="false">C474/E474*100</f>
        <v>11.6900617996959</v>
      </c>
      <c r="H474" s="0" t="n">
        <f aca="false">D474/F474*100</f>
        <v>2.23127294571469</v>
      </c>
      <c r="I474" s="6" t="n">
        <f aca="false">BINOMDIST(G474,100,1/(19*21),1)</f>
        <v>1</v>
      </c>
      <c r="J474" s="6" t="n">
        <f aca="false">BINOMDIST(H474,100,1/(19*21),1)</f>
        <v>0.997876677440342</v>
      </c>
      <c r="K474" s="0" t="n">
        <f aca="false">IF(AND(MIN(E474,F474)&gt;=1000,MAX(I474:J474)&gt;=0.99),1,0)</f>
        <v>1</v>
      </c>
    </row>
    <row r="475" customFormat="false" ht="12" hidden="true" customHeight="false" outlineLevel="0" collapsed="false">
      <c r="A475" s="0" t="n">
        <v>40</v>
      </c>
      <c r="B475" s="0" t="n">
        <v>12</v>
      </c>
      <c r="C475" s="0" t="n">
        <v>167</v>
      </c>
      <c r="D475" s="0" t="n">
        <v>202</v>
      </c>
      <c r="E475" s="0" t="n">
        <v>306474</v>
      </c>
      <c r="F475" s="0" t="n">
        <v>1725873</v>
      </c>
      <c r="G475" s="0" t="n">
        <f aca="false">C475/E475*100</f>
        <v>0.0544907561489719</v>
      </c>
      <c r="H475" s="0" t="n">
        <f aca="false">D475/F475*100</f>
        <v>0.0117042215736616</v>
      </c>
      <c r="I475" s="6" t="n">
        <f aca="false">BINOMDIST(G475,100,1/(19*21),1)</f>
        <v>0.778068151319984</v>
      </c>
      <c r="J475" s="6" t="n">
        <f aca="false">BINOMDIST(H475,100,1/(19*21),1)</f>
        <v>0.778068151319984</v>
      </c>
      <c r="K475" s="0" t="n">
        <f aca="false">IF(AND(MIN(E475,F475)&gt;=1000,MAX(I475:J475)&gt;=0.99),1,0)</f>
        <v>0</v>
      </c>
    </row>
    <row r="476" customFormat="false" ht="12" hidden="true" customHeight="false" outlineLevel="0" collapsed="false">
      <c r="A476" s="0" t="n">
        <v>40</v>
      </c>
      <c r="B476" s="0" t="n">
        <v>13</v>
      </c>
      <c r="C476" s="0" t="n">
        <v>201</v>
      </c>
      <c r="D476" s="0" t="n">
        <v>408</v>
      </c>
      <c r="E476" s="0" t="n">
        <v>306474</v>
      </c>
      <c r="F476" s="0" t="n">
        <v>1213638</v>
      </c>
      <c r="G476" s="0" t="n">
        <f aca="false">C476/E476*100</f>
        <v>0.0655846825505589</v>
      </c>
      <c r="H476" s="0" t="n">
        <f aca="false">D476/F476*100</f>
        <v>0.0336179322005409</v>
      </c>
      <c r="I476" s="6" t="n">
        <f aca="false">BINOMDIST(G476,100,1/(19*21),1)</f>
        <v>0.778068151319984</v>
      </c>
      <c r="J476" s="6" t="n">
        <f aca="false">BINOMDIST(H476,100,1/(19*21),1)</f>
        <v>0.778068151319984</v>
      </c>
      <c r="K476" s="0" t="n">
        <f aca="false">IF(AND(MIN(E476,F476)&gt;=1000,MAX(I476:J476)&gt;=0.99),1,0)</f>
        <v>0</v>
      </c>
    </row>
    <row r="477" customFormat="false" ht="12" hidden="true" customHeight="false" outlineLevel="0" collapsed="false">
      <c r="A477" s="0" t="n">
        <v>40</v>
      </c>
      <c r="B477" s="0" t="n">
        <v>14</v>
      </c>
      <c r="C477" s="0" t="n">
        <v>148</v>
      </c>
      <c r="D477" s="0" t="n">
        <v>145</v>
      </c>
      <c r="E477" s="0" t="n">
        <v>306474</v>
      </c>
      <c r="F477" s="0" t="n">
        <v>1157233</v>
      </c>
      <c r="G477" s="0" t="n">
        <f aca="false">C477/E477*100</f>
        <v>0.0482912090422026</v>
      </c>
      <c r="H477" s="0" t="n">
        <f aca="false">D477/F477*100</f>
        <v>0.0125298881037786</v>
      </c>
      <c r="I477" s="6" t="n">
        <f aca="false">BINOMDIST(G477,100,1/(19*21),1)</f>
        <v>0.778068151319984</v>
      </c>
      <c r="J477" s="6" t="n">
        <f aca="false">BINOMDIST(H477,100,1/(19*21),1)</f>
        <v>0.778068151319984</v>
      </c>
      <c r="K477" s="0" t="n">
        <f aca="false">IF(AND(MIN(E477,F477)&gt;=1000,MAX(I477:J477)&gt;=0.99),1,0)</f>
        <v>0</v>
      </c>
    </row>
    <row r="478" customFormat="false" ht="12" hidden="true" customHeight="false" outlineLevel="0" collapsed="false">
      <c r="A478" s="0" t="n">
        <v>40</v>
      </c>
      <c r="B478" s="0" t="n">
        <v>16</v>
      </c>
      <c r="C478" s="0" t="n">
        <v>167</v>
      </c>
      <c r="D478" s="0" t="n">
        <v>175</v>
      </c>
      <c r="E478" s="0" t="n">
        <v>306474</v>
      </c>
      <c r="F478" s="0" t="n">
        <v>713466</v>
      </c>
      <c r="G478" s="0" t="n">
        <f aca="false">C478/E478*100</f>
        <v>0.0544907561489719</v>
      </c>
      <c r="H478" s="0" t="n">
        <f aca="false">D478/F478*100</f>
        <v>0.0245281485032223</v>
      </c>
      <c r="I478" s="6" t="n">
        <f aca="false">BINOMDIST(G478,100,1/(19*21),1)</f>
        <v>0.778068151319984</v>
      </c>
      <c r="J478" s="6" t="n">
        <f aca="false">BINOMDIST(H478,100,1/(19*21),1)</f>
        <v>0.778068151319984</v>
      </c>
      <c r="K478" s="0" t="n">
        <f aca="false">IF(AND(MIN(E478,F478)&gt;=1000,MAX(I478:J478)&gt;=0.99),1,0)</f>
        <v>0</v>
      </c>
    </row>
    <row r="479" customFormat="false" ht="12" hidden="true" customHeight="false" outlineLevel="0" collapsed="false">
      <c r="A479" s="0" t="n">
        <v>40</v>
      </c>
      <c r="B479" s="0" t="n">
        <v>18</v>
      </c>
      <c r="C479" s="0" t="n">
        <v>170</v>
      </c>
      <c r="D479" s="0" t="n">
        <v>215</v>
      </c>
      <c r="E479" s="0" t="n">
        <v>306474</v>
      </c>
      <c r="F479" s="0" t="n">
        <v>577175</v>
      </c>
      <c r="G479" s="0" t="n">
        <f aca="false">C479/E479*100</f>
        <v>0.0554696320079354</v>
      </c>
      <c r="H479" s="0" t="n">
        <f aca="false">D479/F479*100</f>
        <v>0.0372504006583792</v>
      </c>
      <c r="I479" s="6" t="n">
        <f aca="false">BINOMDIST(G479,100,1/(19*21),1)</f>
        <v>0.778068151319984</v>
      </c>
      <c r="J479" s="6" t="n">
        <f aca="false">BINOMDIST(H479,100,1/(19*21),1)</f>
        <v>0.778068151319984</v>
      </c>
      <c r="K479" s="0" t="n">
        <f aca="false">IF(AND(MIN(E479,F479)&gt;=1000,MAX(I479:J479)&gt;=0.99),1,0)</f>
        <v>0</v>
      </c>
    </row>
    <row r="480" customFormat="false" ht="12" hidden="true" customHeight="false" outlineLevel="0" collapsed="false">
      <c r="A480" s="0" t="n">
        <v>40</v>
      </c>
      <c r="B480" s="0" t="n">
        <v>19</v>
      </c>
      <c r="C480" s="0" t="n">
        <v>219</v>
      </c>
      <c r="D480" s="0" t="n">
        <v>357</v>
      </c>
      <c r="E480" s="0" t="n">
        <v>306474</v>
      </c>
      <c r="F480" s="0" t="n">
        <v>546603</v>
      </c>
      <c r="G480" s="0" t="n">
        <f aca="false">C480/E480*100</f>
        <v>0.0714579377043403</v>
      </c>
      <c r="H480" s="0" t="n">
        <f aca="false">D480/F480*100</f>
        <v>0.065312484563751</v>
      </c>
      <c r="I480" s="6" t="n">
        <f aca="false">BINOMDIST(G480,100,1/(19*21),1)</f>
        <v>0.778068151319984</v>
      </c>
      <c r="J480" s="6" t="n">
        <f aca="false">BINOMDIST(H480,100,1/(19*21),1)</f>
        <v>0.778068151319984</v>
      </c>
      <c r="K480" s="0" t="n">
        <f aca="false">IF(AND(MIN(E480,F480)&gt;=1000,MAX(I480:J480)&gt;=0.99),1,0)</f>
        <v>0</v>
      </c>
    </row>
    <row r="481" customFormat="false" ht="12" hidden="true" customHeight="false" outlineLevel="0" collapsed="false">
      <c r="A481" s="0" t="n">
        <v>40</v>
      </c>
      <c r="B481" s="0" t="n">
        <v>21</v>
      </c>
      <c r="C481" s="0" t="n">
        <v>195</v>
      </c>
      <c r="D481" s="0" t="n">
        <v>188</v>
      </c>
      <c r="E481" s="0" t="n">
        <v>306474</v>
      </c>
      <c r="F481" s="0" t="n">
        <v>453651</v>
      </c>
      <c r="G481" s="0" t="n">
        <f aca="false">C481/E481*100</f>
        <v>0.0636269308326318</v>
      </c>
      <c r="H481" s="0" t="n">
        <f aca="false">D481/F481*100</f>
        <v>0.0414415486794915</v>
      </c>
      <c r="I481" s="6" t="n">
        <f aca="false">BINOMDIST(G481,100,1/(19*21),1)</f>
        <v>0.778068151319984</v>
      </c>
      <c r="J481" s="6" t="n">
        <f aca="false">BINOMDIST(H481,100,1/(19*21),1)</f>
        <v>0.778068151319984</v>
      </c>
      <c r="K481" s="0" t="n">
        <f aca="false">IF(AND(MIN(E481,F481)&gt;=1000,MAX(I481:J481)&gt;=0.99),1,0)</f>
        <v>0</v>
      </c>
    </row>
    <row r="482" customFormat="false" ht="12" hidden="true" customHeight="false" outlineLevel="0" collapsed="false">
      <c r="A482" s="0" t="n">
        <v>40</v>
      </c>
      <c r="B482" s="0" t="n">
        <v>22</v>
      </c>
      <c r="C482" s="0" t="n">
        <v>207</v>
      </c>
      <c r="D482" s="0" t="n">
        <v>231</v>
      </c>
      <c r="E482" s="0" t="n">
        <v>306474</v>
      </c>
      <c r="F482" s="0" t="n">
        <v>99311</v>
      </c>
      <c r="G482" s="0" t="n">
        <f aca="false">C482/E482*100</f>
        <v>0.0675424342684861</v>
      </c>
      <c r="H482" s="0" t="n">
        <f aca="false">D482/F482*100</f>
        <v>0.232602632135413</v>
      </c>
      <c r="I482" s="6" t="n">
        <f aca="false">BINOMDIST(G482,100,1/(19*21),1)</f>
        <v>0.778068151319984</v>
      </c>
      <c r="J482" s="6" t="n">
        <f aca="false">BINOMDIST(H482,100,1/(19*21),1)</f>
        <v>0.778068151319984</v>
      </c>
      <c r="K482" s="0" t="n">
        <f aca="false">IF(AND(MIN(E482,F482)&gt;=1000,MAX(I482:J482)&gt;=0.99),1,0)</f>
        <v>0</v>
      </c>
    </row>
    <row r="483" customFormat="false" ht="12" hidden="true" customHeight="false" outlineLevel="0" collapsed="false">
      <c r="A483" s="0" t="n">
        <v>40</v>
      </c>
      <c r="B483" s="0" t="n">
        <v>23</v>
      </c>
      <c r="C483" s="0" t="n">
        <v>164</v>
      </c>
      <c r="D483" s="0" t="n">
        <v>156</v>
      </c>
      <c r="E483" s="0" t="n">
        <v>306474</v>
      </c>
      <c r="F483" s="0" t="n">
        <v>82047</v>
      </c>
      <c r="G483" s="0" t="n">
        <f aca="false">C483/E483*100</f>
        <v>0.0535118802900083</v>
      </c>
      <c r="H483" s="0" t="n">
        <f aca="false">D483/F483*100</f>
        <v>0.190134922666277</v>
      </c>
      <c r="I483" s="6" t="n">
        <f aca="false">BINOMDIST(G483,100,1/(19*21),1)</f>
        <v>0.778068151319984</v>
      </c>
      <c r="J483" s="6" t="n">
        <f aca="false">BINOMDIST(H483,100,1/(19*21),1)</f>
        <v>0.778068151319984</v>
      </c>
      <c r="K483" s="0" t="n">
        <f aca="false">IF(AND(MIN(E483,F483)&gt;=1000,MAX(I483:J483)&gt;=0.99),1,0)</f>
        <v>0</v>
      </c>
    </row>
    <row r="484" customFormat="false" ht="12" hidden="true" customHeight="false" outlineLevel="0" collapsed="false">
      <c r="A484" s="0" t="n">
        <v>40</v>
      </c>
      <c r="B484" s="0" t="n">
        <v>24</v>
      </c>
      <c r="C484" s="0" t="n">
        <v>129</v>
      </c>
      <c r="D484" s="0" t="n">
        <v>126</v>
      </c>
      <c r="E484" s="0" t="n">
        <v>306474</v>
      </c>
      <c r="F484" s="0" t="n">
        <v>22322</v>
      </c>
      <c r="G484" s="0" t="n">
        <f aca="false">C484/E484*100</f>
        <v>0.0420916619354333</v>
      </c>
      <c r="H484" s="0" t="n">
        <f aca="false">D484/F484*100</f>
        <v>0.564465549681928</v>
      </c>
      <c r="I484" s="6" t="n">
        <f aca="false">BINOMDIST(G484,100,1/(19*21),1)</f>
        <v>0.778068151319984</v>
      </c>
      <c r="J484" s="6" t="n">
        <f aca="false">BINOMDIST(H484,100,1/(19*21),1)</f>
        <v>0.778068151319984</v>
      </c>
      <c r="K484" s="0" t="n">
        <f aca="false">IF(AND(MIN(E484,F484)&gt;=1000,MAX(I484:J484)&gt;=0.99),1,0)</f>
        <v>0</v>
      </c>
    </row>
    <row r="485" customFormat="false" ht="12" hidden="true" customHeight="false" outlineLevel="0" collapsed="false">
      <c r="A485" s="0" t="n">
        <v>40</v>
      </c>
      <c r="B485" s="0" t="n">
        <v>25</v>
      </c>
      <c r="C485" s="0" t="n">
        <v>204</v>
      </c>
      <c r="D485" s="0" t="n">
        <v>157</v>
      </c>
      <c r="E485" s="0" t="n">
        <v>306474</v>
      </c>
      <c r="F485" s="0" t="n">
        <v>20538</v>
      </c>
      <c r="G485" s="0" t="n">
        <f aca="false">C485/E485*100</f>
        <v>0.0665635584095225</v>
      </c>
      <c r="H485" s="0" t="n">
        <f aca="false">D485/F485*100</f>
        <v>0.764436654007206</v>
      </c>
      <c r="I485" s="6" t="n">
        <f aca="false">BINOMDIST(G485,100,1/(19*21),1)</f>
        <v>0.778068151319984</v>
      </c>
      <c r="J485" s="6" t="n">
        <f aca="false">BINOMDIST(H485,100,1/(19*21),1)</f>
        <v>0.778068151319984</v>
      </c>
      <c r="K485" s="0" t="n">
        <f aca="false">IF(AND(MIN(E485,F485)&gt;=1000,MAX(I485:J485)&gt;=0.99),1,0)</f>
        <v>0</v>
      </c>
    </row>
    <row r="486" customFormat="false" ht="12" hidden="true" customHeight="false" outlineLevel="0" collapsed="false">
      <c r="A486" s="0" t="n">
        <v>40</v>
      </c>
      <c r="B486" s="0" t="n">
        <v>27</v>
      </c>
      <c r="C486" s="0" t="n">
        <v>173</v>
      </c>
      <c r="D486" s="0" t="n">
        <v>158</v>
      </c>
      <c r="E486" s="0" t="n">
        <v>306474</v>
      </c>
      <c r="F486" s="0" t="n">
        <v>13844</v>
      </c>
      <c r="G486" s="0" t="n">
        <f aca="false">C486/E486*100</f>
        <v>0.056448507866899</v>
      </c>
      <c r="H486" s="0" t="n">
        <f aca="false">D486/F486*100</f>
        <v>1.14128864490032</v>
      </c>
      <c r="I486" s="6" t="n">
        <f aca="false">BINOMDIST(G486,100,1/(19*21),1)</f>
        <v>0.778068151319984</v>
      </c>
      <c r="J486" s="6" t="n">
        <f aca="false">BINOMDIST(H486,100,1/(19*21),1)</f>
        <v>0.973562661701889</v>
      </c>
      <c r="K486" s="0" t="n">
        <f aca="false">IF(AND(MIN(E486,F486)&gt;=1000,MAX(I486:J486)&gt;=0.99),1,0)</f>
        <v>0</v>
      </c>
    </row>
    <row r="487" customFormat="false" ht="12" hidden="true" customHeight="false" outlineLevel="0" collapsed="false">
      <c r="A487" s="0" t="n">
        <v>41</v>
      </c>
      <c r="B487" s="0" t="n">
        <v>1</v>
      </c>
      <c r="C487" s="0" t="n">
        <v>1119</v>
      </c>
      <c r="D487" s="0" t="n">
        <v>1278</v>
      </c>
      <c r="E487" s="0" t="n">
        <v>299810</v>
      </c>
      <c r="F487" s="0" t="n">
        <v>6366190</v>
      </c>
      <c r="G487" s="0" t="n">
        <f aca="false">C487/E487*100</f>
        <v>0.373236383042594</v>
      </c>
      <c r="H487" s="0" t="n">
        <f aca="false">D487/F487*100</f>
        <v>0.0200748014118335</v>
      </c>
      <c r="I487" s="6" t="n">
        <f aca="false">BINOMDIST(G487,100,1/(19*21),1)</f>
        <v>0.778068151319984</v>
      </c>
      <c r="J487" s="6" t="n">
        <f aca="false">BINOMDIST(H487,100,1/(19*21),1)</f>
        <v>0.778068151319984</v>
      </c>
      <c r="K487" s="0" t="n">
        <f aca="false">IF(AND(MIN(E487,F487)&gt;=1000,MAX(I487:J487)&gt;=0.99),1,0)</f>
        <v>0</v>
      </c>
    </row>
    <row r="488" customFormat="false" ht="12" hidden="true" customHeight="false" outlineLevel="0" collapsed="false">
      <c r="A488" s="0" t="n">
        <v>41</v>
      </c>
      <c r="B488" s="0" t="n">
        <v>2</v>
      </c>
      <c r="C488" s="0" t="n">
        <v>332</v>
      </c>
      <c r="D488" s="0" t="n">
        <v>722</v>
      </c>
      <c r="E488" s="0" t="n">
        <v>299810</v>
      </c>
      <c r="F488" s="0" t="n">
        <v>3993948</v>
      </c>
      <c r="G488" s="0" t="n">
        <f aca="false">C488/E488*100</f>
        <v>0.110736799973316</v>
      </c>
      <c r="H488" s="0" t="n">
        <f aca="false">D488/F488*100</f>
        <v>0.0180773510321116</v>
      </c>
      <c r="I488" s="6" t="n">
        <f aca="false">BINOMDIST(G488,100,1/(19*21),1)</f>
        <v>0.778068151319984</v>
      </c>
      <c r="J488" s="6" t="n">
        <f aca="false">BINOMDIST(H488,100,1/(19*21),1)</f>
        <v>0.778068151319984</v>
      </c>
      <c r="K488" s="0" t="n">
        <f aca="false">IF(AND(MIN(E488,F488)&gt;=1000,MAX(I488:J488)&gt;=0.99),1,0)</f>
        <v>0</v>
      </c>
    </row>
    <row r="489" customFormat="false" ht="12" hidden="true" customHeight="false" outlineLevel="0" collapsed="false">
      <c r="A489" s="0" t="n">
        <v>41</v>
      </c>
      <c r="B489" s="0" t="n">
        <v>3</v>
      </c>
      <c r="C489" s="0" t="n">
        <v>1004</v>
      </c>
      <c r="D489" s="0" t="n">
        <v>983</v>
      </c>
      <c r="E489" s="0" t="n">
        <v>299810</v>
      </c>
      <c r="F489" s="0" t="n">
        <v>3504368</v>
      </c>
      <c r="G489" s="0" t="n">
        <f aca="false">C489/E489*100</f>
        <v>0.334878756545812</v>
      </c>
      <c r="H489" s="0" t="n">
        <f aca="false">D489/F489*100</f>
        <v>0.0280507070033741</v>
      </c>
      <c r="I489" s="6" t="n">
        <f aca="false">BINOMDIST(G489,100,1/(19*21),1)</f>
        <v>0.778068151319984</v>
      </c>
      <c r="J489" s="6" t="n">
        <f aca="false">BINOMDIST(H489,100,1/(19*21),1)</f>
        <v>0.778068151319984</v>
      </c>
      <c r="K489" s="0" t="n">
        <f aca="false">IF(AND(MIN(E489,F489)&gt;=1000,MAX(I489:J489)&gt;=0.99),1,0)</f>
        <v>0</v>
      </c>
    </row>
    <row r="490" customFormat="false" ht="12" hidden="false" customHeight="false" outlineLevel="0" collapsed="false">
      <c r="A490" s="0" t="n">
        <v>41</v>
      </c>
      <c r="B490" s="0" t="n">
        <v>4</v>
      </c>
      <c r="C490" s="0" t="n">
        <v>34616</v>
      </c>
      <c r="D490" s="0" t="n">
        <v>34140</v>
      </c>
      <c r="E490" s="0" t="n">
        <v>299810</v>
      </c>
      <c r="F490" s="0" t="n">
        <v>3264939</v>
      </c>
      <c r="G490" s="0" t="n">
        <f aca="false">C490/E490*100</f>
        <v>11.5459791201094</v>
      </c>
      <c r="H490" s="0" t="n">
        <f aca="false">D490/F490*100</f>
        <v>1.04565506430595</v>
      </c>
      <c r="I490" s="6" t="n">
        <f aca="false">BINOMDIST(G490,100,1/(19*21),1)</f>
        <v>1</v>
      </c>
      <c r="J490" s="6" t="n">
        <f aca="false">BINOMDIST(H490,100,1/(19*21),1)</f>
        <v>0.973562661701889</v>
      </c>
      <c r="K490" s="0" t="n">
        <f aca="false">IF(AND(MIN(E490,F490)&gt;=1000,MAX(I490:J490)&gt;=0.99),1,0)</f>
        <v>1</v>
      </c>
    </row>
    <row r="491" customFormat="false" ht="12" hidden="true" customHeight="false" outlineLevel="0" collapsed="false">
      <c r="A491" s="0" t="n">
        <v>41</v>
      </c>
      <c r="B491" s="0" t="n">
        <v>5</v>
      </c>
      <c r="C491" s="0" t="n">
        <v>330</v>
      </c>
      <c r="D491" s="0" t="n">
        <v>182</v>
      </c>
      <c r="E491" s="0" t="n">
        <v>299810</v>
      </c>
      <c r="F491" s="0" t="n">
        <v>3269395</v>
      </c>
      <c r="G491" s="0" t="n">
        <f aca="false">C491/E491*100</f>
        <v>0.110069710816851</v>
      </c>
      <c r="H491" s="0" t="n">
        <f aca="false">D491/F491*100</f>
        <v>0.00556677917474028</v>
      </c>
      <c r="I491" s="6" t="n">
        <f aca="false">BINOMDIST(G491,100,1/(19*21),1)</f>
        <v>0.778068151319984</v>
      </c>
      <c r="J491" s="6" t="n">
        <f aca="false">BINOMDIST(H491,100,1/(19*21),1)</f>
        <v>0.778068151319984</v>
      </c>
      <c r="K491" s="0" t="n">
        <f aca="false">IF(AND(MIN(E491,F491)&gt;=1000,MAX(I491:J491)&gt;=0.99),1,0)</f>
        <v>0</v>
      </c>
    </row>
    <row r="492" customFormat="false" ht="12" hidden="true" customHeight="false" outlineLevel="0" collapsed="false">
      <c r="A492" s="0" t="n">
        <v>41</v>
      </c>
      <c r="B492" s="0" t="n">
        <v>7</v>
      </c>
      <c r="C492" s="0" t="n">
        <v>1489</v>
      </c>
      <c r="D492" s="0" t="n">
        <v>1459</v>
      </c>
      <c r="E492" s="0" t="n">
        <v>299810</v>
      </c>
      <c r="F492" s="0" t="n">
        <v>2243408</v>
      </c>
      <c r="G492" s="0" t="n">
        <f aca="false">C492/E492*100</f>
        <v>0.49664787698876</v>
      </c>
      <c r="H492" s="0" t="n">
        <f aca="false">D492/F492*100</f>
        <v>0.0650349824909245</v>
      </c>
      <c r="I492" s="6" t="n">
        <f aca="false">BINOMDIST(G492,100,1/(19*21),1)</f>
        <v>0.778068151319984</v>
      </c>
      <c r="J492" s="6" t="n">
        <f aca="false">BINOMDIST(H492,100,1/(19*21),1)</f>
        <v>0.778068151319984</v>
      </c>
      <c r="K492" s="0" t="n">
        <f aca="false">IF(AND(MIN(E492,F492)&gt;=1000,MAX(I492:J492)&gt;=0.99),1,0)</f>
        <v>0</v>
      </c>
    </row>
    <row r="493" customFormat="false" ht="12" hidden="true" customHeight="false" outlineLevel="0" collapsed="false">
      <c r="A493" s="0" t="n">
        <v>41</v>
      </c>
      <c r="B493" s="0" t="n">
        <v>8</v>
      </c>
      <c r="C493" s="0" t="n">
        <v>701</v>
      </c>
      <c r="D493" s="0" t="n">
        <v>719</v>
      </c>
      <c r="E493" s="0" t="n">
        <v>299810</v>
      </c>
      <c r="F493" s="0" t="n">
        <v>2132921</v>
      </c>
      <c r="G493" s="0" t="n">
        <f aca="false">C493/E493*100</f>
        <v>0.233814749341249</v>
      </c>
      <c r="H493" s="0" t="n">
        <f aca="false">D493/F493*100</f>
        <v>0.0337096404414416</v>
      </c>
      <c r="I493" s="6" t="n">
        <f aca="false">BINOMDIST(G493,100,1/(19*21),1)</f>
        <v>0.778068151319984</v>
      </c>
      <c r="J493" s="6" t="n">
        <f aca="false">BINOMDIST(H493,100,1/(19*21),1)</f>
        <v>0.778068151319984</v>
      </c>
      <c r="K493" s="0" t="n">
        <f aca="false">IF(AND(MIN(E493,F493)&gt;=1000,MAX(I493:J493)&gt;=0.99),1,0)</f>
        <v>0</v>
      </c>
    </row>
    <row r="494" customFormat="false" ht="12" hidden="true" customHeight="false" outlineLevel="0" collapsed="false">
      <c r="A494" s="0" t="n">
        <v>41</v>
      </c>
      <c r="B494" s="0" t="n">
        <v>10</v>
      </c>
      <c r="C494" s="0" t="n">
        <v>113</v>
      </c>
      <c r="D494" s="0" t="n">
        <v>205</v>
      </c>
      <c r="E494" s="0" t="n">
        <v>299810</v>
      </c>
      <c r="F494" s="0" t="n">
        <v>1695241</v>
      </c>
      <c r="G494" s="0" t="n">
        <f aca="false">C494/E494*100</f>
        <v>0.0376905373403155</v>
      </c>
      <c r="H494" s="0" t="n">
        <f aca="false">D494/F494*100</f>
        <v>0.0120926759086171</v>
      </c>
      <c r="I494" s="6" t="n">
        <f aca="false">BINOMDIST(G494,100,1/(19*21),1)</f>
        <v>0.778068151319984</v>
      </c>
      <c r="J494" s="6" t="n">
        <f aca="false">BINOMDIST(H494,100,1/(19*21),1)</f>
        <v>0.778068151319984</v>
      </c>
      <c r="K494" s="0" t="n">
        <f aca="false">IF(AND(MIN(E494,F494)&gt;=1000,MAX(I494:J494)&gt;=0.99),1,0)</f>
        <v>0</v>
      </c>
    </row>
    <row r="495" customFormat="false" ht="12" hidden="true" customHeight="false" outlineLevel="0" collapsed="false">
      <c r="A495" s="0" t="n">
        <v>41</v>
      </c>
      <c r="B495" s="0" t="n">
        <v>12</v>
      </c>
      <c r="C495" s="0" t="n">
        <v>131</v>
      </c>
      <c r="D495" s="0" t="n">
        <v>131</v>
      </c>
      <c r="E495" s="0" t="n">
        <v>299810</v>
      </c>
      <c r="F495" s="0" t="n">
        <v>1725873</v>
      </c>
      <c r="G495" s="0" t="n">
        <f aca="false">C495/E495*100</f>
        <v>0.0436943397485074</v>
      </c>
      <c r="H495" s="0" t="n">
        <f aca="false">D495/F495*100</f>
        <v>0.0075903615155924</v>
      </c>
      <c r="I495" s="6" t="n">
        <f aca="false">BINOMDIST(G495,100,1/(19*21),1)</f>
        <v>0.778068151319984</v>
      </c>
      <c r="J495" s="6" t="n">
        <f aca="false">BINOMDIST(H495,100,1/(19*21),1)</f>
        <v>0.778068151319984</v>
      </c>
      <c r="K495" s="0" t="n">
        <f aca="false">IF(AND(MIN(E495,F495)&gt;=1000,MAX(I495:J495)&gt;=0.99),1,0)</f>
        <v>0</v>
      </c>
    </row>
    <row r="496" customFormat="false" ht="12" hidden="true" customHeight="false" outlineLevel="0" collapsed="false">
      <c r="A496" s="0" t="n">
        <v>41</v>
      </c>
      <c r="B496" s="0" t="n">
        <v>13</v>
      </c>
      <c r="C496" s="0" t="n">
        <v>560</v>
      </c>
      <c r="D496" s="0" t="n">
        <v>593</v>
      </c>
      <c r="E496" s="0" t="n">
        <v>299810</v>
      </c>
      <c r="F496" s="0" t="n">
        <v>1213638</v>
      </c>
      <c r="G496" s="0" t="n">
        <f aca="false">C496/E496*100</f>
        <v>0.186784963810413</v>
      </c>
      <c r="H496" s="0" t="n">
        <f aca="false">D496/F496*100</f>
        <v>0.048861357340492</v>
      </c>
      <c r="I496" s="6" t="n">
        <f aca="false">BINOMDIST(G496,100,1/(19*21),1)</f>
        <v>0.778068151319984</v>
      </c>
      <c r="J496" s="6" t="n">
        <f aca="false">BINOMDIST(H496,100,1/(19*21),1)</f>
        <v>0.778068151319984</v>
      </c>
      <c r="K496" s="0" t="n">
        <f aca="false">IF(AND(MIN(E496,F496)&gt;=1000,MAX(I496:J496)&gt;=0.99),1,0)</f>
        <v>0</v>
      </c>
    </row>
    <row r="497" customFormat="false" ht="12" hidden="true" customHeight="false" outlineLevel="0" collapsed="false">
      <c r="A497" s="0" t="n">
        <v>41</v>
      </c>
      <c r="B497" s="0" t="n">
        <v>15</v>
      </c>
      <c r="C497" s="0" t="n">
        <v>149</v>
      </c>
      <c r="D497" s="0" t="n">
        <v>152</v>
      </c>
      <c r="E497" s="0" t="n">
        <v>299810</v>
      </c>
      <c r="F497" s="0" t="n">
        <v>728265</v>
      </c>
      <c r="G497" s="0" t="n">
        <f aca="false">C497/E497*100</f>
        <v>0.0496981421566992</v>
      </c>
      <c r="H497" s="0" t="n">
        <f aca="false">D497/F497*100</f>
        <v>0.0208715234152403</v>
      </c>
      <c r="I497" s="6" t="n">
        <f aca="false">BINOMDIST(G497,100,1/(19*21),1)</f>
        <v>0.778068151319984</v>
      </c>
      <c r="J497" s="6" t="n">
        <f aca="false">BINOMDIST(H497,100,1/(19*21),1)</f>
        <v>0.778068151319984</v>
      </c>
      <c r="K497" s="0" t="n">
        <f aca="false">IF(AND(MIN(E497,F497)&gt;=1000,MAX(I497:J497)&gt;=0.99),1,0)</f>
        <v>0</v>
      </c>
    </row>
    <row r="498" customFormat="false" ht="12" hidden="true" customHeight="false" outlineLevel="0" collapsed="false">
      <c r="A498" s="0" t="n">
        <v>41</v>
      </c>
      <c r="B498" s="0" t="n">
        <v>20</v>
      </c>
      <c r="C498" s="0" t="n">
        <v>161</v>
      </c>
      <c r="D498" s="0" t="n">
        <v>253</v>
      </c>
      <c r="E498" s="0" t="n">
        <v>299810</v>
      </c>
      <c r="F498" s="0" t="n">
        <v>478507</v>
      </c>
      <c r="G498" s="0" t="n">
        <f aca="false">C498/E498*100</f>
        <v>0.0537006770954938</v>
      </c>
      <c r="H498" s="0" t="n">
        <f aca="false">D498/F498*100</f>
        <v>0.052872789739753</v>
      </c>
      <c r="I498" s="6" t="n">
        <f aca="false">BINOMDIST(G498,100,1/(19*21),1)</f>
        <v>0.778068151319984</v>
      </c>
      <c r="J498" s="6" t="n">
        <f aca="false">BINOMDIST(H498,100,1/(19*21),1)</f>
        <v>0.778068151319984</v>
      </c>
      <c r="K498" s="0" t="n">
        <f aca="false">IF(AND(MIN(E498,F498)&gt;=1000,MAX(I498:J498)&gt;=0.99),1,0)</f>
        <v>0</v>
      </c>
    </row>
    <row r="499" customFormat="false" ht="12" hidden="true" customHeight="false" outlineLevel="0" collapsed="false">
      <c r="A499" s="0" t="n">
        <v>41</v>
      </c>
      <c r="B499" s="0" t="n">
        <v>21</v>
      </c>
      <c r="C499" s="0" t="n">
        <v>154</v>
      </c>
      <c r="D499" s="0" t="n">
        <v>77</v>
      </c>
      <c r="E499" s="0" t="n">
        <v>299810</v>
      </c>
      <c r="F499" s="0" t="n">
        <v>453651</v>
      </c>
      <c r="G499" s="0" t="n">
        <f aca="false">C499/E499*100</f>
        <v>0.0513658650478637</v>
      </c>
      <c r="H499" s="0" t="n">
        <f aca="false">D499/F499*100</f>
        <v>0.0169734002570258</v>
      </c>
      <c r="I499" s="6" t="n">
        <f aca="false">BINOMDIST(G499,100,1/(19*21),1)</f>
        <v>0.778068151319984</v>
      </c>
      <c r="J499" s="6" t="n">
        <f aca="false">BINOMDIST(H499,100,1/(19*21),1)</f>
        <v>0.778068151319984</v>
      </c>
      <c r="K499" s="0" t="n">
        <f aca="false">IF(AND(MIN(E499,F499)&gt;=1000,MAX(I499:J499)&gt;=0.99),1,0)</f>
        <v>0</v>
      </c>
    </row>
    <row r="500" customFormat="false" ht="12" hidden="false" customHeight="false" outlineLevel="0" collapsed="false">
      <c r="A500" s="0" t="n">
        <v>41</v>
      </c>
      <c r="B500" s="0" t="n">
        <v>97</v>
      </c>
      <c r="C500" s="0" t="n">
        <v>182</v>
      </c>
      <c r="D500" s="0" t="n">
        <v>182</v>
      </c>
      <c r="E500" s="0" t="n">
        <v>299810</v>
      </c>
      <c r="F500" s="0" t="n">
        <v>2376</v>
      </c>
      <c r="G500" s="0" t="n">
        <f aca="false">C500/E500*100</f>
        <v>0.0607051132383843</v>
      </c>
      <c r="H500" s="0" t="n">
        <f aca="false">D500/F500*100</f>
        <v>7.65993265993266</v>
      </c>
      <c r="I500" s="6" t="n">
        <f aca="false">BINOMDIST(G500,100,1/(19*21),1)</f>
        <v>0.778068151319984</v>
      </c>
      <c r="J500" s="6" t="n">
        <f aca="false">BINOMDIST(H500,100,1/(19*21),1)</f>
        <v>0.999999999763991</v>
      </c>
      <c r="K500" s="0" t="n">
        <f aca="false">IF(AND(MIN(E500,F500)&gt;=1000,MAX(I500:J500)&gt;=0.99),1,0)</f>
        <v>1</v>
      </c>
    </row>
    <row r="501" customFormat="false" ht="12" hidden="true" customHeight="false" outlineLevel="0" collapsed="false">
      <c r="A501" s="0" t="n">
        <v>42</v>
      </c>
      <c r="B501" s="0" t="n">
        <v>1</v>
      </c>
      <c r="C501" s="0" t="n">
        <v>4762</v>
      </c>
      <c r="D501" s="0" t="n">
        <v>4859</v>
      </c>
      <c r="E501" s="0" t="n">
        <v>245939</v>
      </c>
      <c r="F501" s="0" t="n">
        <v>6366190</v>
      </c>
      <c r="G501" s="0" t="n">
        <f aca="false">C501/E501*100</f>
        <v>1.93625248537239</v>
      </c>
      <c r="H501" s="0" t="n">
        <f aca="false">D501/F501*100</f>
        <v>0.0763250861190131</v>
      </c>
      <c r="I501" s="6" t="n">
        <f aca="false">BINOMDIST(G501,100,1/(19*21),1)</f>
        <v>0.973562661701889</v>
      </c>
      <c r="J501" s="6" t="n">
        <f aca="false">BINOMDIST(H501,100,1/(19*21),1)</f>
        <v>0.778068151319984</v>
      </c>
      <c r="K501" s="0" t="n">
        <f aca="false">IF(AND(MIN(E501,F501)&gt;=1000,MAX(I501:J501)&gt;=0.99),1,0)</f>
        <v>0</v>
      </c>
    </row>
    <row r="502" customFormat="false" ht="12" hidden="false" customHeight="false" outlineLevel="0" collapsed="false">
      <c r="A502" s="0" t="n">
        <v>42</v>
      </c>
      <c r="B502" s="0" t="n">
        <v>2</v>
      </c>
      <c r="C502" s="0" t="n">
        <v>23651</v>
      </c>
      <c r="D502" s="0" t="n">
        <v>23896</v>
      </c>
      <c r="E502" s="0" t="n">
        <v>245939</v>
      </c>
      <c r="F502" s="0" t="n">
        <v>3993948</v>
      </c>
      <c r="G502" s="0" t="n">
        <f aca="false">C502/E502*100</f>
        <v>9.61661224937891</v>
      </c>
      <c r="H502" s="0" t="n">
        <f aca="false">D502/F502*100</f>
        <v>0.598305235821798</v>
      </c>
      <c r="I502" s="6" t="n">
        <f aca="false">BINOMDIST(G502,100,1/(19*21),1)</f>
        <v>0.999999999999868</v>
      </c>
      <c r="J502" s="6" t="n">
        <f aca="false">BINOMDIST(H502,100,1/(19*21),1)</f>
        <v>0.778068151319984</v>
      </c>
      <c r="K502" s="0" t="n">
        <f aca="false">IF(AND(MIN(E502,F502)&gt;=1000,MAX(I502:J502)&gt;=0.99),1,0)</f>
        <v>1</v>
      </c>
    </row>
    <row r="503" customFormat="false" ht="12" hidden="true" customHeight="false" outlineLevel="0" collapsed="false">
      <c r="A503" s="0" t="n">
        <v>42</v>
      </c>
      <c r="B503" s="0" t="n">
        <v>7</v>
      </c>
      <c r="C503" s="0" t="n">
        <v>1029</v>
      </c>
      <c r="D503" s="0" t="n">
        <v>1038</v>
      </c>
      <c r="E503" s="0" t="n">
        <v>245939</v>
      </c>
      <c r="F503" s="0" t="n">
        <v>2243408</v>
      </c>
      <c r="G503" s="0" t="n">
        <f aca="false">C503/E503*100</f>
        <v>0.418396431635487</v>
      </c>
      <c r="H503" s="0" t="n">
        <f aca="false">D503/F503*100</f>
        <v>0.0462688909016996</v>
      </c>
      <c r="I503" s="6" t="n">
        <f aca="false">BINOMDIST(G503,100,1/(19*21),1)</f>
        <v>0.778068151319984</v>
      </c>
      <c r="J503" s="6" t="n">
        <f aca="false">BINOMDIST(H503,100,1/(19*21),1)</f>
        <v>0.778068151319984</v>
      </c>
      <c r="K503" s="0" t="n">
        <f aca="false">IF(AND(MIN(E503,F503)&gt;=1000,MAX(I503:J503)&gt;=0.99),1,0)</f>
        <v>0</v>
      </c>
    </row>
    <row r="504" customFormat="false" ht="12" hidden="false" customHeight="false" outlineLevel="0" collapsed="false">
      <c r="A504" s="0" t="n">
        <v>42</v>
      </c>
      <c r="B504" s="0" t="n">
        <v>12</v>
      </c>
      <c r="C504" s="0" t="n">
        <v>6087</v>
      </c>
      <c r="D504" s="0" t="n">
        <v>6078</v>
      </c>
      <c r="E504" s="0" t="n">
        <v>245939</v>
      </c>
      <c r="F504" s="0" t="n">
        <v>1725873</v>
      </c>
      <c r="G504" s="0" t="n">
        <f aca="false">C504/E504*100</f>
        <v>2.47500396439768</v>
      </c>
      <c r="H504" s="0" t="n">
        <f aca="false">D504/F504*100</f>
        <v>0.352169597647104</v>
      </c>
      <c r="I504" s="6" t="n">
        <f aca="false">BINOMDIST(G504,100,1/(19*21),1)</f>
        <v>0.997876677440342</v>
      </c>
      <c r="J504" s="6" t="n">
        <f aca="false">BINOMDIST(H504,100,1/(19*21),1)</f>
        <v>0.778068151319984</v>
      </c>
      <c r="K504" s="0" t="n">
        <f aca="false">IF(AND(MIN(E504,F504)&gt;=1000,MAX(I504:J504)&gt;=0.99),1,0)</f>
        <v>1</v>
      </c>
    </row>
    <row r="505" customFormat="false" ht="12" hidden="true" customHeight="false" outlineLevel="0" collapsed="false">
      <c r="A505" s="0" t="n">
        <v>42</v>
      </c>
      <c r="B505" s="0" t="n">
        <v>13</v>
      </c>
      <c r="C505" s="0" t="n">
        <v>473</v>
      </c>
      <c r="D505" s="0" t="n">
        <v>488</v>
      </c>
      <c r="E505" s="0" t="n">
        <v>245939</v>
      </c>
      <c r="F505" s="0" t="n">
        <v>1213638</v>
      </c>
      <c r="G505" s="0" t="n">
        <f aca="false">C505/E505*100</f>
        <v>0.192324112889782</v>
      </c>
      <c r="H505" s="0" t="n">
        <f aca="false">D505/F505*100</f>
        <v>0.0402096836124116</v>
      </c>
      <c r="I505" s="6" t="n">
        <f aca="false">BINOMDIST(G505,100,1/(19*21),1)</f>
        <v>0.778068151319984</v>
      </c>
      <c r="J505" s="6" t="n">
        <f aca="false">BINOMDIST(H505,100,1/(19*21),1)</f>
        <v>0.778068151319984</v>
      </c>
      <c r="K505" s="0" t="n">
        <f aca="false">IF(AND(MIN(E505,F505)&gt;=1000,MAX(I505:J505)&gt;=0.99),1,0)</f>
        <v>0</v>
      </c>
    </row>
    <row r="506" customFormat="false" ht="12" hidden="false" customHeight="false" outlineLevel="0" collapsed="false">
      <c r="A506" s="0" t="n">
        <v>43</v>
      </c>
      <c r="B506" s="0" t="n">
        <v>1</v>
      </c>
      <c r="C506" s="0" t="n">
        <v>7691</v>
      </c>
      <c r="D506" s="0" t="n">
        <v>7561</v>
      </c>
      <c r="E506" s="0" t="n">
        <v>226755</v>
      </c>
      <c r="F506" s="0" t="n">
        <v>6366190</v>
      </c>
      <c r="G506" s="0" t="n">
        <f aca="false">C506/E506*100</f>
        <v>3.39176644395934</v>
      </c>
      <c r="H506" s="0" t="n">
        <f aca="false">D506/F506*100</f>
        <v>0.118768054362185</v>
      </c>
      <c r="I506" s="6" t="n">
        <f aca="false">BINOMDIST(G506,100,1/(19*21),1)</f>
        <v>0.999872300172644</v>
      </c>
      <c r="J506" s="6" t="n">
        <f aca="false">BINOMDIST(H506,100,1/(19*21),1)</f>
        <v>0.778068151319984</v>
      </c>
      <c r="K506" s="0" t="n">
        <f aca="false">IF(AND(MIN(E506,F506)&gt;=1000,MAX(I506:J506)&gt;=0.99),1,0)</f>
        <v>1</v>
      </c>
    </row>
    <row r="507" customFormat="false" ht="12" hidden="false" customHeight="false" outlineLevel="0" collapsed="false">
      <c r="A507" s="0" t="n">
        <v>43</v>
      </c>
      <c r="B507" s="0" t="n">
        <v>2</v>
      </c>
      <c r="C507" s="0" t="n">
        <v>12585</v>
      </c>
      <c r="D507" s="0" t="n">
        <v>12559</v>
      </c>
      <c r="E507" s="0" t="n">
        <v>226755</v>
      </c>
      <c r="F507" s="0" t="n">
        <v>3993948</v>
      </c>
      <c r="G507" s="0" t="n">
        <f aca="false">C507/E507*100</f>
        <v>5.55004299794933</v>
      </c>
      <c r="H507" s="0" t="n">
        <f aca="false">D507/F507*100</f>
        <v>0.314450764005941</v>
      </c>
      <c r="I507" s="6" t="n">
        <f aca="false">BINOMDIST(G507,100,1/(19*21),1)</f>
        <v>0.999999758536984</v>
      </c>
      <c r="J507" s="6" t="n">
        <f aca="false">BINOMDIST(H507,100,1/(19*21),1)</f>
        <v>0.778068151319984</v>
      </c>
      <c r="K507" s="0" t="n">
        <f aca="false">IF(AND(MIN(E507,F507)&gt;=1000,MAX(I507:J507)&gt;=0.99),1,0)</f>
        <v>1</v>
      </c>
    </row>
    <row r="508" customFormat="false" ht="12" hidden="false" customHeight="false" outlineLevel="0" collapsed="false">
      <c r="A508" s="0" t="n">
        <v>43</v>
      </c>
      <c r="B508" s="0" t="n">
        <v>4</v>
      </c>
      <c r="C508" s="0" t="n">
        <v>5285</v>
      </c>
      <c r="D508" s="0" t="n">
        <v>5486</v>
      </c>
      <c r="E508" s="0" t="n">
        <v>226755</v>
      </c>
      <c r="F508" s="0" t="n">
        <v>3264939</v>
      </c>
      <c r="G508" s="0" t="n">
        <f aca="false">C508/E508*100</f>
        <v>2.33070935591277</v>
      </c>
      <c r="H508" s="0" t="n">
        <f aca="false">D508/F508*100</f>
        <v>0.168027641557775</v>
      </c>
      <c r="I508" s="6" t="n">
        <f aca="false">BINOMDIST(G508,100,1/(19*21),1)</f>
        <v>0.997876677440342</v>
      </c>
      <c r="J508" s="6" t="n">
        <f aca="false">BINOMDIST(H508,100,1/(19*21),1)</f>
        <v>0.778068151319984</v>
      </c>
      <c r="K508" s="0" t="n">
        <f aca="false">IF(AND(MIN(E508,F508)&gt;=1000,MAX(I508:J508)&gt;=0.99),1,0)</f>
        <v>1</v>
      </c>
    </row>
    <row r="509" customFormat="false" ht="12" hidden="true" customHeight="false" outlineLevel="0" collapsed="false">
      <c r="A509" s="0" t="n">
        <v>43</v>
      </c>
      <c r="B509" s="0" t="n">
        <v>11</v>
      </c>
      <c r="C509" s="0" t="n">
        <v>2923</v>
      </c>
      <c r="D509" s="0" t="n">
        <v>2889</v>
      </c>
      <c r="E509" s="0" t="n">
        <v>226755</v>
      </c>
      <c r="F509" s="0" t="n">
        <v>1611412</v>
      </c>
      <c r="G509" s="0" t="n">
        <f aca="false">C509/E509*100</f>
        <v>1.28905647064012</v>
      </c>
      <c r="H509" s="0" t="n">
        <f aca="false">D509/F509*100</f>
        <v>0.179283758591844</v>
      </c>
      <c r="I509" s="6" t="n">
        <f aca="false">BINOMDIST(G509,100,1/(19*21),1)</f>
        <v>0.973562661701889</v>
      </c>
      <c r="J509" s="6" t="n">
        <f aca="false">BINOMDIST(H509,100,1/(19*21),1)</f>
        <v>0.778068151319984</v>
      </c>
      <c r="K509" s="0" t="n">
        <f aca="false">IF(AND(MIN(E509,F509)&gt;=1000,MAX(I509:J509)&gt;=0.99),1,0)</f>
        <v>0</v>
      </c>
    </row>
    <row r="510" customFormat="false" ht="12" hidden="true" customHeight="false" outlineLevel="0" collapsed="false">
      <c r="A510" s="0" t="n">
        <v>44</v>
      </c>
      <c r="B510" s="0" t="n">
        <v>4</v>
      </c>
      <c r="C510" s="0" t="n">
        <v>107</v>
      </c>
      <c r="D510" s="0" t="n">
        <v>98</v>
      </c>
      <c r="E510" s="0" t="n">
        <v>223268</v>
      </c>
      <c r="F510" s="0" t="n">
        <v>3264939</v>
      </c>
      <c r="G510" s="0" t="n">
        <f aca="false">C510/E510*100</f>
        <v>0.0479244674561514</v>
      </c>
      <c r="H510" s="0" t="n">
        <f aca="false">D510/F510*100</f>
        <v>0.00300158747223149</v>
      </c>
      <c r="I510" s="6" t="n">
        <f aca="false">BINOMDIST(G510,100,1/(19*21),1)</f>
        <v>0.778068151319984</v>
      </c>
      <c r="J510" s="6" t="n">
        <f aca="false">BINOMDIST(H510,100,1/(19*21),1)</f>
        <v>0.778068151319984</v>
      </c>
      <c r="K510" s="0" t="n">
        <f aca="false">IF(AND(MIN(E510,F510)&gt;=1000,MAX(I510:J510)&gt;=0.99),1,0)</f>
        <v>0</v>
      </c>
    </row>
    <row r="511" customFormat="false" ht="12" hidden="true" customHeight="false" outlineLevel="0" collapsed="false">
      <c r="A511" s="0" t="n">
        <v>44</v>
      </c>
      <c r="B511" s="0" t="n">
        <v>14</v>
      </c>
      <c r="C511" s="0" t="n">
        <v>107</v>
      </c>
      <c r="D511" s="0" t="n">
        <v>98</v>
      </c>
      <c r="E511" s="0" t="n">
        <v>223268</v>
      </c>
      <c r="F511" s="0" t="n">
        <v>1157233</v>
      </c>
      <c r="G511" s="0" t="n">
        <f aca="false">C511/E511*100</f>
        <v>0.0479244674561514</v>
      </c>
      <c r="H511" s="0" t="n">
        <f aca="false">D511/F511*100</f>
        <v>0.00846847609772621</v>
      </c>
      <c r="I511" s="6" t="n">
        <f aca="false">BINOMDIST(G511,100,1/(19*21),1)</f>
        <v>0.778068151319984</v>
      </c>
      <c r="J511" s="6" t="n">
        <f aca="false">BINOMDIST(H511,100,1/(19*21),1)</f>
        <v>0.778068151319984</v>
      </c>
      <c r="K511" s="0" t="n">
        <f aca="false">IF(AND(MIN(E511,F511)&gt;=1000,MAX(I511:J511)&gt;=0.99),1,0)</f>
        <v>0</v>
      </c>
    </row>
    <row r="512" customFormat="false" ht="12" hidden="true" customHeight="false" outlineLevel="0" collapsed="false">
      <c r="A512" s="0" t="n">
        <v>47</v>
      </c>
      <c r="B512" s="0" t="n">
        <v>1</v>
      </c>
      <c r="C512" s="0" t="n">
        <v>681</v>
      </c>
      <c r="D512" s="0" t="n">
        <v>1076</v>
      </c>
      <c r="E512" s="0" t="n">
        <v>142484</v>
      </c>
      <c r="F512" s="0" t="n">
        <v>6366190</v>
      </c>
      <c r="G512" s="0" t="n">
        <f aca="false">C512/E512*100</f>
        <v>0.477948401223997</v>
      </c>
      <c r="H512" s="0" t="n">
        <f aca="false">D512/F512*100</f>
        <v>0.016901788982107</v>
      </c>
      <c r="I512" s="6" t="n">
        <f aca="false">BINOMDIST(G512,100,1/(19*21),1)</f>
        <v>0.778068151319984</v>
      </c>
      <c r="J512" s="6" t="n">
        <f aca="false">BINOMDIST(H512,100,1/(19*21),1)</f>
        <v>0.778068151319984</v>
      </c>
      <c r="K512" s="0" t="n">
        <f aca="false">IF(AND(MIN(E512,F512)&gt;=1000,MAX(I512:J512)&gt;=0.99),1,0)</f>
        <v>0</v>
      </c>
    </row>
    <row r="513" customFormat="false" ht="12" hidden="false" customHeight="false" outlineLevel="0" collapsed="false">
      <c r="A513" s="0" t="n">
        <v>47</v>
      </c>
      <c r="B513" s="0" t="n">
        <v>3</v>
      </c>
      <c r="C513" s="0" t="n">
        <v>15203</v>
      </c>
      <c r="D513" s="0" t="n">
        <v>15467</v>
      </c>
      <c r="E513" s="0" t="n">
        <v>142484</v>
      </c>
      <c r="F513" s="0" t="n">
        <v>3504368</v>
      </c>
      <c r="G513" s="0" t="n">
        <f aca="false">C513/E513*100</f>
        <v>10.6699699615395</v>
      </c>
      <c r="H513" s="0" t="n">
        <f aca="false">D513/F513*100</f>
        <v>0.441363464111075</v>
      </c>
      <c r="I513" s="6" t="n">
        <f aca="false">BINOMDIST(G513,100,1/(19*21),1)</f>
        <v>1</v>
      </c>
      <c r="J513" s="6" t="n">
        <f aca="false">BINOMDIST(H513,100,1/(19*21),1)</f>
        <v>0.778068151319984</v>
      </c>
      <c r="K513" s="0" t="n">
        <f aca="false">IF(AND(MIN(E513,F513)&gt;=1000,MAX(I513:J513)&gt;=0.99),1,0)</f>
        <v>1</v>
      </c>
    </row>
    <row r="514" customFormat="false" ht="12" hidden="true" customHeight="false" outlineLevel="0" collapsed="false">
      <c r="A514" s="0" t="n">
        <v>47</v>
      </c>
      <c r="B514" s="0" t="n">
        <v>5</v>
      </c>
      <c r="C514" s="0" t="n">
        <v>1178</v>
      </c>
      <c r="D514" s="0" t="n">
        <v>1262</v>
      </c>
      <c r="E514" s="0" t="n">
        <v>142484</v>
      </c>
      <c r="F514" s="0" t="n">
        <v>3269395</v>
      </c>
      <c r="G514" s="0" t="n">
        <f aca="false">C514/E514*100</f>
        <v>0.826759495803038</v>
      </c>
      <c r="H514" s="0" t="n">
        <f aca="false">D514/F514*100</f>
        <v>0.0386004138380343</v>
      </c>
      <c r="I514" s="6" t="n">
        <f aca="false">BINOMDIST(G514,100,1/(19*21),1)</f>
        <v>0.778068151319984</v>
      </c>
      <c r="J514" s="6" t="n">
        <f aca="false">BINOMDIST(H514,100,1/(19*21),1)</f>
        <v>0.778068151319984</v>
      </c>
      <c r="K514" s="0" t="n">
        <f aca="false">IF(AND(MIN(E514,F514)&gt;=1000,MAX(I514:J514)&gt;=0.99),1,0)</f>
        <v>0</v>
      </c>
    </row>
    <row r="515" customFormat="false" ht="12" hidden="true" customHeight="false" outlineLevel="0" collapsed="false">
      <c r="A515" s="0" t="n">
        <v>47</v>
      </c>
      <c r="B515" s="0" t="n">
        <v>7</v>
      </c>
      <c r="C515" s="0" t="n">
        <v>2534</v>
      </c>
      <c r="D515" s="0" t="n">
        <v>2543</v>
      </c>
      <c r="E515" s="0" t="n">
        <v>142484</v>
      </c>
      <c r="F515" s="0" t="n">
        <v>2243408</v>
      </c>
      <c r="G515" s="0" t="n">
        <f aca="false">C515/E515*100</f>
        <v>1.77844529912131</v>
      </c>
      <c r="H515" s="0" t="n">
        <f aca="false">D515/F515*100</f>
        <v>0.113354325205223</v>
      </c>
      <c r="I515" s="6" t="n">
        <f aca="false">BINOMDIST(G515,100,1/(19*21),1)</f>
        <v>0.973562661701889</v>
      </c>
      <c r="J515" s="6" t="n">
        <f aca="false">BINOMDIST(H515,100,1/(19*21),1)</f>
        <v>0.778068151319984</v>
      </c>
      <c r="K515" s="0" t="n">
        <f aca="false">IF(AND(MIN(E515,F515)&gt;=1000,MAX(I515:J515)&gt;=0.99),1,0)</f>
        <v>0</v>
      </c>
    </row>
    <row r="516" customFormat="false" ht="12" hidden="true" customHeight="false" outlineLevel="0" collapsed="false">
      <c r="A516" s="0" t="n">
        <v>47</v>
      </c>
      <c r="B516" s="0" t="n">
        <v>9</v>
      </c>
      <c r="C516" s="0" t="n">
        <v>791</v>
      </c>
      <c r="D516" s="0" t="n">
        <v>854</v>
      </c>
      <c r="E516" s="0" t="n">
        <v>142484</v>
      </c>
      <c r="F516" s="0" t="n">
        <v>2100699</v>
      </c>
      <c r="G516" s="0" t="n">
        <f aca="false">C516/E516*100</f>
        <v>0.555150051935656</v>
      </c>
      <c r="H516" s="0" t="n">
        <f aca="false">D516/F516*100</f>
        <v>0.0406531349803089</v>
      </c>
      <c r="I516" s="6" t="n">
        <f aca="false">BINOMDIST(G516,100,1/(19*21),1)</f>
        <v>0.778068151319984</v>
      </c>
      <c r="J516" s="6" t="n">
        <f aca="false">BINOMDIST(H516,100,1/(19*21),1)</f>
        <v>0.778068151319984</v>
      </c>
      <c r="K516" s="0" t="n">
        <f aca="false">IF(AND(MIN(E516,F516)&gt;=1000,MAX(I516:J516)&gt;=0.99),1,0)</f>
        <v>0</v>
      </c>
    </row>
    <row r="517" customFormat="false" ht="12" hidden="true" customHeight="false" outlineLevel="0" collapsed="false">
      <c r="A517" s="0" t="n">
        <v>47</v>
      </c>
      <c r="B517" s="0" t="n">
        <v>11</v>
      </c>
      <c r="C517" s="0" t="n">
        <v>1103</v>
      </c>
      <c r="D517" s="0" t="n">
        <v>1082</v>
      </c>
      <c r="E517" s="0" t="n">
        <v>142484</v>
      </c>
      <c r="F517" s="0" t="n">
        <v>1611412</v>
      </c>
      <c r="G517" s="0" t="n">
        <f aca="false">C517/E517*100</f>
        <v>0.774122006681452</v>
      </c>
      <c r="H517" s="0" t="n">
        <f aca="false">D517/F517*100</f>
        <v>0.0671460805802613</v>
      </c>
      <c r="I517" s="6" t="n">
        <f aca="false">BINOMDIST(G517,100,1/(19*21),1)</f>
        <v>0.778068151319984</v>
      </c>
      <c r="J517" s="6" t="n">
        <f aca="false">BINOMDIST(H517,100,1/(19*21),1)</f>
        <v>0.778068151319984</v>
      </c>
      <c r="K517" s="0" t="n">
        <f aca="false">IF(AND(MIN(E517,F517)&gt;=1000,MAX(I517:J517)&gt;=0.99),1,0)</f>
        <v>0</v>
      </c>
    </row>
    <row r="518" customFormat="false" ht="12" hidden="true" customHeight="false" outlineLevel="0" collapsed="false">
      <c r="A518" s="0" t="n">
        <v>47</v>
      </c>
      <c r="B518" s="0" t="n">
        <v>19</v>
      </c>
      <c r="C518" s="0" t="n">
        <v>197</v>
      </c>
      <c r="D518" s="0" t="n">
        <v>197</v>
      </c>
      <c r="E518" s="0" t="n">
        <v>142484</v>
      </c>
      <c r="F518" s="0" t="n">
        <v>546603</v>
      </c>
      <c r="G518" s="0" t="n">
        <f aca="false">C518/E518*100</f>
        <v>0.138261138092698</v>
      </c>
      <c r="H518" s="0" t="n">
        <f aca="false">D518/F518*100</f>
        <v>0.0360407827984845</v>
      </c>
      <c r="I518" s="6" t="n">
        <f aca="false">BINOMDIST(G518,100,1/(19*21),1)</f>
        <v>0.778068151319984</v>
      </c>
      <c r="J518" s="6" t="n">
        <f aca="false">BINOMDIST(H518,100,1/(19*21),1)</f>
        <v>0.778068151319984</v>
      </c>
      <c r="K518" s="0" t="n">
        <f aca="false">IF(AND(MIN(E518,F518)&gt;=1000,MAX(I518:J518)&gt;=0.99),1,0)</f>
        <v>0</v>
      </c>
    </row>
    <row r="519" customFormat="false" ht="12" hidden="true" customHeight="false" outlineLevel="0" collapsed="false">
      <c r="A519" s="0" t="n">
        <v>48</v>
      </c>
      <c r="B519" s="0" t="n">
        <v>1</v>
      </c>
      <c r="C519" s="0" t="n">
        <v>1254</v>
      </c>
      <c r="D519" s="0" t="n">
        <v>1252</v>
      </c>
      <c r="E519" s="0" t="n">
        <v>140753</v>
      </c>
      <c r="F519" s="0" t="n">
        <v>6366190</v>
      </c>
      <c r="G519" s="0" t="n">
        <f aca="false">C519/E519*100</f>
        <v>0.890922395970246</v>
      </c>
      <c r="H519" s="0" t="n">
        <f aca="false">D519/F519*100</f>
        <v>0.0196663938713736</v>
      </c>
      <c r="I519" s="6" t="n">
        <f aca="false">BINOMDIST(G519,100,1/(19*21),1)</f>
        <v>0.778068151319984</v>
      </c>
      <c r="J519" s="6" t="n">
        <f aca="false">BINOMDIST(H519,100,1/(19*21),1)</f>
        <v>0.778068151319984</v>
      </c>
      <c r="K519" s="0" t="n">
        <f aca="false">IF(AND(MIN(E519,F519)&gt;=1000,MAX(I519:J519)&gt;=0.99),1,0)</f>
        <v>0</v>
      </c>
    </row>
    <row r="520" customFormat="false" ht="12" hidden="false" customHeight="false" outlineLevel="0" collapsed="false">
      <c r="A520" s="0" t="n">
        <v>48</v>
      </c>
      <c r="B520" s="0" t="n">
        <v>6</v>
      </c>
      <c r="C520" s="0" t="n">
        <v>17704</v>
      </c>
      <c r="D520" s="0" t="n">
        <v>17405</v>
      </c>
      <c r="E520" s="0" t="n">
        <v>140753</v>
      </c>
      <c r="F520" s="0" t="n">
        <v>2440161</v>
      </c>
      <c r="G520" s="0" t="n">
        <f aca="false">C520/E520*100</f>
        <v>12.578062279312</v>
      </c>
      <c r="H520" s="0" t="n">
        <f aca="false">D520/F520*100</f>
        <v>0.713272607832024</v>
      </c>
      <c r="I520" s="6" t="n">
        <f aca="false">BINOMDIST(G520,100,1/(19*21),1)</f>
        <v>1</v>
      </c>
      <c r="J520" s="6" t="n">
        <f aca="false">BINOMDIST(H520,100,1/(19*21),1)</f>
        <v>0.778068151319984</v>
      </c>
      <c r="K520" s="0" t="n">
        <f aca="false">IF(AND(MIN(E520,F520)&gt;=1000,MAX(I520:J520)&gt;=0.99),1,0)</f>
        <v>1</v>
      </c>
    </row>
    <row r="521" customFormat="false" ht="12" hidden="true" customHeight="false" outlineLevel="0" collapsed="false">
      <c r="A521" s="0" t="n">
        <v>49</v>
      </c>
      <c r="B521" s="0" t="n">
        <v>3</v>
      </c>
      <c r="C521" s="0" t="n">
        <v>746</v>
      </c>
      <c r="D521" s="0" t="n">
        <v>830</v>
      </c>
      <c r="E521" s="0" t="n">
        <v>128119</v>
      </c>
      <c r="F521" s="0" t="n">
        <v>3504368</v>
      </c>
      <c r="G521" s="0" t="n">
        <f aca="false">C521/E521*100</f>
        <v>0.582271169771853</v>
      </c>
      <c r="H521" s="0" t="n">
        <f aca="false">D521/F521*100</f>
        <v>0.0236847271747716</v>
      </c>
      <c r="I521" s="6" t="n">
        <f aca="false">BINOMDIST(G521,100,1/(19*21),1)</f>
        <v>0.778068151319984</v>
      </c>
      <c r="J521" s="6" t="n">
        <f aca="false">BINOMDIST(H521,100,1/(19*21),1)</f>
        <v>0.778068151319984</v>
      </c>
      <c r="K521" s="0" t="n">
        <f aca="false">IF(AND(MIN(E521,F521)&gt;=1000,MAX(I521:J521)&gt;=0.99),1,0)</f>
        <v>0</v>
      </c>
    </row>
    <row r="522" customFormat="false" ht="12" hidden="false" customHeight="false" outlineLevel="0" collapsed="false">
      <c r="A522" s="0" t="n">
        <v>49</v>
      </c>
      <c r="B522" s="0" t="n">
        <v>8</v>
      </c>
      <c r="C522" s="0" t="n">
        <v>4760</v>
      </c>
      <c r="D522" s="0" t="n">
        <v>4795</v>
      </c>
      <c r="E522" s="0" t="n">
        <v>128119</v>
      </c>
      <c r="F522" s="0" t="n">
        <v>2132921</v>
      </c>
      <c r="G522" s="0" t="n">
        <f aca="false">C522/E522*100</f>
        <v>3.71529593580968</v>
      </c>
      <c r="H522" s="0" t="n">
        <f aca="false">D522/F522*100</f>
        <v>0.224809076379294</v>
      </c>
      <c r="I522" s="6" t="n">
        <f aca="false">BINOMDIST(G522,100,1/(19*21),1)</f>
        <v>0.999872300172644</v>
      </c>
      <c r="J522" s="6" t="n">
        <f aca="false">BINOMDIST(H522,100,1/(19*21),1)</f>
        <v>0.778068151319984</v>
      </c>
      <c r="K522" s="0" t="n">
        <f aca="false">IF(AND(MIN(E522,F522)&gt;=1000,MAX(I522:J522)&gt;=0.99),1,0)</f>
        <v>1</v>
      </c>
    </row>
    <row r="523" customFormat="false" ht="12" hidden="false" customHeight="false" outlineLevel="0" collapsed="false">
      <c r="A523" s="0" t="n">
        <v>50</v>
      </c>
      <c r="B523" s="0" t="n">
        <v>1</v>
      </c>
      <c r="C523" s="0" t="n">
        <v>19836</v>
      </c>
      <c r="D523" s="0" t="n">
        <v>19895</v>
      </c>
      <c r="E523" s="0" t="n">
        <v>88068</v>
      </c>
      <c r="F523" s="0" t="n">
        <v>6366190</v>
      </c>
      <c r="G523" s="0" t="n">
        <f aca="false">C523/E523*100</f>
        <v>22.5235045646546</v>
      </c>
      <c r="H523" s="0" t="n">
        <f aca="false">D523/F523*100</f>
        <v>0.312510308363401</v>
      </c>
      <c r="I523" s="6" t="n">
        <f aca="false">BINOMDIST(G523,100,1/(19*21),1)</f>
        <v>1</v>
      </c>
      <c r="J523" s="6" t="n">
        <f aca="false">BINOMDIST(H523,100,1/(19*21),1)</f>
        <v>0.778068151319984</v>
      </c>
      <c r="K523" s="0" t="n">
        <f aca="false">IF(AND(MIN(E523,F523)&gt;=1000,MAX(I523:J523)&gt;=0.99),1,0)</f>
        <v>1</v>
      </c>
    </row>
    <row r="524" customFormat="false" ht="12" hidden="true" customHeight="false" outlineLevel="0" collapsed="false">
      <c r="A524" s="0" t="n">
        <v>50</v>
      </c>
      <c r="B524" s="0" t="n">
        <v>5</v>
      </c>
      <c r="C524" s="0" t="n">
        <v>1163</v>
      </c>
      <c r="D524" s="0" t="n">
        <v>1178</v>
      </c>
      <c r="E524" s="0" t="n">
        <v>88068</v>
      </c>
      <c r="F524" s="0" t="n">
        <v>3269395</v>
      </c>
      <c r="G524" s="0" t="n">
        <f aca="false">C524/E524*100</f>
        <v>1.32057046827452</v>
      </c>
      <c r="H524" s="0" t="n">
        <f aca="false">D524/F524*100</f>
        <v>0.0360311311420003</v>
      </c>
      <c r="I524" s="6" t="n">
        <f aca="false">BINOMDIST(G524,100,1/(19*21),1)</f>
        <v>0.973562661701889</v>
      </c>
      <c r="J524" s="6" t="n">
        <f aca="false">BINOMDIST(H524,100,1/(19*21),1)</f>
        <v>0.778068151319984</v>
      </c>
      <c r="K524" s="0" t="n">
        <f aca="false">IF(AND(MIN(E524,F524)&gt;=1000,MAX(I524:J524)&gt;=0.99),1,0)</f>
        <v>0</v>
      </c>
    </row>
    <row r="525" customFormat="false" ht="12" hidden="true" customHeight="false" outlineLevel="0" collapsed="false">
      <c r="A525" s="0" t="n">
        <v>50</v>
      </c>
      <c r="B525" s="0" t="n">
        <v>6</v>
      </c>
      <c r="C525" s="0" t="n">
        <v>599</v>
      </c>
      <c r="D525" s="0" t="n">
        <v>620</v>
      </c>
      <c r="E525" s="0" t="n">
        <v>88068</v>
      </c>
      <c r="F525" s="0" t="n">
        <v>2440161</v>
      </c>
      <c r="G525" s="0" t="n">
        <f aca="false">C525/E525*100</f>
        <v>0.680156242903211</v>
      </c>
      <c r="H525" s="0" t="n">
        <f aca="false">D525/F525*100</f>
        <v>0.0254081595435711</v>
      </c>
      <c r="I525" s="6" t="n">
        <f aca="false">BINOMDIST(G525,100,1/(19*21),1)</f>
        <v>0.778068151319984</v>
      </c>
      <c r="J525" s="6" t="n">
        <f aca="false">BINOMDIST(H525,100,1/(19*21),1)</f>
        <v>0.778068151319984</v>
      </c>
      <c r="K525" s="0" t="n">
        <f aca="false">IF(AND(MIN(E525,F525)&gt;=1000,MAX(I525:J525)&gt;=0.99),1,0)</f>
        <v>0</v>
      </c>
    </row>
    <row r="526" customFormat="false" ht="12" hidden="false" customHeight="false" outlineLevel="0" collapsed="false">
      <c r="A526" s="0" t="n">
        <v>66</v>
      </c>
      <c r="B526" s="0" t="n">
        <v>10</v>
      </c>
      <c r="C526" s="0" t="n">
        <v>1025</v>
      </c>
      <c r="D526" s="0" t="n">
        <v>1370</v>
      </c>
      <c r="E526" s="0" t="n">
        <v>19742</v>
      </c>
      <c r="F526" s="0" t="n">
        <v>1695241</v>
      </c>
      <c r="G526" s="0" t="n">
        <f aca="false">C526/E526*100</f>
        <v>5.19197649680883</v>
      </c>
      <c r="H526" s="0" t="n">
        <f aca="false">D526/F526*100</f>
        <v>0.0808144682673437</v>
      </c>
      <c r="I526" s="6" t="n">
        <f aca="false">BINOMDIST(G526,100,1/(19*21),1)</f>
        <v>0.999999758536984</v>
      </c>
      <c r="J526" s="6" t="n">
        <f aca="false">BINOMDIST(H526,100,1/(19*21),1)</f>
        <v>0.778068151319984</v>
      </c>
      <c r="K526" s="0" t="n">
        <f aca="false">IF(AND(MIN(E526,F526)&gt;=1000,MAX(I526:J526)&gt;=0.99),1,0)</f>
        <v>1</v>
      </c>
    </row>
    <row r="527" customFormat="false" ht="12" hidden="false" customHeight="false" outlineLevel="0" collapsed="false">
      <c r="A527" s="0" t="n">
        <v>66</v>
      </c>
      <c r="B527" s="0" t="n">
        <v>14</v>
      </c>
      <c r="C527" s="0" t="n">
        <v>781</v>
      </c>
      <c r="D527" s="0" t="n">
        <v>1067</v>
      </c>
      <c r="E527" s="0" t="n">
        <v>19742</v>
      </c>
      <c r="F527" s="0" t="n">
        <v>1157233</v>
      </c>
      <c r="G527" s="0" t="n">
        <f aca="false">C527/E527*100</f>
        <v>3.95603282342215</v>
      </c>
      <c r="H527" s="0" t="n">
        <f aca="false">D527/F527*100</f>
        <v>0.0922026938395293</v>
      </c>
      <c r="I527" s="6" t="n">
        <f aca="false">BINOMDIST(G527,100,1/(19*21),1)</f>
        <v>0.999872300172644</v>
      </c>
      <c r="J527" s="6" t="n">
        <f aca="false">BINOMDIST(H527,100,1/(19*21),1)</f>
        <v>0.778068151319984</v>
      </c>
      <c r="K527" s="0" t="n">
        <f aca="false">IF(AND(MIN(E527,F527)&gt;=1000,MAX(I527:J527)&gt;=0.99),1,0)</f>
        <v>1</v>
      </c>
    </row>
    <row r="528" customFormat="false" ht="12" hidden="false" customHeight="false" outlineLevel="0" collapsed="false">
      <c r="A528" s="0" t="n">
        <v>66</v>
      </c>
      <c r="B528" s="0" t="n">
        <v>80</v>
      </c>
      <c r="C528" s="0" t="n">
        <v>632</v>
      </c>
      <c r="D528" s="0" t="n">
        <v>631</v>
      </c>
      <c r="E528" s="0" t="n">
        <v>19742</v>
      </c>
      <c r="F528" s="0" t="n">
        <v>35425</v>
      </c>
      <c r="G528" s="0" t="n">
        <f aca="false">C528/E528*100</f>
        <v>3.20129672778847</v>
      </c>
      <c r="H528" s="0" t="n">
        <f aca="false">D528/F528*100</f>
        <v>1.78122794636556</v>
      </c>
      <c r="I528" s="6" t="n">
        <f aca="false">BINOMDIST(G528,100,1/(19*21),1)</f>
        <v>0.999872300172644</v>
      </c>
      <c r="J528" s="6" t="n">
        <f aca="false">BINOMDIST(H528,100,1/(19*21),1)</f>
        <v>0.973562661701889</v>
      </c>
      <c r="K528" s="0" t="n">
        <f aca="false">IF(AND(MIN(E528,F528)&gt;=1000,MAX(I528:J528)&gt;=0.99),1,0)</f>
        <v>1</v>
      </c>
    </row>
    <row r="529" customFormat="false" ht="12" hidden="false" customHeight="false" outlineLevel="0" collapsed="false">
      <c r="A529" s="0" t="n">
        <v>66</v>
      </c>
      <c r="B529" s="0" t="n">
        <v>84</v>
      </c>
      <c r="C529" s="0" t="n">
        <v>1442</v>
      </c>
      <c r="D529" s="0" t="n">
        <v>2030</v>
      </c>
      <c r="E529" s="0" t="n">
        <v>19742</v>
      </c>
      <c r="F529" s="0" t="n">
        <v>9641</v>
      </c>
      <c r="G529" s="0" t="n">
        <f aca="false">C529/E529*100</f>
        <v>7.30422449599838</v>
      </c>
      <c r="H529" s="0" t="n">
        <f aca="false">D529/F529*100</f>
        <v>21.0559070635826</v>
      </c>
      <c r="I529" s="6" t="n">
        <f aca="false">BINOMDIST(G529,100,1/(19*21),1)</f>
        <v>0.999999999763991</v>
      </c>
      <c r="J529" s="6" t="n">
        <f aca="false">BINOMDIST(H529,100,1/(19*21),1)</f>
        <v>1</v>
      </c>
      <c r="K529" s="0" t="n">
        <f aca="false">IF(AND(MIN(E529,F529)&gt;=1000,MAX(I529:J529)&gt;=0.99),1,0)</f>
        <v>1</v>
      </c>
    </row>
    <row r="530" customFormat="false" ht="12" hidden="true" customHeight="false" outlineLevel="0" collapsed="false">
      <c r="A530" s="0" t="n">
        <v>66</v>
      </c>
      <c r="B530" s="0" t="n">
        <v>91</v>
      </c>
      <c r="C530" s="0" t="n">
        <v>122</v>
      </c>
      <c r="D530" s="0" t="n">
        <v>140</v>
      </c>
      <c r="E530" s="0" t="n">
        <v>19742</v>
      </c>
      <c r="F530" s="0" t="n">
        <v>9804</v>
      </c>
      <c r="G530" s="0" t="n">
        <f aca="false">C530/E530*100</f>
        <v>0.617971836693344</v>
      </c>
      <c r="H530" s="0" t="n">
        <f aca="false">D530/F530*100</f>
        <v>1.42798857609139</v>
      </c>
      <c r="I530" s="6" t="n">
        <f aca="false">BINOMDIST(G530,100,1/(19*21),1)</f>
        <v>0.778068151319984</v>
      </c>
      <c r="J530" s="6" t="n">
        <f aca="false">BINOMDIST(H530,100,1/(19*21),1)</f>
        <v>0.973562661701889</v>
      </c>
      <c r="K530" s="0" t="n">
        <f aca="false">IF(AND(MIN(E530,F530)&gt;=1000,MAX(I530:J530)&gt;=0.99),1,0)</f>
        <v>0</v>
      </c>
    </row>
    <row r="531" customFormat="false" ht="12" hidden="false" customHeight="false" outlineLevel="0" collapsed="false">
      <c r="A531" s="0" t="n">
        <v>66</v>
      </c>
      <c r="B531" s="0" t="n">
        <v>93</v>
      </c>
      <c r="C531" s="0" t="n">
        <v>377</v>
      </c>
      <c r="D531" s="0" t="n">
        <v>377</v>
      </c>
      <c r="E531" s="0" t="n">
        <v>19742</v>
      </c>
      <c r="F531" s="0" t="n">
        <v>9951</v>
      </c>
      <c r="G531" s="0" t="n">
        <f aca="false">C531/E531*100</f>
        <v>1.90963428224091</v>
      </c>
      <c r="H531" s="0" t="n">
        <f aca="false">D531/F531*100</f>
        <v>3.78856396342076</v>
      </c>
      <c r="I531" s="6" t="n">
        <f aca="false">BINOMDIST(G531,100,1/(19*21),1)</f>
        <v>0.973562661701889</v>
      </c>
      <c r="J531" s="6" t="n">
        <f aca="false">BINOMDIST(H531,100,1/(19*21),1)</f>
        <v>0.999872300172644</v>
      </c>
      <c r="K531" s="0" t="n">
        <f aca="false">IF(AND(MIN(E531,F531)&gt;=1000,MAX(I531:J531)&gt;=0.99),1,0)</f>
        <v>1</v>
      </c>
    </row>
    <row r="532" customFormat="false" ht="12" hidden="false" customHeight="false" outlineLevel="0" collapsed="false">
      <c r="A532" s="0" t="n">
        <v>66</v>
      </c>
      <c r="B532" s="0" t="n">
        <v>94</v>
      </c>
      <c r="C532" s="0" t="n">
        <v>1512</v>
      </c>
      <c r="D532" s="0" t="n">
        <v>1839</v>
      </c>
      <c r="E532" s="0" t="n">
        <v>19742</v>
      </c>
      <c r="F532" s="0" t="n">
        <v>9919</v>
      </c>
      <c r="G532" s="0" t="n">
        <f aca="false">C532/E532*100</f>
        <v>7.6587985006585</v>
      </c>
      <c r="H532" s="0" t="n">
        <f aca="false">D532/F532*100</f>
        <v>18.5401754209094</v>
      </c>
      <c r="I532" s="6" t="n">
        <f aca="false">BINOMDIST(G532,100,1/(19*21),1)</f>
        <v>0.999999999763991</v>
      </c>
      <c r="J532" s="6" t="n">
        <f aca="false">BINOMDIST(H532,100,1/(19*21),1)</f>
        <v>1</v>
      </c>
      <c r="K532" s="0" t="n">
        <f aca="false">IF(AND(MIN(E532,F532)&gt;=1000,MAX(I532:J532)&gt;=0.99),1,0)</f>
        <v>1</v>
      </c>
    </row>
    <row r="533" customFormat="false" ht="12" hidden="false" customHeight="false" outlineLevel="0" collapsed="false">
      <c r="A533" s="0" t="n">
        <v>66</v>
      </c>
      <c r="B533" s="0" t="n">
        <v>98</v>
      </c>
      <c r="C533" s="0" t="n">
        <v>1083</v>
      </c>
      <c r="D533" s="0" t="n">
        <v>1084</v>
      </c>
      <c r="E533" s="0" t="n">
        <v>19742</v>
      </c>
      <c r="F533" s="0" t="n">
        <v>9478</v>
      </c>
      <c r="G533" s="0" t="n">
        <f aca="false">C533/E533*100</f>
        <v>5.48576638638436</v>
      </c>
      <c r="H533" s="0" t="n">
        <f aca="false">D533/F533*100</f>
        <v>11.437012027854</v>
      </c>
      <c r="I533" s="6" t="n">
        <f aca="false">BINOMDIST(G533,100,1/(19*21),1)</f>
        <v>0.999999758536984</v>
      </c>
      <c r="J533" s="6" t="n">
        <f aca="false">BINOMDIST(H533,100,1/(19*21),1)</f>
        <v>1</v>
      </c>
      <c r="K533" s="0" t="n">
        <f aca="false">IF(AND(MIN(E533,F533)&gt;=1000,MAX(I533:J533)&gt;=0.99),1,0)</f>
        <v>1</v>
      </c>
    </row>
    <row r="534" customFormat="false" ht="12" hidden="false" customHeight="false" outlineLevel="0" collapsed="false">
      <c r="A534" s="0" t="n">
        <v>66</v>
      </c>
      <c r="B534" s="0" t="n">
        <v>105</v>
      </c>
      <c r="C534" s="0" t="n">
        <v>764</v>
      </c>
      <c r="D534" s="0" t="n">
        <v>776</v>
      </c>
      <c r="E534" s="0" t="n">
        <v>19742</v>
      </c>
      <c r="F534" s="0" t="n">
        <v>9193</v>
      </c>
      <c r="G534" s="0" t="n">
        <f aca="false">C534/E534*100</f>
        <v>3.86992199371898</v>
      </c>
      <c r="H534" s="0" t="n">
        <f aca="false">D534/F534*100</f>
        <v>8.44120526487545</v>
      </c>
      <c r="I534" s="6" t="n">
        <f aca="false">BINOMDIST(G534,100,1/(19*21),1)</f>
        <v>0.999872300172644</v>
      </c>
      <c r="J534" s="6" t="n">
        <f aca="false">BINOMDIST(H534,100,1/(19*21),1)</f>
        <v>0.999999999993961</v>
      </c>
      <c r="K534" s="0" t="n">
        <f aca="false">IF(AND(MIN(E534,F534)&gt;=1000,MAX(I534:J534)&gt;=0.99),1,0)</f>
        <v>1</v>
      </c>
    </row>
    <row r="535" customFormat="false" ht="12" hidden="false" customHeight="false" outlineLevel="0" collapsed="false">
      <c r="A535" s="0" t="n">
        <v>66</v>
      </c>
      <c r="B535" s="0" t="n">
        <v>115</v>
      </c>
      <c r="C535" s="0" t="n">
        <v>958</v>
      </c>
      <c r="D535" s="0" t="n">
        <v>958</v>
      </c>
      <c r="E535" s="0" t="n">
        <v>19742</v>
      </c>
      <c r="F535" s="0" t="n">
        <v>9247</v>
      </c>
      <c r="G535" s="0" t="n">
        <f aca="false">C535/E535*100</f>
        <v>4.85259852091987</v>
      </c>
      <c r="H535" s="0" t="n">
        <f aca="false">D535/F535*100</f>
        <v>10.3601167946361</v>
      </c>
      <c r="I535" s="6" t="n">
        <f aca="false">BINOMDIST(G535,100,1/(19*21),1)</f>
        <v>0.999993892763745</v>
      </c>
      <c r="J535" s="6" t="n">
        <f aca="false">BINOMDIST(H535,100,1/(19*21),1)</f>
        <v>1</v>
      </c>
      <c r="K535" s="0" t="n">
        <f aca="false">IF(AND(MIN(E535,F535)&gt;=1000,MAX(I535:J535)&gt;=0.99),1,0)</f>
        <v>1</v>
      </c>
    </row>
    <row r="536" customFormat="false" ht="12" hidden="false" customHeight="false" outlineLevel="0" collapsed="false">
      <c r="A536" s="0" t="n">
        <v>66</v>
      </c>
      <c r="B536" s="0" t="n">
        <v>121</v>
      </c>
      <c r="C536" s="0" t="n">
        <v>1443</v>
      </c>
      <c r="D536" s="0" t="n">
        <v>1708</v>
      </c>
      <c r="E536" s="0" t="n">
        <v>19742</v>
      </c>
      <c r="F536" s="0" t="n">
        <v>9084</v>
      </c>
      <c r="G536" s="0" t="n">
        <f aca="false">C536/E536*100</f>
        <v>7.3092898389221</v>
      </c>
      <c r="H536" s="0" t="n">
        <f aca="false">D536/F536*100</f>
        <v>18.8022897402026</v>
      </c>
      <c r="I536" s="6" t="n">
        <f aca="false">BINOMDIST(G536,100,1/(19*21),1)</f>
        <v>0.999999999763991</v>
      </c>
      <c r="J536" s="6" t="n">
        <f aca="false">BINOMDIST(H536,100,1/(19*21),1)</f>
        <v>1</v>
      </c>
      <c r="K536" s="0" t="n">
        <f aca="false">IF(AND(MIN(E536,F536)&gt;=1000,MAX(I536:J536)&gt;=0.99),1,0)</f>
        <v>1</v>
      </c>
    </row>
    <row r="537" customFormat="false" ht="12" hidden="false" customHeight="false" outlineLevel="0" collapsed="false">
      <c r="A537" s="0" t="n">
        <v>66</v>
      </c>
      <c r="B537" s="0" t="n">
        <v>126</v>
      </c>
      <c r="C537" s="0" t="n">
        <v>122</v>
      </c>
      <c r="D537" s="0" t="n">
        <v>140</v>
      </c>
      <c r="E537" s="0" t="n">
        <v>19742</v>
      </c>
      <c r="F537" s="0" t="n">
        <v>1744</v>
      </c>
      <c r="G537" s="0" t="n">
        <f aca="false">C537/E537*100</f>
        <v>0.617971836693344</v>
      </c>
      <c r="H537" s="0" t="n">
        <f aca="false">D537/F537*100</f>
        <v>8.02752293577982</v>
      </c>
      <c r="I537" s="6" t="n">
        <f aca="false">BINOMDIST(G537,100,1/(19*21),1)</f>
        <v>0.778068151319984</v>
      </c>
      <c r="J537" s="6" t="n">
        <f aca="false">BINOMDIST(H537,100,1/(19*21),1)</f>
        <v>0.999999999993961</v>
      </c>
      <c r="K537" s="0" t="n">
        <f aca="false">IF(AND(MIN(E537,F537)&gt;=1000,MAX(I537:J537)&gt;=0.99),1,0)</f>
        <v>1</v>
      </c>
    </row>
    <row r="538" customFormat="false" ht="12" hidden="false" customHeight="false" outlineLevel="0" collapsed="false">
      <c r="A538" s="0" t="n">
        <v>66</v>
      </c>
      <c r="B538" s="0" t="n">
        <v>130</v>
      </c>
      <c r="C538" s="0" t="n">
        <v>1395</v>
      </c>
      <c r="D538" s="0" t="n">
        <v>1408</v>
      </c>
      <c r="E538" s="0" t="n">
        <v>19742</v>
      </c>
      <c r="F538" s="0" t="n">
        <v>1724</v>
      </c>
      <c r="G538" s="0" t="n">
        <f aca="false">C538/E538*100</f>
        <v>7.06615337858373</v>
      </c>
      <c r="H538" s="0" t="n">
        <f aca="false">D538/F538*100</f>
        <v>81.6705336426914</v>
      </c>
      <c r="I538" s="6" t="n">
        <f aca="false">BINOMDIST(G538,100,1/(19*21),1)</f>
        <v>0.999999999763991</v>
      </c>
      <c r="J538" s="6" t="n">
        <f aca="false">BINOMDIST(H538,100,1/(19*21),1)</f>
        <v>1</v>
      </c>
      <c r="K538" s="0" t="n">
        <f aca="false">IF(AND(MIN(E538,F538)&gt;=1000,MAX(I538:J538)&gt;=0.99),1,0)</f>
        <v>1</v>
      </c>
    </row>
    <row r="539" customFormat="false" ht="12" hidden="false" customHeight="false" outlineLevel="0" collapsed="false">
      <c r="A539" s="0" t="n">
        <v>66</v>
      </c>
      <c r="B539" s="0" t="n">
        <v>134</v>
      </c>
      <c r="C539" s="0" t="n">
        <v>1203</v>
      </c>
      <c r="D539" s="0" t="n">
        <v>1229</v>
      </c>
      <c r="E539" s="0" t="n">
        <v>19742</v>
      </c>
      <c r="F539" s="0" t="n">
        <v>1685</v>
      </c>
      <c r="G539" s="0" t="n">
        <f aca="false">C539/E539*100</f>
        <v>6.09360753723027</v>
      </c>
      <c r="H539" s="0" t="n">
        <f aca="false">D539/F539*100</f>
        <v>72.9376854599407</v>
      </c>
      <c r="I539" s="6" t="n">
        <f aca="false">BINOMDIST(G539,100,1/(19*21),1)</f>
        <v>0.99999999189061</v>
      </c>
      <c r="J539" s="6" t="n">
        <f aca="false">BINOMDIST(H539,100,1/(19*21),1)</f>
        <v>1</v>
      </c>
      <c r="K539" s="0" t="n">
        <f aca="false">IF(AND(MIN(E539,F539)&gt;=1000,MAX(I539:J539)&gt;=0.99),1,0)</f>
        <v>1</v>
      </c>
    </row>
    <row r="540" customFormat="false" ht="12" hidden="true" customHeight="false" outlineLevel="0" collapsed="false">
      <c r="A540" s="0" t="n">
        <v>66</v>
      </c>
      <c r="B540" s="0" t="n">
        <v>135</v>
      </c>
      <c r="C540" s="0" t="n">
        <v>122</v>
      </c>
      <c r="D540" s="0" t="n">
        <v>140</v>
      </c>
      <c r="E540" s="0" t="n">
        <v>19742</v>
      </c>
      <c r="F540" s="0" t="n">
        <v>9093</v>
      </c>
      <c r="G540" s="0" t="n">
        <f aca="false">C540/E540*100</f>
        <v>0.617971836693344</v>
      </c>
      <c r="H540" s="0" t="n">
        <f aca="false">D540/F540*100</f>
        <v>1.53964588144727</v>
      </c>
      <c r="I540" s="6" t="n">
        <f aca="false">BINOMDIST(G540,100,1/(19*21),1)</f>
        <v>0.778068151319984</v>
      </c>
      <c r="J540" s="6" t="n">
        <f aca="false">BINOMDIST(H540,100,1/(19*21),1)</f>
        <v>0.973562661701889</v>
      </c>
      <c r="K540" s="0" t="n">
        <f aca="false">IF(AND(MIN(E540,F540)&gt;=1000,MAX(I540:J540)&gt;=0.99),1,0)</f>
        <v>0</v>
      </c>
    </row>
    <row r="541" customFormat="false" ht="12" hidden="true" customHeight="false" outlineLevel="0" collapsed="false">
      <c r="A541" s="0" t="n">
        <v>66</v>
      </c>
      <c r="B541" s="0" t="n">
        <v>137</v>
      </c>
      <c r="C541" s="0" t="n">
        <v>83</v>
      </c>
      <c r="D541" s="0" t="n">
        <v>83</v>
      </c>
      <c r="E541" s="0" t="n">
        <v>19742</v>
      </c>
      <c r="F541" s="0" t="n">
        <v>9113</v>
      </c>
      <c r="G541" s="0" t="n">
        <f aca="false">C541/E541*100</f>
        <v>0.420423462668423</v>
      </c>
      <c r="H541" s="0" t="n">
        <f aca="false">D541/F541*100</f>
        <v>0.910786788104905</v>
      </c>
      <c r="I541" s="6" t="n">
        <f aca="false">BINOMDIST(G541,100,1/(19*21),1)</f>
        <v>0.778068151319984</v>
      </c>
      <c r="J541" s="6" t="n">
        <f aca="false">BINOMDIST(H541,100,1/(19*21),1)</f>
        <v>0.778068151319984</v>
      </c>
      <c r="K541" s="0" t="n">
        <f aca="false">IF(AND(MIN(E541,F541)&gt;=1000,MAX(I541:J541)&gt;=0.99),1,0)</f>
        <v>0</v>
      </c>
    </row>
    <row r="542" customFormat="false" ht="12" hidden="false" customHeight="false" outlineLevel="0" collapsed="false">
      <c r="A542" s="0" t="n">
        <v>66</v>
      </c>
      <c r="B542" s="0" t="n">
        <v>140</v>
      </c>
      <c r="C542" s="0" t="n">
        <v>1099</v>
      </c>
      <c r="D542" s="0" t="n">
        <v>1102</v>
      </c>
      <c r="E542" s="0" t="n">
        <v>19742</v>
      </c>
      <c r="F542" s="0" t="n">
        <v>9088</v>
      </c>
      <c r="G542" s="0" t="n">
        <f aca="false">C542/E542*100</f>
        <v>5.56681187316381</v>
      </c>
      <c r="H542" s="0" t="n">
        <f aca="false">D542/F542*100</f>
        <v>12.1258802816901</v>
      </c>
      <c r="I542" s="6" t="n">
        <f aca="false">BINOMDIST(G542,100,1/(19*21),1)</f>
        <v>0.999999758536984</v>
      </c>
      <c r="J542" s="6" t="n">
        <f aca="false">BINOMDIST(H542,100,1/(19*21),1)</f>
        <v>1</v>
      </c>
      <c r="K542" s="0" t="n">
        <f aca="false">IF(AND(MIN(E542,F542)&gt;=1000,MAX(I542:J542)&gt;=0.99),1,0)</f>
        <v>1</v>
      </c>
    </row>
    <row r="543" customFormat="false" ht="12" hidden="false" customHeight="false" outlineLevel="0" collapsed="false">
      <c r="A543" s="0" t="n">
        <v>66</v>
      </c>
      <c r="B543" s="0" t="n">
        <v>159</v>
      </c>
      <c r="C543" s="0" t="n">
        <v>1063</v>
      </c>
      <c r="D543" s="0" t="n">
        <v>1064</v>
      </c>
      <c r="E543" s="0" t="n">
        <v>19742</v>
      </c>
      <c r="F543" s="0" t="n">
        <v>1535</v>
      </c>
      <c r="G543" s="0" t="n">
        <f aca="false">C543/E543*100</f>
        <v>5.38445952791004</v>
      </c>
      <c r="H543" s="0" t="n">
        <f aca="false">D543/F543*100</f>
        <v>69.3159609120521</v>
      </c>
      <c r="I543" s="6" t="n">
        <f aca="false">BINOMDIST(G543,100,1/(19*21),1)</f>
        <v>0.999999758536984</v>
      </c>
      <c r="J543" s="6" t="n">
        <f aca="false">BINOMDIST(H543,100,1/(19*21),1)</f>
        <v>1</v>
      </c>
      <c r="K543" s="0" t="n">
        <f aca="false">IF(AND(MIN(E543,F543)&gt;=1000,MAX(I543:J543)&gt;=0.99),1,0)</f>
        <v>1</v>
      </c>
    </row>
    <row r="544" customFormat="false" ht="12" hidden="false" customHeight="false" outlineLevel="0" collapsed="false">
      <c r="A544" s="0" t="n">
        <v>66</v>
      </c>
      <c r="B544" s="0" t="n">
        <v>171</v>
      </c>
      <c r="C544" s="0" t="n">
        <v>1404</v>
      </c>
      <c r="D544" s="0" t="n">
        <v>1404</v>
      </c>
      <c r="E544" s="0" t="n">
        <v>19742</v>
      </c>
      <c r="F544" s="0" t="n">
        <v>1490</v>
      </c>
      <c r="G544" s="0" t="n">
        <f aca="false">C544/E544*100</f>
        <v>7.11174146489717</v>
      </c>
      <c r="H544" s="0" t="n">
        <f aca="false">D544/F544*100</f>
        <v>94.2281879194631</v>
      </c>
      <c r="I544" s="6" t="n">
        <f aca="false">BINOMDIST(G544,100,1/(19*21),1)</f>
        <v>0.999999999763991</v>
      </c>
      <c r="J544" s="6" t="n">
        <f aca="false">BINOMDIST(H544,100,1/(19*21),1)</f>
        <v>1</v>
      </c>
      <c r="K544" s="0" t="n">
        <f aca="false">IF(AND(MIN(E544,F544)&gt;=1000,MAX(I544:J544)&gt;=0.99),1,0)</f>
        <v>1</v>
      </c>
    </row>
    <row r="545" customFormat="false" ht="12" hidden="false" customHeight="false" outlineLevel="0" collapsed="false">
      <c r="A545" s="0" t="n">
        <v>66</v>
      </c>
      <c r="B545" s="0" t="n">
        <v>244</v>
      </c>
      <c r="C545" s="0" t="n">
        <v>332</v>
      </c>
      <c r="D545" s="0" t="n">
        <v>332</v>
      </c>
      <c r="E545" s="0" t="n">
        <v>19742</v>
      </c>
      <c r="F545" s="0" t="n">
        <v>1214</v>
      </c>
      <c r="G545" s="0" t="n">
        <f aca="false">C545/E545*100</f>
        <v>1.68169385067369</v>
      </c>
      <c r="H545" s="0" t="n">
        <f aca="false">D545/F545*100</f>
        <v>27.3476112026359</v>
      </c>
      <c r="I545" s="6" t="n">
        <f aca="false">BINOMDIST(G545,100,1/(19*21),1)</f>
        <v>0.973562661701889</v>
      </c>
      <c r="J545" s="6" t="n">
        <f aca="false">BINOMDIST(H545,100,1/(19*21),1)</f>
        <v>1</v>
      </c>
      <c r="K545" s="0" t="n">
        <f aca="false">IF(AND(MIN(E545,F545)&gt;=1000,MAX(I545:J545)&gt;=0.99),1,0)</f>
        <v>1</v>
      </c>
    </row>
    <row r="546" customFormat="false" ht="12" hidden="false" customHeight="false" outlineLevel="0" collapsed="false">
      <c r="A546" s="0" t="n">
        <v>66</v>
      </c>
      <c r="B546" s="0" t="n">
        <v>325</v>
      </c>
      <c r="C546" s="0" t="n">
        <v>1079</v>
      </c>
      <c r="D546" s="0" t="n">
        <v>1056</v>
      </c>
      <c r="E546" s="0" t="n">
        <v>19742</v>
      </c>
      <c r="F546" s="0" t="n">
        <v>1058</v>
      </c>
      <c r="G546" s="0" t="n">
        <f aca="false">C546/E546*100</f>
        <v>5.46550501468949</v>
      </c>
      <c r="H546" s="0" t="n">
        <f aca="false">D546/F546*100</f>
        <v>99.8109640831758</v>
      </c>
      <c r="I546" s="6" t="n">
        <f aca="false">BINOMDIST(G546,100,1/(19*21),1)</f>
        <v>0.999999758536984</v>
      </c>
      <c r="J546" s="6" t="n">
        <f aca="false">BINOMDIST(H546,100,1/(19*21),1)</f>
        <v>1</v>
      </c>
      <c r="K546" s="0" t="n">
        <f aca="false">IF(AND(MIN(E546,F546)&gt;=1000,MAX(I546:J546)&gt;=0.99),1,0)</f>
        <v>1</v>
      </c>
    </row>
    <row r="547" customFormat="false" ht="12" hidden="false" customHeight="false" outlineLevel="0" collapsed="false">
      <c r="A547" s="0" t="n">
        <v>66</v>
      </c>
      <c r="B547" s="0" t="n">
        <v>344</v>
      </c>
      <c r="C547" s="0" t="n">
        <v>983</v>
      </c>
      <c r="D547" s="0" t="n">
        <v>995</v>
      </c>
      <c r="E547" s="0" t="n">
        <v>19742</v>
      </c>
      <c r="F547" s="0" t="n">
        <v>1044</v>
      </c>
      <c r="G547" s="0" t="n">
        <f aca="false">C547/E547*100</f>
        <v>4.97923209401276</v>
      </c>
      <c r="H547" s="0" t="n">
        <f aca="false">D547/F547*100</f>
        <v>95.3065134099617</v>
      </c>
      <c r="I547" s="6" t="n">
        <f aca="false">BINOMDIST(G547,100,1/(19*21),1)</f>
        <v>0.999993892763745</v>
      </c>
      <c r="J547" s="6" t="n">
        <f aca="false">BINOMDIST(H547,100,1/(19*21),1)</f>
        <v>1</v>
      </c>
      <c r="K547" s="0" t="n">
        <f aca="false">IF(AND(MIN(E547,F547)&gt;=1000,MAX(I547:J547)&gt;=0.99),1,0)</f>
        <v>1</v>
      </c>
    </row>
    <row r="548" customFormat="false" ht="12" hidden="false" customHeight="false" outlineLevel="0" collapsed="false">
      <c r="A548" s="0" t="n">
        <v>66</v>
      </c>
      <c r="B548" s="0" t="n">
        <v>347</v>
      </c>
      <c r="C548" s="0" t="n">
        <v>1023</v>
      </c>
      <c r="D548" s="0" t="n">
        <v>1024</v>
      </c>
      <c r="E548" s="0" t="n">
        <v>19742</v>
      </c>
      <c r="F548" s="0" t="n">
        <v>1040</v>
      </c>
      <c r="G548" s="0" t="n">
        <f aca="false">C548/E548*100</f>
        <v>5.1818458109614</v>
      </c>
      <c r="H548" s="0" t="n">
        <f aca="false">D548/F548*100</f>
        <v>98.4615384615385</v>
      </c>
      <c r="I548" s="6" t="n">
        <f aca="false">BINOMDIST(G548,100,1/(19*21),1)</f>
        <v>0.999999758536984</v>
      </c>
      <c r="J548" s="6" t="n">
        <f aca="false">BINOMDIST(H548,100,1/(19*21),1)</f>
        <v>1</v>
      </c>
      <c r="K548" s="0" t="n">
        <f aca="false">IF(AND(MIN(E548,F548)&gt;=1000,MAX(I548:J548)&gt;=0.99),1,0)</f>
        <v>1</v>
      </c>
    </row>
    <row r="549" customFormat="false" ht="12" hidden="false" customHeight="false" outlineLevel="0" collapsed="false">
      <c r="A549" s="0" t="n">
        <v>66</v>
      </c>
      <c r="B549" s="0" t="n">
        <v>378</v>
      </c>
      <c r="C549" s="0" t="n">
        <v>983</v>
      </c>
      <c r="D549" s="0" t="n">
        <v>984</v>
      </c>
      <c r="E549" s="0" t="n">
        <v>19742</v>
      </c>
      <c r="F549" s="0" t="n">
        <v>1010</v>
      </c>
      <c r="G549" s="0" t="n">
        <f aca="false">C549/E549*100</f>
        <v>4.97923209401276</v>
      </c>
      <c r="H549" s="0" t="n">
        <f aca="false">D549/F549*100</f>
        <v>97.4257425742574</v>
      </c>
      <c r="I549" s="6" t="n">
        <f aca="false">BINOMDIST(G549,100,1/(19*21),1)</f>
        <v>0.999993892763745</v>
      </c>
      <c r="J549" s="6" t="n">
        <f aca="false">BINOMDIST(H549,100,1/(19*21),1)</f>
        <v>1</v>
      </c>
      <c r="K549" s="0" t="n">
        <f aca="false">IF(AND(MIN(E549,F549)&gt;=1000,MAX(I549:J549)&gt;=0.99),1,0)</f>
        <v>1</v>
      </c>
    </row>
    <row r="550" customFormat="false" ht="12" hidden="false" customHeight="false" outlineLevel="0" collapsed="false">
      <c r="A550" s="0" t="n">
        <v>89</v>
      </c>
      <c r="B550" s="0" t="n">
        <v>10</v>
      </c>
      <c r="C550" s="0" t="n">
        <v>200</v>
      </c>
      <c r="D550" s="0" t="n">
        <v>212</v>
      </c>
      <c r="E550" s="0" t="n">
        <v>2874</v>
      </c>
      <c r="F550" s="0" t="n">
        <v>1695241</v>
      </c>
      <c r="G550" s="0" t="n">
        <f aca="false">C550/E550*100</f>
        <v>6.9589422407794</v>
      </c>
      <c r="H550" s="0" t="n">
        <f aca="false">D550/F550*100</f>
        <v>0.0125055965493992</v>
      </c>
      <c r="I550" s="6" t="n">
        <f aca="false">BINOMDIST(G550,100,1/(19*21),1)</f>
        <v>0.99999999189061</v>
      </c>
      <c r="J550" s="6" t="n">
        <f aca="false">BINOMDIST(H550,100,1/(19*21),1)</f>
        <v>0.778068151319984</v>
      </c>
      <c r="K550" s="0" t="n">
        <f aca="false">IF(AND(MIN(E550,F550)&gt;=1000,MAX(I550:J550)&gt;=0.99),1,0)</f>
        <v>1</v>
      </c>
    </row>
    <row r="551" customFormat="false" ht="12" hidden="false" customHeight="false" outlineLevel="0" collapsed="false">
      <c r="A551" s="0" t="n">
        <v>89</v>
      </c>
      <c r="B551" s="0" t="n">
        <v>14</v>
      </c>
      <c r="C551" s="0" t="n">
        <v>200</v>
      </c>
      <c r="D551" s="0" t="n">
        <v>212</v>
      </c>
      <c r="E551" s="0" t="n">
        <v>2874</v>
      </c>
      <c r="F551" s="0" t="n">
        <v>1157233</v>
      </c>
      <c r="G551" s="0" t="n">
        <f aca="false">C551/E551*100</f>
        <v>6.9589422407794</v>
      </c>
      <c r="H551" s="0" t="n">
        <f aca="false">D551/F551*100</f>
        <v>0.0183195605379383</v>
      </c>
      <c r="I551" s="6" t="n">
        <f aca="false">BINOMDIST(G551,100,1/(19*21),1)</f>
        <v>0.99999999189061</v>
      </c>
      <c r="J551" s="6" t="n">
        <f aca="false">BINOMDIST(H551,100,1/(19*21),1)</f>
        <v>0.778068151319984</v>
      </c>
      <c r="K551" s="0" t="n">
        <f aca="false">IF(AND(MIN(E551,F551)&gt;=1000,MAX(I551:J551)&gt;=0.99),1,0)</f>
        <v>1</v>
      </c>
    </row>
    <row r="552" customFormat="false" ht="12" hidden="false" customHeight="false" outlineLevel="0" collapsed="false">
      <c r="A552" s="0" t="n">
        <v>89</v>
      </c>
      <c r="B552" s="0" t="n">
        <v>84</v>
      </c>
      <c r="C552" s="0" t="n">
        <v>383</v>
      </c>
      <c r="D552" s="0" t="n">
        <v>371</v>
      </c>
      <c r="E552" s="0" t="n">
        <v>2874</v>
      </c>
      <c r="F552" s="0" t="n">
        <v>9641</v>
      </c>
      <c r="G552" s="0" t="n">
        <f aca="false">C552/E552*100</f>
        <v>13.3263743910926</v>
      </c>
      <c r="H552" s="0" t="n">
        <f aca="false">D552/F552*100</f>
        <v>3.84814853230993</v>
      </c>
      <c r="I552" s="6" t="n">
        <f aca="false">BINOMDIST(G552,100,1/(19*21),1)</f>
        <v>1</v>
      </c>
      <c r="J552" s="6" t="n">
        <f aca="false">BINOMDIST(H552,100,1/(19*21),1)</f>
        <v>0.999872300172644</v>
      </c>
      <c r="K552" s="0" t="n">
        <f aca="false">IF(AND(MIN(E552,F552)&gt;=1000,MAX(I552:J552)&gt;=0.99),1,0)</f>
        <v>1</v>
      </c>
    </row>
    <row r="553" customFormat="false" ht="12" hidden="false" customHeight="false" outlineLevel="0" collapsed="false">
      <c r="A553" s="0" t="n">
        <v>89</v>
      </c>
      <c r="B553" s="0" t="n">
        <v>94</v>
      </c>
      <c r="C553" s="0" t="n">
        <v>955</v>
      </c>
      <c r="D553" s="0" t="n">
        <v>947</v>
      </c>
      <c r="E553" s="0" t="n">
        <v>2874</v>
      </c>
      <c r="F553" s="0" t="n">
        <v>9919</v>
      </c>
      <c r="G553" s="0" t="n">
        <f aca="false">C553/E553*100</f>
        <v>33.2289491997216</v>
      </c>
      <c r="H553" s="0" t="n">
        <f aca="false">D553/F553*100</f>
        <v>9.54733340054441</v>
      </c>
      <c r="I553" s="6" t="n">
        <f aca="false">BINOMDIST(G553,100,1/(19*21),1)</f>
        <v>1</v>
      </c>
      <c r="J553" s="6" t="n">
        <f aca="false">BINOMDIST(H553,100,1/(19*21),1)</f>
        <v>0.999999999999868</v>
      </c>
      <c r="K553" s="0" t="n">
        <f aca="false">IF(AND(MIN(E553,F553)&gt;=1000,MAX(I553:J553)&gt;=0.99),1,0)</f>
        <v>1</v>
      </c>
    </row>
    <row r="554" customFormat="false" ht="12" hidden="false" customHeight="false" outlineLevel="0" collapsed="false">
      <c r="A554" s="0" t="n">
        <v>89</v>
      </c>
      <c r="B554" s="0" t="n">
        <v>98</v>
      </c>
      <c r="C554" s="0" t="n">
        <v>344</v>
      </c>
      <c r="E554" s="0" t="n">
        <v>2874</v>
      </c>
      <c r="F554" s="0" t="n">
        <v>9478</v>
      </c>
      <c r="G554" s="0" t="n">
        <f aca="false">C554/E554*100</f>
        <v>11.9693806541406</v>
      </c>
      <c r="H554" s="0" t="n">
        <f aca="false">D554/F554*100</f>
        <v>0</v>
      </c>
      <c r="I554" s="6" t="n">
        <f aca="false">BINOMDIST(G554,100,1/(19*21),1)</f>
        <v>1</v>
      </c>
      <c r="J554" s="6" t="n">
        <f aca="false">BINOMDIST(H554,100,1/(19*21),1)</f>
        <v>0.778068151319984</v>
      </c>
      <c r="K554" s="0" t="n">
        <f aca="false">IF(AND(MIN(E554,F554)&gt;=1000,MAX(I554:J554)&gt;=0.99),1,0)</f>
        <v>1</v>
      </c>
    </row>
    <row r="555" customFormat="false" ht="12" hidden="false" customHeight="false" outlineLevel="0" collapsed="false">
      <c r="A555" s="0" t="n">
        <v>89</v>
      </c>
      <c r="B555" s="0" t="n">
        <v>105</v>
      </c>
      <c r="C555" s="0" t="n">
        <v>200</v>
      </c>
      <c r="D555" s="0" t="n">
        <v>212</v>
      </c>
      <c r="E555" s="0" t="n">
        <v>2874</v>
      </c>
      <c r="F555" s="0" t="n">
        <v>9193</v>
      </c>
      <c r="G555" s="0" t="n">
        <f aca="false">C555/E555*100</f>
        <v>6.9589422407794</v>
      </c>
      <c r="H555" s="0" t="n">
        <f aca="false">D555/F555*100</f>
        <v>2.3061024692701</v>
      </c>
      <c r="I555" s="6" t="n">
        <f aca="false">BINOMDIST(G555,100,1/(19*21),1)</f>
        <v>0.99999999189061</v>
      </c>
      <c r="J555" s="6" t="n">
        <f aca="false">BINOMDIST(H555,100,1/(19*21),1)</f>
        <v>0.997876677440342</v>
      </c>
      <c r="K555" s="0" t="n">
        <f aca="false">IF(AND(MIN(E555,F555)&gt;=1000,MAX(I555:J555)&gt;=0.99),1,0)</f>
        <v>1</v>
      </c>
    </row>
    <row r="556" customFormat="false" ht="12" hidden="false" customHeight="false" outlineLevel="0" collapsed="false">
      <c r="A556" s="0" t="n">
        <v>89</v>
      </c>
      <c r="B556" s="0" t="n">
        <v>115</v>
      </c>
      <c r="C556" s="0" t="n">
        <v>344</v>
      </c>
      <c r="D556" s="0" t="n">
        <v>335</v>
      </c>
      <c r="E556" s="0" t="n">
        <v>2874</v>
      </c>
      <c r="F556" s="0" t="n">
        <v>9247</v>
      </c>
      <c r="G556" s="0" t="n">
        <f aca="false">C556/E556*100</f>
        <v>11.9693806541406</v>
      </c>
      <c r="H556" s="0" t="n">
        <f aca="false">D556/F556*100</f>
        <v>3.62279658267546</v>
      </c>
      <c r="I556" s="6" t="n">
        <f aca="false">BINOMDIST(G556,100,1/(19*21),1)</f>
        <v>1</v>
      </c>
      <c r="J556" s="6" t="n">
        <f aca="false">BINOMDIST(H556,100,1/(19*21),1)</f>
        <v>0.999872300172644</v>
      </c>
      <c r="K556" s="0" t="n">
        <f aca="false">IF(AND(MIN(E556,F556)&gt;=1000,MAX(I556:J556)&gt;=0.99),1,0)</f>
        <v>1</v>
      </c>
    </row>
    <row r="557" customFormat="false" ht="12" hidden="false" customHeight="false" outlineLevel="0" collapsed="false">
      <c r="A557" s="0" t="n">
        <v>89</v>
      </c>
      <c r="B557" s="0" t="n">
        <v>121</v>
      </c>
      <c r="C557" s="0" t="n">
        <v>344</v>
      </c>
      <c r="D557" s="0" t="n">
        <v>335</v>
      </c>
      <c r="E557" s="0" t="n">
        <v>2874</v>
      </c>
      <c r="F557" s="0" t="n">
        <v>9084</v>
      </c>
      <c r="G557" s="0" t="n">
        <f aca="false">C557/E557*100</f>
        <v>11.9693806541406</v>
      </c>
      <c r="H557" s="0" t="n">
        <f aca="false">D557/F557*100</f>
        <v>3.68780273007486</v>
      </c>
      <c r="I557" s="6" t="n">
        <f aca="false">BINOMDIST(G557,100,1/(19*21),1)</f>
        <v>1</v>
      </c>
      <c r="J557" s="6" t="n">
        <f aca="false">BINOMDIST(H557,100,1/(19*21),1)</f>
        <v>0.999872300172644</v>
      </c>
      <c r="K557" s="0" t="n">
        <f aca="false">IF(AND(MIN(E557,F557)&gt;=1000,MAX(I557:J557)&gt;=0.99),1,0)</f>
        <v>1</v>
      </c>
    </row>
    <row r="558" customFormat="false" ht="12" hidden="false" customHeight="false" outlineLevel="0" collapsed="false">
      <c r="A558" s="0" t="n">
        <v>89</v>
      </c>
      <c r="B558" s="0" t="n">
        <v>130</v>
      </c>
      <c r="C558" s="0" t="n">
        <v>544</v>
      </c>
      <c r="D558" s="0" t="n">
        <v>547</v>
      </c>
      <c r="E558" s="0" t="n">
        <v>2874</v>
      </c>
      <c r="F558" s="0" t="n">
        <v>1724</v>
      </c>
      <c r="G558" s="0" t="n">
        <f aca="false">C558/E558*100</f>
        <v>18.92832289492</v>
      </c>
      <c r="H558" s="0" t="n">
        <f aca="false">D558/F558*100</f>
        <v>31.7285382830626</v>
      </c>
      <c r="I558" s="6" t="n">
        <f aca="false">BINOMDIST(G558,100,1/(19*21),1)</f>
        <v>1</v>
      </c>
      <c r="J558" s="6" t="n">
        <f aca="false">BINOMDIST(H558,100,1/(19*21),1)</f>
        <v>1</v>
      </c>
      <c r="K558" s="0" t="n">
        <f aca="false">IF(AND(MIN(E558,F558)&gt;=1000,MAX(I558:J558)&gt;=0.99),1,0)</f>
        <v>1</v>
      </c>
    </row>
    <row r="559" customFormat="false" ht="12" hidden="false" customHeight="false" outlineLevel="0" collapsed="false">
      <c r="A559" s="0" t="n">
        <v>89</v>
      </c>
      <c r="B559" s="0" t="n">
        <v>134</v>
      </c>
      <c r="C559" s="0" t="n">
        <v>544</v>
      </c>
      <c r="D559" s="0" t="n">
        <v>547</v>
      </c>
      <c r="E559" s="0" t="n">
        <v>2874</v>
      </c>
      <c r="F559" s="0" t="n">
        <v>1685</v>
      </c>
      <c r="G559" s="0" t="n">
        <f aca="false">C559/E559*100</f>
        <v>18.92832289492</v>
      </c>
      <c r="H559" s="0" t="n">
        <f aca="false">D559/F559*100</f>
        <v>32.4629080118694</v>
      </c>
      <c r="I559" s="6" t="n">
        <f aca="false">BINOMDIST(G559,100,1/(19*21),1)</f>
        <v>1</v>
      </c>
      <c r="J559" s="6" t="n">
        <f aca="false">BINOMDIST(H559,100,1/(19*21),1)</f>
        <v>1</v>
      </c>
      <c r="K559" s="0" t="n">
        <f aca="false">IF(AND(MIN(E559,F559)&gt;=1000,MAX(I559:J559)&gt;=0.99),1,0)</f>
        <v>1</v>
      </c>
    </row>
    <row r="560" customFormat="false" ht="12" hidden="false" customHeight="false" outlineLevel="0" collapsed="false">
      <c r="A560" s="0" t="n">
        <v>89</v>
      </c>
      <c r="B560" s="0" t="n">
        <v>140</v>
      </c>
      <c r="C560" s="0" t="n">
        <v>364</v>
      </c>
      <c r="D560" s="0" t="n">
        <v>361</v>
      </c>
      <c r="E560" s="0" t="n">
        <v>2874</v>
      </c>
      <c r="F560" s="0" t="n">
        <v>9088</v>
      </c>
      <c r="G560" s="0" t="n">
        <f aca="false">C560/E560*100</f>
        <v>12.6652748782185</v>
      </c>
      <c r="H560" s="0" t="n">
        <f aca="false">D560/F560*100</f>
        <v>3.97227112676056</v>
      </c>
      <c r="I560" s="6" t="n">
        <f aca="false">BINOMDIST(G560,100,1/(19*21),1)</f>
        <v>1</v>
      </c>
      <c r="J560" s="6" t="n">
        <f aca="false">BINOMDIST(H560,100,1/(19*21),1)</f>
        <v>0.999872300172644</v>
      </c>
      <c r="K560" s="0" t="n">
        <f aca="false">IF(AND(MIN(E560,F560)&gt;=1000,MAX(I560:J560)&gt;=0.99),1,0)</f>
        <v>1</v>
      </c>
    </row>
    <row r="561" customFormat="false" ht="12" hidden="false" customHeight="false" outlineLevel="0" collapsed="false">
      <c r="A561" s="0" t="n">
        <v>89</v>
      </c>
      <c r="B561" s="0" t="n">
        <v>171</v>
      </c>
      <c r="C561" s="0" t="n">
        <v>344</v>
      </c>
      <c r="D561" s="0" t="n">
        <v>335</v>
      </c>
      <c r="E561" s="0" t="n">
        <v>2874</v>
      </c>
      <c r="F561" s="0" t="n">
        <v>1490</v>
      </c>
      <c r="G561" s="0" t="n">
        <f aca="false">C561/E561*100</f>
        <v>11.9693806541406</v>
      </c>
      <c r="H561" s="0" t="n">
        <f aca="false">D561/F561*100</f>
        <v>22.4832214765101</v>
      </c>
      <c r="I561" s="6" t="n">
        <f aca="false">BINOMDIST(G561,100,1/(19*21),1)</f>
        <v>1</v>
      </c>
      <c r="J561" s="6" t="n">
        <f aca="false">BINOMDIST(H561,100,1/(19*21),1)</f>
        <v>1</v>
      </c>
      <c r="K561" s="0" t="n">
        <f aca="false">IF(AND(MIN(E561,F561)&gt;=1000,MAX(I561:J561)&gt;=0.99),1,0)</f>
        <v>1</v>
      </c>
    </row>
    <row r="562" customFormat="false" ht="12" hidden="false" customHeight="false" outlineLevel="0" collapsed="false">
      <c r="A562" s="0" t="n">
        <v>89</v>
      </c>
      <c r="B562" s="0" t="n">
        <v>325</v>
      </c>
      <c r="C562" s="0" t="n">
        <v>527</v>
      </c>
      <c r="D562" s="0" t="n">
        <v>512</v>
      </c>
      <c r="E562" s="0" t="n">
        <v>2874</v>
      </c>
      <c r="F562" s="0" t="n">
        <v>1058</v>
      </c>
      <c r="G562" s="0" t="n">
        <f aca="false">C562/E562*100</f>
        <v>18.3368128044537</v>
      </c>
      <c r="H562" s="0" t="n">
        <f aca="false">D562/F562*100</f>
        <v>48.3931947069943</v>
      </c>
      <c r="I562" s="6" t="n">
        <f aca="false">BINOMDIST(G562,100,1/(19*21),1)</f>
        <v>1</v>
      </c>
      <c r="J562" s="6" t="n">
        <f aca="false">BINOMDIST(H562,100,1/(19*21),1)</f>
        <v>1</v>
      </c>
      <c r="K562" s="0" t="n">
        <f aca="false">IF(AND(MIN(E562,F562)&gt;=1000,MAX(I562:J562)&gt;=0.99),1,0)</f>
        <v>1</v>
      </c>
    </row>
    <row r="563" customFormat="false" ht="12" hidden="false" customHeight="false" outlineLevel="0" collapsed="false">
      <c r="A563" s="0" t="n">
        <v>89</v>
      </c>
      <c r="B563" s="0" t="n">
        <v>344</v>
      </c>
      <c r="C563" s="0" t="n">
        <v>544</v>
      </c>
      <c r="D563" s="0" t="n">
        <v>547</v>
      </c>
      <c r="E563" s="0" t="n">
        <v>2874</v>
      </c>
      <c r="F563" s="0" t="n">
        <v>1044</v>
      </c>
      <c r="G563" s="0" t="n">
        <f aca="false">C563/E563*100</f>
        <v>18.92832289492</v>
      </c>
      <c r="H563" s="0" t="n">
        <f aca="false">D563/F563*100</f>
        <v>52.3946360153257</v>
      </c>
      <c r="I563" s="6" t="n">
        <f aca="false">BINOMDIST(G563,100,1/(19*21),1)</f>
        <v>1</v>
      </c>
      <c r="J563" s="6" t="n">
        <f aca="false">BINOMDIST(H563,100,1/(19*21),1)</f>
        <v>1</v>
      </c>
      <c r="K563" s="0" t="n">
        <f aca="false">IF(AND(MIN(E563,F563)&gt;=1000,MAX(I563:J563)&gt;=0.99),1,0)</f>
        <v>1</v>
      </c>
    </row>
    <row r="564" customFormat="false" ht="12" hidden="false" customHeight="false" outlineLevel="0" collapsed="false">
      <c r="A564" s="0" t="n">
        <v>89</v>
      </c>
      <c r="B564" s="0" t="n">
        <v>347</v>
      </c>
      <c r="C564" s="0" t="n">
        <v>928</v>
      </c>
      <c r="D564" s="0" t="n">
        <v>911</v>
      </c>
      <c r="E564" s="0" t="n">
        <v>2874</v>
      </c>
      <c r="F564" s="0" t="n">
        <v>1040</v>
      </c>
      <c r="G564" s="0" t="n">
        <f aca="false">C564/E564*100</f>
        <v>32.2894919972164</v>
      </c>
      <c r="H564" s="0" t="n">
        <f aca="false">D564/F564*100</f>
        <v>87.5961538461538</v>
      </c>
      <c r="I564" s="6" t="n">
        <f aca="false">BINOMDIST(G564,100,1/(19*21),1)</f>
        <v>1</v>
      </c>
      <c r="J564" s="6" t="n">
        <f aca="false">BINOMDIST(H564,100,1/(19*21),1)</f>
        <v>1</v>
      </c>
      <c r="K564" s="0" t="n">
        <f aca="false">IF(AND(MIN(E564,F564)&gt;=1000,MAX(I564:J564)&gt;=0.99),1,0)</f>
        <v>1</v>
      </c>
    </row>
    <row r="565" customFormat="false" ht="12" hidden="false" customHeight="false" outlineLevel="0" collapsed="false">
      <c r="A565" s="0" t="n">
        <v>89</v>
      </c>
      <c r="B565" s="0" t="n">
        <v>378</v>
      </c>
      <c r="C565" s="0" t="n">
        <v>332</v>
      </c>
      <c r="D565" s="0" t="n">
        <v>323</v>
      </c>
      <c r="E565" s="0" t="n">
        <v>2874</v>
      </c>
      <c r="F565" s="0" t="n">
        <v>1010</v>
      </c>
      <c r="G565" s="0" t="n">
        <f aca="false">C565/E565*100</f>
        <v>11.5518441196938</v>
      </c>
      <c r="H565" s="0" t="n">
        <f aca="false">D565/F565*100</f>
        <v>31.980198019802</v>
      </c>
      <c r="I565" s="6" t="n">
        <f aca="false">BINOMDIST(G565,100,1/(19*21),1)</f>
        <v>1</v>
      </c>
      <c r="J565" s="6" t="n">
        <f aca="false">BINOMDIST(H565,100,1/(19*21),1)</f>
        <v>1</v>
      </c>
      <c r="K565" s="0" t="n">
        <f aca="false">IF(AND(MIN(E565,F565)&gt;=1000,MAX(I565:J565)&gt;=0.99),1,0)</f>
        <v>1</v>
      </c>
    </row>
    <row r="566" customFormat="false" ht="12" hidden="false" customHeight="false" outlineLevel="0" collapsed="false">
      <c r="A566" s="0" t="n">
        <v>97</v>
      </c>
      <c r="B566" s="0" t="n">
        <v>14</v>
      </c>
      <c r="C566" s="0" t="n">
        <v>113</v>
      </c>
      <c r="D566" s="0" t="n">
        <v>119</v>
      </c>
      <c r="E566" s="0" t="n">
        <v>2488</v>
      </c>
      <c r="F566" s="0" t="n">
        <v>1157233</v>
      </c>
      <c r="G566" s="0" t="n">
        <f aca="false">C566/E566*100</f>
        <v>4.54180064308682</v>
      </c>
      <c r="H566" s="0" t="n">
        <f aca="false">D566/F566*100</f>
        <v>0.010283149547239</v>
      </c>
      <c r="I566" s="6" t="n">
        <f aca="false">BINOMDIST(G566,100,1/(19*21),1)</f>
        <v>0.999993892763745</v>
      </c>
      <c r="J566" s="6" t="n">
        <f aca="false">BINOMDIST(H566,100,1/(19*21),1)</f>
        <v>0.778068151319984</v>
      </c>
      <c r="K566" s="0" t="n">
        <f aca="false">IF(AND(MIN(E566,F566)&gt;=1000,MAX(I566:J566)&gt;=0.99),1,0)</f>
        <v>1</v>
      </c>
    </row>
    <row r="567" customFormat="false" ht="12" hidden="false" customHeight="false" outlineLevel="0" collapsed="false">
      <c r="A567" s="0" t="n">
        <v>97</v>
      </c>
      <c r="B567" s="0" t="n">
        <v>90</v>
      </c>
      <c r="C567" s="0" t="n">
        <v>299</v>
      </c>
      <c r="D567" s="0" t="n">
        <v>296</v>
      </c>
      <c r="E567" s="0" t="n">
        <v>2488</v>
      </c>
      <c r="F567" s="0" t="n">
        <v>9651</v>
      </c>
      <c r="G567" s="0" t="n">
        <f aca="false">C567/E567*100</f>
        <v>12.0176848874598</v>
      </c>
      <c r="H567" s="0" t="n">
        <f aca="false">D567/F567*100</f>
        <v>3.06703968500673</v>
      </c>
      <c r="I567" s="6" t="n">
        <f aca="false">BINOMDIST(G567,100,1/(19*21),1)</f>
        <v>1</v>
      </c>
      <c r="J567" s="6" t="n">
        <f aca="false">BINOMDIST(H567,100,1/(19*21),1)</f>
        <v>0.999872300172644</v>
      </c>
      <c r="K567" s="0" t="n">
        <f aca="false">IF(AND(MIN(E567,F567)&gt;=1000,MAX(I567:J567)&gt;=0.99),1,0)</f>
        <v>1</v>
      </c>
    </row>
    <row r="568" customFormat="false" ht="12" hidden="false" customHeight="false" outlineLevel="0" collapsed="false">
      <c r="A568" s="0" t="n">
        <v>97</v>
      </c>
      <c r="B568" s="0" t="n">
        <v>126</v>
      </c>
      <c r="C568" s="0" t="n">
        <v>299</v>
      </c>
      <c r="D568" s="0" t="n">
        <v>296</v>
      </c>
      <c r="E568" s="0" t="n">
        <v>2488</v>
      </c>
      <c r="F568" s="0" t="n">
        <v>1744</v>
      </c>
      <c r="G568" s="0" t="n">
        <f aca="false">C568/E568*100</f>
        <v>12.0176848874598</v>
      </c>
      <c r="H568" s="0" t="n">
        <f aca="false">D568/F568*100</f>
        <v>16.9724770642202</v>
      </c>
      <c r="I568" s="6" t="n">
        <f aca="false">BINOMDIST(G568,100,1/(19*21),1)</f>
        <v>1</v>
      </c>
      <c r="J568" s="6" t="n">
        <f aca="false">BINOMDIST(H568,100,1/(19*21),1)</f>
        <v>1</v>
      </c>
      <c r="K568" s="0" t="n">
        <f aca="false">IF(AND(MIN(E568,F568)&gt;=1000,MAX(I568:J568)&gt;=0.99),1,0)</f>
        <v>1</v>
      </c>
    </row>
    <row r="569" customFormat="false" ht="12" hidden="false" customHeight="false" outlineLevel="0" collapsed="false">
      <c r="A569" s="0" t="n">
        <v>97</v>
      </c>
      <c r="B569" s="0" t="n">
        <v>137</v>
      </c>
      <c r="C569" s="0" t="n">
        <v>299</v>
      </c>
      <c r="D569" s="0" t="n">
        <v>592</v>
      </c>
      <c r="E569" s="0" t="n">
        <v>2488</v>
      </c>
      <c r="F569" s="0" t="n">
        <v>9113</v>
      </c>
      <c r="G569" s="0" t="n">
        <f aca="false">C569/E569*100</f>
        <v>12.0176848874598</v>
      </c>
      <c r="H569" s="0" t="n">
        <f aca="false">D569/F569*100</f>
        <v>6.49621419949523</v>
      </c>
      <c r="I569" s="6" t="n">
        <f aca="false">BINOMDIST(G569,100,1/(19*21),1)</f>
        <v>1</v>
      </c>
      <c r="J569" s="6" t="n">
        <f aca="false">BINOMDIST(H569,100,1/(19*21),1)</f>
        <v>0.99999999189061</v>
      </c>
      <c r="K569" s="0" t="n">
        <f aca="false">IF(AND(MIN(E569,F569)&gt;=1000,MAX(I569:J569)&gt;=0.99),1,0)</f>
        <v>1</v>
      </c>
    </row>
    <row r="573" customFormat="false" ht="12" hidden="false" customHeight="false" outlineLevel="0" collapsed="false">
      <c r="A573" s="0" t="s">
        <v>46</v>
      </c>
    </row>
    <row r="574" customFormat="false" ht="12" hidden="false" customHeight="false" outlineLevel="0" collapsed="false">
      <c r="B574" s="0" t="s">
        <v>47</v>
      </c>
      <c r="C574" s="0" t="s">
        <v>48</v>
      </c>
      <c r="D574" s="0" t="s">
        <v>49</v>
      </c>
      <c r="E574" s="0" t="s">
        <v>50</v>
      </c>
      <c r="F574" s="0" t="s">
        <v>51</v>
      </c>
      <c r="G574" s="0" t="s">
        <v>52</v>
      </c>
      <c r="H574" s="0" t="s">
        <v>53</v>
      </c>
      <c r="I574" s="0" t="s">
        <v>54</v>
      </c>
      <c r="J574" s="0" t="s">
        <v>55</v>
      </c>
      <c r="K574" s="0" t="s">
        <v>56</v>
      </c>
      <c r="L574" s="0" t="s">
        <v>57</v>
      </c>
      <c r="M574" s="0" t="s">
        <v>58</v>
      </c>
      <c r="N574" s="0" t="s">
        <v>59</v>
      </c>
      <c r="O574" s="0" t="s">
        <v>60</v>
      </c>
      <c r="P574" s="0" t="s">
        <v>61</v>
      </c>
      <c r="Q574" s="0" t="s">
        <v>62</v>
      </c>
      <c r="R574" s="0" t="s">
        <v>63</v>
      </c>
      <c r="S574" s="0" t="s">
        <v>64</v>
      </c>
      <c r="T574" s="0" t="s">
        <v>65</v>
      </c>
      <c r="U574" s="0" t="s">
        <v>66</v>
      </c>
      <c r="V574" s="0" t="s">
        <v>67</v>
      </c>
      <c r="W574" s="0" t="s">
        <v>68</v>
      </c>
      <c r="X574" s="0" t="s">
        <v>69</v>
      </c>
      <c r="Y574" s="0" t="s">
        <v>70</v>
      </c>
      <c r="Z574" s="0" t="s">
        <v>71</v>
      </c>
      <c r="AA574" s="0" t="s">
        <v>72</v>
      </c>
      <c r="AB574" s="0" t="s">
        <v>73</v>
      </c>
      <c r="AC574" s="0" t="s">
        <v>74</v>
      </c>
      <c r="AD574" s="0" t="s">
        <v>75</v>
      </c>
      <c r="AE574" s="0" t="s">
        <v>76</v>
      </c>
      <c r="AF574" s="0" t="s">
        <v>77</v>
      </c>
      <c r="AG574" s="0" t="s">
        <v>78</v>
      </c>
      <c r="AH574" s="0" t="s">
        <v>79</v>
      </c>
      <c r="AI574" s="0" t="s">
        <v>80</v>
      </c>
      <c r="AJ574" s="0" t="s">
        <v>81</v>
      </c>
      <c r="AK574" s="0" t="s">
        <v>82</v>
      </c>
      <c r="AL574" s="0" t="s">
        <v>83</v>
      </c>
      <c r="AM574" s="0" t="s">
        <v>84</v>
      </c>
      <c r="AN574" s="0" t="s">
        <v>85</v>
      </c>
      <c r="AO574" s="0" t="s">
        <v>86</v>
      </c>
      <c r="AP574" s="0" t="s">
        <v>87</v>
      </c>
      <c r="AQ574" s="0" t="s">
        <v>88</v>
      </c>
      <c r="AR574" s="0" t="s">
        <v>89</v>
      </c>
      <c r="AS574" s="0" t="s">
        <v>90</v>
      </c>
      <c r="AT574" s="0" t="s">
        <v>91</v>
      </c>
      <c r="AU574" s="0" t="s">
        <v>92</v>
      </c>
      <c r="AV574" s="0" t="s">
        <v>93</v>
      </c>
      <c r="AW574" s="0" t="s">
        <v>94</v>
      </c>
      <c r="AX574" s="0" t="s">
        <v>95</v>
      </c>
      <c r="AY574" s="0" t="s">
        <v>96</v>
      </c>
      <c r="AZ574" s="0" t="s">
        <v>97</v>
      </c>
      <c r="BA574" s="0" t="s">
        <v>98</v>
      </c>
      <c r="BB574" s="0" t="s">
        <v>99</v>
      </c>
      <c r="BC574" s="0" t="s">
        <v>100</v>
      </c>
    </row>
    <row r="575" customFormat="false" ht="12" hidden="false" customHeight="false" outlineLevel="0" collapsed="false">
      <c r="A575" s="0" t="s">
        <v>101</v>
      </c>
      <c r="B575" s="0" t="n">
        <v>5.48608996468728</v>
      </c>
      <c r="C575" s="0" t="n">
        <v>0.0546614485520838</v>
      </c>
      <c r="D575" s="0" t="n">
        <v>0</v>
      </c>
      <c r="E575" s="0" t="n">
        <v>0.163944850389957</v>
      </c>
      <c r="F575" s="0" t="n">
        <v>0</v>
      </c>
      <c r="G575" s="0" t="n">
        <v>0.102529711301452</v>
      </c>
      <c r="H575" s="0" t="n">
        <v>0</v>
      </c>
      <c r="I575" s="0" t="n">
        <v>0</v>
      </c>
      <c r="J575" s="0" t="n">
        <v>3.40828350018109</v>
      </c>
      <c r="K575" s="0" t="n">
        <v>0</v>
      </c>
      <c r="L575" s="0" t="n">
        <v>0</v>
      </c>
      <c r="M575" s="0" t="n">
        <v>0</v>
      </c>
      <c r="N575" s="0" t="n">
        <v>0</v>
      </c>
      <c r="O575" s="0" t="n">
        <v>0.0878769675060596</v>
      </c>
      <c r="P575" s="0" t="n">
        <v>0</v>
      </c>
      <c r="Q575" s="0" t="n">
        <v>0.126187375812072</v>
      </c>
      <c r="R575" s="0" t="n">
        <v>0</v>
      </c>
      <c r="S575" s="0" t="n">
        <v>0</v>
      </c>
      <c r="T575" s="0" t="n">
        <v>0.068247820157515</v>
      </c>
      <c r="U575" s="0" t="n">
        <v>0</v>
      </c>
      <c r="V575" s="0" t="n">
        <v>0</v>
      </c>
      <c r="W575" s="0" t="n">
        <v>0</v>
      </c>
      <c r="X575" s="0" t="n">
        <v>0.305377398991844</v>
      </c>
      <c r="Y575" s="0" t="n">
        <v>0.00537135621610072</v>
      </c>
      <c r="Z575" s="0" t="n">
        <v>0</v>
      </c>
      <c r="AA575" s="0" t="n">
        <v>0</v>
      </c>
      <c r="AB575" s="0" t="n">
        <v>0</v>
      </c>
      <c r="AC575" s="0" t="n">
        <v>0</v>
      </c>
      <c r="AD575" s="0" t="n">
        <v>0</v>
      </c>
      <c r="AE575" s="0" t="n">
        <v>0</v>
      </c>
      <c r="AF575" s="0" t="n">
        <v>0</v>
      </c>
      <c r="AG575" s="0" t="n">
        <v>0</v>
      </c>
      <c r="AH575" s="0" t="n">
        <v>0.625762999175734</v>
      </c>
      <c r="AI575" s="0" t="n">
        <v>0.00967634024224027</v>
      </c>
      <c r="AJ575" s="0" t="n">
        <v>0</v>
      </c>
      <c r="AK575" s="0" t="n">
        <v>0</v>
      </c>
      <c r="AL575" s="0" t="n">
        <v>0</v>
      </c>
      <c r="AM575" s="0" t="n">
        <v>0</v>
      </c>
      <c r="AN575" s="0" t="n">
        <v>0</v>
      </c>
      <c r="AO575" s="0" t="n">
        <v>0.373664714415654</v>
      </c>
      <c r="AP575" s="0" t="n">
        <v>0</v>
      </c>
      <c r="AQ575" s="0" t="n">
        <v>2.48835975764125</v>
      </c>
      <c r="AR575" s="0" t="n">
        <v>0.0487371586078551</v>
      </c>
      <c r="AS575" s="0" t="n">
        <v>1.58869708671067</v>
      </c>
      <c r="AT575" s="0" t="n">
        <v>0.163312926129239</v>
      </c>
      <c r="AU575" s="0" t="n">
        <v>0</v>
      </c>
      <c r="AV575" s="0" t="n">
        <v>0</v>
      </c>
      <c r="AW575" s="0" t="n">
        <v>0.13234863735407</v>
      </c>
      <c r="AX575" s="0" t="n">
        <v>0</v>
      </c>
      <c r="AY575" s="0" t="n">
        <v>0</v>
      </c>
      <c r="AZ575" s="0" t="n">
        <v>0</v>
      </c>
      <c r="BA575" s="0" t="n">
        <v>0</v>
      </c>
      <c r="BB575" s="0" t="n">
        <v>0.00446296509131898</v>
      </c>
      <c r="BC575" s="0" t="n">
        <v>0</v>
      </c>
    </row>
    <row r="576" customFormat="false" ht="12" hidden="false" customHeight="false" outlineLevel="0" collapsed="false">
      <c r="A576" s="0" t="s">
        <v>102</v>
      </c>
      <c r="B576" s="0" t="n">
        <v>11.9871365768345</v>
      </c>
      <c r="C576" s="0" t="n">
        <v>0.263666818539158</v>
      </c>
      <c r="D576" s="0" t="n">
        <v>0</v>
      </c>
      <c r="E576" s="0" t="n">
        <v>0.0206202917316421</v>
      </c>
      <c r="F576" s="0" t="n">
        <v>0</v>
      </c>
      <c r="G576" s="0" t="n">
        <v>0</v>
      </c>
      <c r="H576" s="0" t="n">
        <v>0</v>
      </c>
      <c r="I576" s="0" t="n">
        <v>0</v>
      </c>
      <c r="J576" s="0" t="n">
        <v>0</v>
      </c>
      <c r="K576" s="0" t="n">
        <v>0</v>
      </c>
      <c r="L576" s="0" t="n">
        <v>0</v>
      </c>
      <c r="M576" s="0" t="n">
        <v>0</v>
      </c>
      <c r="N576" s="0" t="n">
        <v>0</v>
      </c>
      <c r="O576" s="0" t="n">
        <v>0</v>
      </c>
      <c r="P576" s="0" t="n">
        <v>0</v>
      </c>
      <c r="Q576" s="0" t="n">
        <v>0.12296365142913</v>
      </c>
      <c r="R576" s="0" t="n">
        <v>0</v>
      </c>
      <c r="S576" s="0" t="n">
        <v>0</v>
      </c>
      <c r="T576" s="0" t="n">
        <v>0</v>
      </c>
      <c r="U576" s="0" t="n">
        <v>0</v>
      </c>
      <c r="V576" s="0" t="n">
        <v>0</v>
      </c>
      <c r="W576" s="0" t="n">
        <v>0</v>
      </c>
      <c r="X576" s="0" t="n">
        <v>0.262984529474509</v>
      </c>
      <c r="Y576" s="0" t="n">
        <v>0</v>
      </c>
      <c r="Z576" s="0" t="n">
        <v>0</v>
      </c>
      <c r="AA576" s="0" t="n">
        <v>0</v>
      </c>
      <c r="AB576" s="0" t="n">
        <v>0</v>
      </c>
      <c r="AC576" s="0" t="n">
        <v>0</v>
      </c>
      <c r="AD576" s="0" t="n">
        <v>0</v>
      </c>
      <c r="AE576" s="0" t="n">
        <v>0</v>
      </c>
      <c r="AF576" s="0" t="n">
        <v>0</v>
      </c>
      <c r="AG576" s="0" t="n">
        <v>0</v>
      </c>
      <c r="AH576" s="0" t="n">
        <v>0.094459130505978</v>
      </c>
      <c r="AI576" s="0" t="n">
        <v>0</v>
      </c>
      <c r="AJ576" s="0" t="n">
        <v>0</v>
      </c>
      <c r="AK576" s="0" t="n">
        <v>0</v>
      </c>
      <c r="AL576" s="0" t="n">
        <v>0</v>
      </c>
      <c r="AM576" s="0" t="n">
        <v>0</v>
      </c>
      <c r="AN576" s="0" t="n">
        <v>0</v>
      </c>
      <c r="AO576" s="0" t="n">
        <v>0</v>
      </c>
      <c r="AP576" s="0" t="n">
        <v>0</v>
      </c>
      <c r="AQ576" s="0" t="n">
        <v>0.228642646553796</v>
      </c>
      <c r="AR576" s="0" t="n">
        <v>0.196650870411322</v>
      </c>
      <c r="AS576" s="0" t="n">
        <v>0.0945349404020502</v>
      </c>
      <c r="AT576" s="0" t="n">
        <v>5.7880855651135</v>
      </c>
      <c r="AU576" s="0" t="n">
        <v>0</v>
      </c>
      <c r="AV576" s="0" t="n">
        <v>0</v>
      </c>
      <c r="AW576" s="0" t="n">
        <v>0.141764505655039</v>
      </c>
      <c r="AX576" s="0" t="n">
        <v>0</v>
      </c>
      <c r="AY576" s="0" t="n">
        <v>0</v>
      </c>
      <c r="AZ576" s="0" t="n">
        <v>0</v>
      </c>
      <c r="BA576" s="0" t="n">
        <v>0</v>
      </c>
      <c r="BB576" s="0" t="n">
        <v>0</v>
      </c>
      <c r="BC576" s="0" t="n">
        <v>0</v>
      </c>
    </row>
    <row r="577" customFormat="false" ht="12" hidden="false" customHeight="false" outlineLevel="0" collapsed="false">
      <c r="A577" s="0" t="s">
        <v>103</v>
      </c>
      <c r="B577" s="0" t="n">
        <v>7.63409990963475</v>
      </c>
      <c r="C577" s="0" t="n">
        <v>0.199853754076429</v>
      </c>
      <c r="D577" s="0" t="n">
        <v>0</v>
      </c>
      <c r="E577" s="0" t="n">
        <v>0.354172201831914</v>
      </c>
      <c r="F577" s="0" t="n">
        <v>0</v>
      </c>
      <c r="G577" s="0" t="n">
        <v>0</v>
      </c>
      <c r="H577" s="0" t="n">
        <v>0</v>
      </c>
      <c r="I577" s="0" t="n">
        <v>0</v>
      </c>
      <c r="J577" s="0" t="n">
        <v>0.0839385767121001</v>
      </c>
      <c r="K577" s="0" t="n">
        <v>0</v>
      </c>
      <c r="L577" s="0" t="n">
        <v>0</v>
      </c>
      <c r="M577" s="0" t="n">
        <v>0</v>
      </c>
      <c r="N577" s="0" t="n">
        <v>0</v>
      </c>
      <c r="O577" s="0" t="n">
        <v>0.0821359742243519</v>
      </c>
      <c r="P577" s="0" t="n">
        <v>0</v>
      </c>
      <c r="Q577" s="0" t="n">
        <v>0</v>
      </c>
      <c r="R577" s="0" t="n">
        <v>0</v>
      </c>
      <c r="S577" s="0" t="n">
        <v>0</v>
      </c>
      <c r="T577" s="0" t="n">
        <v>0</v>
      </c>
      <c r="U577" s="0" t="n">
        <v>0</v>
      </c>
      <c r="V577" s="0" t="n">
        <v>0</v>
      </c>
      <c r="W577" s="0" t="n">
        <v>0</v>
      </c>
      <c r="X577" s="0" t="n">
        <v>0.130257623245108</v>
      </c>
      <c r="Y577" s="0" t="n">
        <v>0</v>
      </c>
      <c r="Z577" s="0" t="n">
        <v>0</v>
      </c>
      <c r="AA577" s="0" t="n">
        <v>0</v>
      </c>
      <c r="AB577" s="0" t="n">
        <v>0</v>
      </c>
      <c r="AC577" s="0" t="n">
        <v>0</v>
      </c>
      <c r="AD577" s="0" t="n">
        <v>0</v>
      </c>
      <c r="AE577" s="0" t="n">
        <v>0</v>
      </c>
      <c r="AF577" s="0" t="n">
        <v>0</v>
      </c>
      <c r="AG577" s="0" t="n">
        <v>0</v>
      </c>
      <c r="AH577" s="0" t="n">
        <v>0.0996133809533886</v>
      </c>
      <c r="AI577" s="0" t="n">
        <v>0</v>
      </c>
      <c r="AJ577" s="0" t="n">
        <v>0</v>
      </c>
      <c r="AK577" s="0" t="n">
        <v>0</v>
      </c>
      <c r="AL577" s="0" t="n">
        <v>0</v>
      </c>
      <c r="AM577" s="0" t="n">
        <v>0</v>
      </c>
      <c r="AN577" s="0" t="n">
        <v>0</v>
      </c>
      <c r="AO577" s="0" t="n">
        <v>0.0333089590127381</v>
      </c>
      <c r="AP577" s="0" t="n">
        <v>0</v>
      </c>
      <c r="AQ577" s="0" t="n">
        <v>3.68404924083004</v>
      </c>
      <c r="AR577" s="0" t="n">
        <v>0.0159099263049079</v>
      </c>
      <c r="AS577" s="0" t="n">
        <v>3.65113215192334</v>
      </c>
      <c r="AT577" s="0" t="n">
        <v>0.0763362966550751</v>
      </c>
      <c r="AU577" s="0" t="n">
        <v>0</v>
      </c>
      <c r="AV577" s="0" t="n">
        <v>0</v>
      </c>
      <c r="AW577" s="0" t="n">
        <v>0.101729479525963</v>
      </c>
      <c r="AX577" s="0" t="n">
        <v>0</v>
      </c>
      <c r="AY577" s="0" t="n">
        <v>0</v>
      </c>
      <c r="AZ577" s="0" t="n">
        <v>0</v>
      </c>
      <c r="BA577" s="0" t="n">
        <v>0</v>
      </c>
      <c r="BB577" s="0" t="n">
        <v>0</v>
      </c>
      <c r="BC577" s="0" t="n">
        <v>0</v>
      </c>
    </row>
    <row r="578" customFormat="false" ht="12" hidden="false" customHeight="false" outlineLevel="0" collapsed="false">
      <c r="A578" s="0" t="s">
        <v>104</v>
      </c>
      <c r="B578" s="0" t="n">
        <v>0.129514325212279</v>
      </c>
      <c r="C578" s="0" t="n">
        <v>0.106709738502163</v>
      </c>
      <c r="D578" s="0" t="n">
        <v>0</v>
      </c>
      <c r="E578" s="0" t="n">
        <v>0</v>
      </c>
      <c r="F578" s="0" t="n">
        <v>0</v>
      </c>
      <c r="G578" s="0" t="n">
        <v>0.247469084057707</v>
      </c>
      <c r="H578" s="0" t="n">
        <v>0</v>
      </c>
      <c r="I578" s="0" t="n">
        <v>0</v>
      </c>
      <c r="J578" s="0" t="n">
        <v>0.124402952328977</v>
      </c>
      <c r="K578" s="0" t="n">
        <v>0</v>
      </c>
      <c r="L578" s="0" t="n">
        <v>0</v>
      </c>
      <c r="M578" s="0" t="n">
        <v>0</v>
      </c>
      <c r="N578" s="0" t="n">
        <v>0</v>
      </c>
      <c r="O578" s="0" t="n">
        <v>0.0683351236244509</v>
      </c>
      <c r="P578" s="0" t="n">
        <v>0</v>
      </c>
      <c r="Q578" s="0" t="n">
        <v>0</v>
      </c>
      <c r="R578" s="0" t="n">
        <v>0</v>
      </c>
      <c r="S578" s="0" t="n">
        <v>0</v>
      </c>
      <c r="T578" s="0" t="n">
        <v>0</v>
      </c>
      <c r="U578" s="0" t="n">
        <v>0</v>
      </c>
      <c r="V578" s="0" t="n">
        <v>0</v>
      </c>
      <c r="W578" s="0" t="n">
        <v>0</v>
      </c>
      <c r="X578" s="0" t="n">
        <v>8.27712133770133</v>
      </c>
      <c r="Y578" s="0" t="n">
        <v>0</v>
      </c>
      <c r="Z578" s="0" t="n">
        <v>0</v>
      </c>
      <c r="AA578" s="0" t="n">
        <v>0</v>
      </c>
      <c r="AB578" s="0" t="n">
        <v>0</v>
      </c>
      <c r="AC578" s="0" t="n">
        <v>0</v>
      </c>
      <c r="AD578" s="0" t="n">
        <v>0</v>
      </c>
      <c r="AE578" s="0" t="n">
        <v>0</v>
      </c>
      <c r="AF578" s="0" t="n">
        <v>0</v>
      </c>
      <c r="AG578" s="0" t="n">
        <v>0</v>
      </c>
      <c r="AH578" s="0" t="n">
        <v>7.62388788321535</v>
      </c>
      <c r="AI578" s="0" t="n">
        <v>0</v>
      </c>
      <c r="AJ578" s="0" t="n">
        <v>0</v>
      </c>
      <c r="AK578" s="0" t="n">
        <v>0</v>
      </c>
      <c r="AL578" s="0" t="n">
        <v>0</v>
      </c>
      <c r="AM578" s="0" t="n">
        <v>0</v>
      </c>
      <c r="AN578" s="0" t="n">
        <v>0</v>
      </c>
      <c r="AO578" s="0" t="n">
        <v>0</v>
      </c>
      <c r="AP578" s="0" t="n">
        <v>0</v>
      </c>
      <c r="AQ578" s="0" t="n">
        <v>0.0548882811160722</v>
      </c>
      <c r="AR578" s="0" t="n">
        <v>0</v>
      </c>
      <c r="AS578" s="0" t="n">
        <v>0</v>
      </c>
      <c r="AT578" s="0" t="n">
        <v>0.289146432183091</v>
      </c>
      <c r="AU578" s="0" t="n">
        <v>0</v>
      </c>
      <c r="AV578" s="0" t="n">
        <v>0</v>
      </c>
      <c r="AW578" s="0" t="n">
        <v>0.123773860281802</v>
      </c>
      <c r="AX578" s="0" t="n">
        <v>0</v>
      </c>
      <c r="AY578" s="0" t="n">
        <v>0</v>
      </c>
      <c r="AZ578" s="0" t="n">
        <v>0</v>
      </c>
      <c r="BA578" s="0" t="n">
        <v>0</v>
      </c>
      <c r="BB578" s="0" t="n">
        <v>0</v>
      </c>
      <c r="BC578" s="0" t="n">
        <v>0</v>
      </c>
    </row>
    <row r="579" customFormat="false" ht="12" hidden="false" customHeight="false" outlineLevel="0" collapsed="false">
      <c r="A579" s="0" t="s">
        <v>105</v>
      </c>
      <c r="B579" s="0" t="n">
        <v>3.24710172447274</v>
      </c>
      <c r="C579" s="0" t="n">
        <v>0.289086183459717</v>
      </c>
      <c r="D579" s="0" t="n">
        <v>0</v>
      </c>
      <c r="E579" s="0" t="n">
        <v>0.0748065504518526</v>
      </c>
      <c r="F579" s="0" t="n">
        <v>0</v>
      </c>
      <c r="G579" s="0" t="n">
        <v>0.285164100891269</v>
      </c>
      <c r="H579" s="0" t="n">
        <v>0</v>
      </c>
      <c r="I579" s="0" t="n">
        <v>0</v>
      </c>
      <c r="J579" s="0" t="n">
        <v>0.183094293561184</v>
      </c>
      <c r="K579" s="0" t="n">
        <v>0</v>
      </c>
      <c r="L579" s="0" t="n">
        <v>0</v>
      </c>
      <c r="M579" s="0" t="n">
        <v>0</v>
      </c>
      <c r="N579" s="0" t="n">
        <v>0</v>
      </c>
      <c r="O579" s="0" t="n">
        <v>0.0824593944878478</v>
      </c>
      <c r="P579" s="0" t="n">
        <v>0</v>
      </c>
      <c r="Q579" s="0" t="n">
        <v>0</v>
      </c>
      <c r="R579" s="0" t="n">
        <v>0</v>
      </c>
      <c r="S579" s="0" t="n">
        <v>0</v>
      </c>
      <c r="T579" s="0" t="n">
        <v>0.169223513745943</v>
      </c>
      <c r="U579" s="0" t="n">
        <v>0</v>
      </c>
      <c r="V579" s="0" t="n">
        <v>0</v>
      </c>
      <c r="W579" s="0" t="n">
        <v>0</v>
      </c>
      <c r="X579" s="0" t="n">
        <v>0.279424467864273</v>
      </c>
      <c r="Y579" s="0" t="n">
        <v>0</v>
      </c>
      <c r="Z579" s="0" t="n">
        <v>0</v>
      </c>
      <c r="AA579" s="0" t="n">
        <v>0</v>
      </c>
      <c r="AB579" s="0" t="n">
        <v>0</v>
      </c>
      <c r="AC579" s="0" t="n">
        <v>0</v>
      </c>
      <c r="AD579" s="0" t="n">
        <v>0</v>
      </c>
      <c r="AE579" s="0" t="n">
        <v>0</v>
      </c>
      <c r="AF579" s="0" t="n">
        <v>0</v>
      </c>
      <c r="AG579" s="0" t="n">
        <v>0</v>
      </c>
      <c r="AH579" s="0" t="n">
        <v>0.345621568775631</v>
      </c>
      <c r="AI579" s="0" t="n">
        <v>0</v>
      </c>
      <c r="AJ579" s="0" t="n">
        <v>0</v>
      </c>
      <c r="AK579" s="0" t="n">
        <v>0</v>
      </c>
      <c r="AL579" s="0" t="n">
        <v>0</v>
      </c>
      <c r="AM579" s="0" t="n">
        <v>0</v>
      </c>
      <c r="AN579" s="0" t="n">
        <v>0</v>
      </c>
      <c r="AO579" s="0" t="n">
        <v>0.249482715573442</v>
      </c>
      <c r="AP579" s="0" t="n">
        <v>0</v>
      </c>
      <c r="AQ579" s="0" t="n">
        <v>0.360161972444022</v>
      </c>
      <c r="AR579" s="0" t="n">
        <v>0</v>
      </c>
      <c r="AS579" s="0" t="n">
        <v>0.231976834841103</v>
      </c>
      <c r="AT579" s="0" t="n">
        <v>11.9629257970676</v>
      </c>
      <c r="AU579" s="0" t="n">
        <v>0</v>
      </c>
      <c r="AV579" s="0" t="n">
        <v>0</v>
      </c>
      <c r="AW579" s="0" t="n">
        <v>0</v>
      </c>
      <c r="AX579" s="0" t="n">
        <v>0</v>
      </c>
      <c r="AY579" s="0" t="n">
        <v>0</v>
      </c>
      <c r="AZ579" s="0" t="n">
        <v>0</v>
      </c>
      <c r="BA579" s="0" t="n">
        <v>0</v>
      </c>
      <c r="BB579" s="0" t="n">
        <v>0</v>
      </c>
      <c r="BC579" s="0" t="n">
        <v>0</v>
      </c>
    </row>
    <row r="580" customFormat="false" ht="12" hidden="false" customHeight="false" outlineLevel="0" collapsed="false">
      <c r="A580" s="0" t="s">
        <v>106</v>
      </c>
      <c r="B580" s="0" t="n">
        <v>0.172753664041594</v>
      </c>
      <c r="C580" s="0" t="n">
        <v>0.052951689658075</v>
      </c>
      <c r="D580" s="0" t="n">
        <v>0</v>
      </c>
      <c r="E580" s="0" t="n">
        <v>0.021337279751313</v>
      </c>
      <c r="F580" s="0" t="n">
        <v>0</v>
      </c>
      <c r="G580" s="0" t="n">
        <v>0.126947026777307</v>
      </c>
      <c r="H580" s="0" t="n">
        <v>0</v>
      </c>
      <c r="I580" s="0" t="n">
        <v>0</v>
      </c>
      <c r="J580" s="0" t="n">
        <v>0.273469539564994</v>
      </c>
      <c r="K580" s="0" t="n">
        <v>0</v>
      </c>
      <c r="L580" s="0" t="n">
        <v>0</v>
      </c>
      <c r="M580" s="0" t="n">
        <v>0</v>
      </c>
      <c r="N580" s="0" t="n">
        <v>0</v>
      </c>
      <c r="O580" s="0" t="n">
        <v>0.0201627505906903</v>
      </c>
      <c r="P580" s="0" t="n">
        <v>0</v>
      </c>
      <c r="Q580" s="0" t="n">
        <v>0</v>
      </c>
      <c r="R580" s="0" t="n">
        <v>0</v>
      </c>
      <c r="S580" s="0" t="n">
        <v>0</v>
      </c>
      <c r="T580" s="0" t="n">
        <v>0.10384795328506</v>
      </c>
      <c r="U580" s="0" t="n">
        <v>0</v>
      </c>
      <c r="V580" s="0" t="n">
        <v>0</v>
      </c>
      <c r="W580" s="0" t="n">
        <v>0</v>
      </c>
      <c r="X580" s="0" t="n">
        <v>0.212296145782559</v>
      </c>
      <c r="Y580" s="0" t="n">
        <v>0</v>
      </c>
      <c r="Z580" s="0" t="n">
        <v>0</v>
      </c>
      <c r="AA580" s="0" t="n">
        <v>0</v>
      </c>
      <c r="AB580" s="0" t="n">
        <v>0</v>
      </c>
      <c r="AC580" s="0" t="n">
        <v>0</v>
      </c>
      <c r="AD580" s="0" t="n">
        <v>0</v>
      </c>
      <c r="AE580" s="0" t="n">
        <v>0</v>
      </c>
      <c r="AF580" s="0" t="n">
        <v>0</v>
      </c>
      <c r="AG580" s="0" t="n">
        <v>0</v>
      </c>
      <c r="AH580" s="0" t="n">
        <v>0.414608793699826</v>
      </c>
      <c r="AI580" s="0" t="n">
        <v>0</v>
      </c>
      <c r="AJ580" s="0" t="n">
        <v>0</v>
      </c>
      <c r="AK580" s="0" t="n">
        <v>0</v>
      </c>
      <c r="AL580" s="0" t="n">
        <v>0</v>
      </c>
      <c r="AM580" s="0" t="n">
        <v>0</v>
      </c>
      <c r="AN580" s="0" t="n">
        <v>0</v>
      </c>
      <c r="AO580" s="0" t="n">
        <v>0.0544198511088534</v>
      </c>
      <c r="AP580" s="0" t="n">
        <v>0</v>
      </c>
      <c r="AQ580" s="0" t="n">
        <v>0.318003770238606</v>
      </c>
      <c r="AR580" s="0" t="n">
        <v>14.7508138508309</v>
      </c>
      <c r="AS580" s="0" t="n">
        <v>0.201138118756643</v>
      </c>
      <c r="AT580" s="0" t="n">
        <v>0.209457700311054</v>
      </c>
      <c r="AU580" s="0" t="n">
        <v>0</v>
      </c>
      <c r="AV580" s="0" t="n">
        <v>0</v>
      </c>
      <c r="AW580" s="0" t="n">
        <v>0.131449388559694</v>
      </c>
      <c r="AX580" s="0" t="n">
        <v>0</v>
      </c>
      <c r="AY580" s="0" t="n">
        <v>0</v>
      </c>
      <c r="AZ580" s="0" t="n">
        <v>0</v>
      </c>
      <c r="BA580" s="0" t="n">
        <v>0</v>
      </c>
      <c r="BB580" s="0" t="n">
        <v>0</v>
      </c>
      <c r="BC580" s="0" t="n">
        <v>0</v>
      </c>
    </row>
    <row r="581" customFormat="false" ht="12" hidden="false" customHeight="false" outlineLevel="0" collapsed="false">
      <c r="A581" s="0" t="s">
        <v>107</v>
      </c>
      <c r="B581" s="0" t="n">
        <v>2.28248497711153</v>
      </c>
      <c r="C581" s="0" t="n">
        <v>0.258955331447913</v>
      </c>
      <c r="D581" s="0" t="n">
        <v>0</v>
      </c>
      <c r="E581" s="0" t="n">
        <v>0.239670366265228</v>
      </c>
      <c r="F581" s="0" t="n">
        <v>0</v>
      </c>
      <c r="G581" s="0" t="n">
        <v>0.119089630354933</v>
      </c>
      <c r="H581" s="0" t="n">
        <v>0</v>
      </c>
      <c r="I581" s="0" t="n">
        <v>0</v>
      </c>
      <c r="J581" s="0" t="n">
        <v>0.128533298872227</v>
      </c>
      <c r="K581" s="0" t="n">
        <v>0</v>
      </c>
      <c r="L581" s="0" t="n">
        <v>0</v>
      </c>
      <c r="M581" s="0" t="n">
        <v>0</v>
      </c>
      <c r="N581" s="0" t="n">
        <v>0</v>
      </c>
      <c r="O581" s="0" t="n">
        <v>0</v>
      </c>
      <c r="P581" s="0" t="n">
        <v>0</v>
      </c>
      <c r="Q581" s="0" t="n">
        <v>0</v>
      </c>
      <c r="R581" s="0" t="n">
        <v>0</v>
      </c>
      <c r="S581" s="0" t="n">
        <v>0</v>
      </c>
      <c r="T581" s="0" t="n">
        <v>0.33192009662364</v>
      </c>
      <c r="U581" s="0" t="n">
        <v>0</v>
      </c>
      <c r="V581" s="0" t="n">
        <v>0</v>
      </c>
      <c r="W581" s="0" t="n">
        <v>0</v>
      </c>
      <c r="X581" s="0" t="n">
        <v>0.389576178097648</v>
      </c>
      <c r="Y581" s="0" t="n">
        <v>0</v>
      </c>
      <c r="Z581" s="0" t="n">
        <v>0.02107429184912</v>
      </c>
      <c r="AA581" s="0" t="n">
        <v>0</v>
      </c>
      <c r="AB581" s="0" t="n">
        <v>0</v>
      </c>
      <c r="AC581" s="0" t="n">
        <v>0</v>
      </c>
      <c r="AD581" s="0" t="n">
        <v>0</v>
      </c>
      <c r="AE581" s="0" t="n">
        <v>0</v>
      </c>
      <c r="AF581" s="0" t="n">
        <v>0</v>
      </c>
      <c r="AG581" s="0" t="n">
        <v>0</v>
      </c>
      <c r="AH581" s="0" t="n">
        <v>4.81308991863534</v>
      </c>
      <c r="AI581" s="0" t="n">
        <v>0</v>
      </c>
      <c r="AJ581" s="0" t="n">
        <v>0</v>
      </c>
      <c r="AK581" s="0" t="n">
        <v>0</v>
      </c>
      <c r="AL581" s="0" t="n">
        <v>0</v>
      </c>
      <c r="AM581" s="0" t="n">
        <v>0</v>
      </c>
      <c r="AN581" s="0" t="n">
        <v>0</v>
      </c>
      <c r="AO581" s="0" t="n">
        <v>5.96591332700442</v>
      </c>
      <c r="AP581" s="0" t="n">
        <v>0</v>
      </c>
      <c r="AQ581" s="0" t="n">
        <v>0.19493719960436</v>
      </c>
      <c r="AR581" s="0" t="n">
        <v>0.472581054012814</v>
      </c>
      <c r="AS581" s="0" t="n">
        <v>0.275258085519874</v>
      </c>
      <c r="AT581" s="0" t="n">
        <v>0</v>
      </c>
      <c r="AU581" s="0" t="n">
        <v>0</v>
      </c>
      <c r="AV581" s="0" t="n">
        <v>0</v>
      </c>
      <c r="AW581" s="0" t="n">
        <v>0.0962260118393781</v>
      </c>
      <c r="AX581" s="0" t="n">
        <v>0</v>
      </c>
      <c r="AY581" s="0" t="n">
        <v>0</v>
      </c>
      <c r="AZ581" s="0" t="n">
        <v>0</v>
      </c>
      <c r="BA581" s="0" t="n">
        <v>0</v>
      </c>
      <c r="BB581" s="0" t="n">
        <v>0</v>
      </c>
      <c r="BC581" s="0" t="n">
        <v>0</v>
      </c>
    </row>
    <row r="582" customFormat="false" ht="12" hidden="false" customHeight="false" outlineLevel="0" collapsed="false">
      <c r="A582" s="0" t="s">
        <v>108</v>
      </c>
      <c r="B582" s="0" t="n">
        <v>2.02715163934426</v>
      </c>
      <c r="C582" s="0" t="n">
        <v>0</v>
      </c>
      <c r="D582" s="0" t="n">
        <v>0</v>
      </c>
      <c r="E582" s="0" t="n">
        <v>0.0128073770491803</v>
      </c>
      <c r="F582" s="0" t="n">
        <v>0</v>
      </c>
      <c r="G582" s="0" t="n">
        <v>1.67377049180328</v>
      </c>
      <c r="H582" s="0" t="n">
        <v>0</v>
      </c>
      <c r="I582" s="0" t="n">
        <v>0</v>
      </c>
      <c r="J582" s="0" t="n">
        <v>0.153483606557377</v>
      </c>
      <c r="K582" s="0" t="n">
        <v>0</v>
      </c>
      <c r="L582" s="0" t="n">
        <v>0</v>
      </c>
      <c r="M582" s="0" t="n">
        <v>0</v>
      </c>
      <c r="N582" s="0" t="n">
        <v>0</v>
      </c>
      <c r="O582" s="0" t="n">
        <v>0</v>
      </c>
      <c r="P582" s="0" t="n">
        <v>0</v>
      </c>
      <c r="Q582" s="0" t="n">
        <v>0</v>
      </c>
      <c r="R582" s="0" t="n">
        <v>0</v>
      </c>
      <c r="S582" s="0" t="n">
        <v>0.0109631147540984</v>
      </c>
      <c r="T582" s="0" t="n">
        <v>0.0128073770491803</v>
      </c>
      <c r="U582" s="0" t="n">
        <v>0</v>
      </c>
      <c r="V582" s="0" t="n">
        <v>0.0121926229508197</v>
      </c>
      <c r="W582" s="0" t="n">
        <v>0.0112704918032787</v>
      </c>
      <c r="X582" s="0" t="n">
        <v>5.9530737704918</v>
      </c>
      <c r="Y582" s="0" t="n">
        <v>0</v>
      </c>
      <c r="Z582" s="0" t="n">
        <v>0.0146516393442623</v>
      </c>
      <c r="AA582" s="0" t="n">
        <v>0.0125</v>
      </c>
      <c r="AB582" s="0" t="n">
        <v>0</v>
      </c>
      <c r="AC582" s="0" t="n">
        <v>0</v>
      </c>
      <c r="AD582" s="0" t="n">
        <v>0</v>
      </c>
      <c r="AE582" s="0" t="n">
        <v>0</v>
      </c>
      <c r="AF582" s="0" t="n">
        <v>0.0112704918032787</v>
      </c>
      <c r="AG582" s="0" t="n">
        <v>0</v>
      </c>
      <c r="AH582" s="0" t="n">
        <v>1.00655737704918</v>
      </c>
      <c r="AI582" s="0" t="n">
        <v>0</v>
      </c>
      <c r="AJ582" s="0" t="n">
        <v>0</v>
      </c>
      <c r="AK582" s="0" t="n">
        <v>0</v>
      </c>
      <c r="AL582" s="0" t="n">
        <v>0</v>
      </c>
      <c r="AM582" s="0" t="n">
        <v>0</v>
      </c>
      <c r="AN582" s="0" t="n">
        <v>0</v>
      </c>
      <c r="AO582" s="0" t="n">
        <v>0.0131147540983607</v>
      </c>
      <c r="AP582" s="0" t="n">
        <v>0</v>
      </c>
      <c r="AQ582" s="0" t="n">
        <v>0.125614754098361</v>
      </c>
      <c r="AR582" s="0" t="n">
        <v>0</v>
      </c>
      <c r="AS582" s="0" t="n">
        <v>0.0137295081967213</v>
      </c>
      <c r="AT582" s="0" t="n">
        <v>0.198360655737705</v>
      </c>
      <c r="AU582" s="0" t="n">
        <v>0</v>
      </c>
      <c r="AV582" s="0" t="n">
        <v>0</v>
      </c>
      <c r="AW582" s="0" t="n">
        <v>0.0388319672131148</v>
      </c>
      <c r="AX582" s="0" t="n">
        <v>0</v>
      </c>
      <c r="AY582" s="0" t="n">
        <v>0</v>
      </c>
      <c r="AZ582" s="0" t="n">
        <v>0</v>
      </c>
      <c r="BA582" s="0" t="n">
        <v>0</v>
      </c>
      <c r="BB582" s="0" t="n">
        <v>0</v>
      </c>
      <c r="BC582" s="0" t="n">
        <v>0</v>
      </c>
    </row>
    <row r="583" customFormat="false" ht="12" hidden="false" customHeight="false" outlineLevel="0" collapsed="false">
      <c r="A583" s="0" t="s">
        <v>109</v>
      </c>
      <c r="B583" s="0" t="n">
        <v>7.03803944525981</v>
      </c>
      <c r="C583" s="0" t="n">
        <v>0.199431902508204</v>
      </c>
      <c r="D583" s="0" t="n">
        <v>0</v>
      </c>
      <c r="E583" s="0" t="n">
        <v>0</v>
      </c>
      <c r="F583" s="0" t="n">
        <v>0</v>
      </c>
      <c r="G583" s="0" t="n">
        <v>0.738877162315925</v>
      </c>
      <c r="H583" s="0" t="n">
        <v>0</v>
      </c>
      <c r="I583" s="0" t="n">
        <v>0</v>
      </c>
      <c r="J583" s="0" t="n">
        <v>0.0456580531323692</v>
      </c>
      <c r="K583" s="0" t="n">
        <v>0</v>
      </c>
      <c r="L583" s="0" t="n">
        <v>0</v>
      </c>
      <c r="M583" s="0" t="n">
        <v>0</v>
      </c>
      <c r="N583" s="0" t="n">
        <v>0</v>
      </c>
      <c r="O583" s="0" t="n">
        <v>0</v>
      </c>
      <c r="P583" s="0" t="n">
        <v>0</v>
      </c>
      <c r="Q583" s="0" t="n">
        <v>0.00793604986725153</v>
      </c>
      <c r="R583" s="0" t="n">
        <v>0</v>
      </c>
      <c r="S583" s="0" t="n">
        <v>0</v>
      </c>
      <c r="T583" s="0" t="n">
        <v>0.0607056282053396</v>
      </c>
      <c r="U583" s="0" t="n">
        <v>0</v>
      </c>
      <c r="V583" s="0" t="n">
        <v>0</v>
      </c>
      <c r="W583" s="0" t="n">
        <v>0</v>
      </c>
      <c r="X583" s="0" t="n">
        <v>5.19553602348246</v>
      </c>
      <c r="Y583" s="0" t="n">
        <v>0.0147383783248957</v>
      </c>
      <c r="Z583" s="0" t="n">
        <v>0</v>
      </c>
      <c r="AA583" s="0" t="n">
        <v>0</v>
      </c>
      <c r="AB583" s="0" t="n">
        <v>0</v>
      </c>
      <c r="AC583" s="0" t="n">
        <v>0</v>
      </c>
      <c r="AD583" s="0" t="n">
        <v>0</v>
      </c>
      <c r="AE583" s="0" t="n">
        <v>0</v>
      </c>
      <c r="AF583" s="0" t="n">
        <v>0</v>
      </c>
      <c r="AG583" s="0" t="n">
        <v>0</v>
      </c>
      <c r="AH583" s="0" t="n">
        <v>0.3793844098877</v>
      </c>
      <c r="AI583" s="0" t="n">
        <v>0</v>
      </c>
      <c r="AJ583" s="0" t="n">
        <v>0</v>
      </c>
      <c r="AK583" s="0" t="n">
        <v>0</v>
      </c>
      <c r="AL583" s="0" t="n">
        <v>0</v>
      </c>
      <c r="AM583" s="0" t="n">
        <v>0</v>
      </c>
      <c r="AN583" s="0" t="n">
        <v>0</v>
      </c>
      <c r="AO583" s="0" t="n">
        <v>0.141199848287462</v>
      </c>
      <c r="AP583" s="0" t="n">
        <v>0</v>
      </c>
      <c r="AQ583" s="0" t="n">
        <v>0.150475750729704</v>
      </c>
      <c r="AR583" s="0" t="n">
        <v>0.105023828762718</v>
      </c>
      <c r="AS583" s="0" t="n">
        <v>0</v>
      </c>
      <c r="AT583" s="0" t="n">
        <v>0.132851536089444</v>
      </c>
      <c r="AU583" s="0" t="n">
        <v>0</v>
      </c>
      <c r="AV583" s="0" t="n">
        <v>0</v>
      </c>
      <c r="AW583" s="0" t="n">
        <v>0.100385877541597</v>
      </c>
      <c r="AX583" s="0" t="n">
        <v>0</v>
      </c>
      <c r="AY583" s="0" t="n">
        <v>0</v>
      </c>
      <c r="AZ583" s="0" t="n">
        <v>0</v>
      </c>
      <c r="BA583" s="0" t="n">
        <v>0</v>
      </c>
      <c r="BB583" s="0" t="n">
        <v>0.0094820336076252</v>
      </c>
      <c r="BC583" s="0" t="n">
        <v>0</v>
      </c>
    </row>
    <row r="584" customFormat="false" ht="12" hidden="false" customHeight="false" outlineLevel="0" collapsed="false">
      <c r="A584" s="0" t="s">
        <v>110</v>
      </c>
      <c r="B584" s="0" t="n">
        <v>0.331063790641137</v>
      </c>
      <c r="C584" s="0" t="n">
        <v>0.272053436904357</v>
      </c>
      <c r="D584" s="0" t="n">
        <v>0</v>
      </c>
      <c r="E584" s="0" t="n">
        <v>0.270819380077162</v>
      </c>
      <c r="F584" s="0" t="n">
        <v>0</v>
      </c>
      <c r="G584" s="0" t="n">
        <v>0.451103863831926</v>
      </c>
      <c r="H584" s="0" t="n">
        <v>0</v>
      </c>
      <c r="I584" s="0" t="n">
        <v>0</v>
      </c>
      <c r="J584" s="0" t="n">
        <v>0.252532901637818</v>
      </c>
      <c r="K584" s="0" t="n">
        <v>0</v>
      </c>
      <c r="L584" s="0" t="n">
        <v>0</v>
      </c>
      <c r="M584" s="0" t="n">
        <v>0</v>
      </c>
      <c r="N584" s="0" t="n">
        <v>0</v>
      </c>
      <c r="O584" s="0" t="n">
        <v>0</v>
      </c>
      <c r="P584" s="0" t="n">
        <v>0</v>
      </c>
      <c r="Q584" s="0" t="n">
        <v>0</v>
      </c>
      <c r="R584" s="0" t="n">
        <v>0</v>
      </c>
      <c r="S584" s="0" t="n">
        <v>0</v>
      </c>
      <c r="T584" s="0" t="n">
        <v>0</v>
      </c>
      <c r="U584" s="0" t="n">
        <v>0</v>
      </c>
      <c r="V584" s="0" t="n">
        <v>0</v>
      </c>
      <c r="W584" s="0" t="n">
        <v>0</v>
      </c>
      <c r="X584" s="0" t="n">
        <v>0</v>
      </c>
      <c r="Y584" s="0" t="n">
        <v>0</v>
      </c>
      <c r="Z584" s="0" t="n">
        <v>0</v>
      </c>
      <c r="AA584" s="0" t="n">
        <v>0</v>
      </c>
      <c r="AB584" s="0" t="n">
        <v>0</v>
      </c>
      <c r="AC584" s="0" t="n">
        <v>0</v>
      </c>
      <c r="AD584" s="0" t="n">
        <v>0.0869449128251039</v>
      </c>
      <c r="AE584" s="0" t="n">
        <v>0</v>
      </c>
      <c r="AF584" s="0" t="n">
        <v>0</v>
      </c>
      <c r="AG584" s="0" t="n">
        <v>0</v>
      </c>
      <c r="AH584" s="0" t="n">
        <v>0.524586338542175</v>
      </c>
      <c r="AI584" s="0" t="n">
        <v>0.0399385664074025</v>
      </c>
      <c r="AJ584" s="0" t="n">
        <v>0</v>
      </c>
      <c r="AK584" s="0" t="n">
        <v>0</v>
      </c>
      <c r="AL584" s="0" t="n">
        <v>0</v>
      </c>
      <c r="AM584" s="0" t="n">
        <v>0</v>
      </c>
      <c r="AN584" s="0" t="n">
        <v>0</v>
      </c>
      <c r="AO584" s="0" t="n">
        <v>0.0217642749523486</v>
      </c>
      <c r="AP584" s="0" t="n">
        <v>0</v>
      </c>
      <c r="AQ584" s="0" t="n">
        <v>0.177816370100374</v>
      </c>
      <c r="AR584" s="0" t="n">
        <v>13.0068467716512</v>
      </c>
      <c r="AS584" s="0" t="n">
        <v>0.0224373968580913</v>
      </c>
      <c r="AT584" s="0" t="n">
        <v>0.0832427423435188</v>
      </c>
      <c r="AU584" s="0" t="n">
        <v>0</v>
      </c>
      <c r="AV584" s="0" t="n">
        <v>0</v>
      </c>
      <c r="AW584" s="0" t="n">
        <v>0.276316542307395</v>
      </c>
      <c r="AX584" s="0" t="n">
        <v>0</v>
      </c>
      <c r="AY584" s="0" t="n">
        <v>0</v>
      </c>
      <c r="AZ584" s="0" t="n">
        <v>0</v>
      </c>
      <c r="BA584" s="0" t="n">
        <v>0</v>
      </c>
      <c r="BB584" s="0" t="n">
        <v>0</v>
      </c>
      <c r="BC584" s="0" t="n">
        <v>0</v>
      </c>
    </row>
    <row r="585" customFormat="false" ht="12" hidden="false" customHeight="false" outlineLevel="0" collapsed="false">
      <c r="A585" s="0" t="s">
        <v>111</v>
      </c>
      <c r="B585" s="0" t="n">
        <v>6.97985235738135</v>
      </c>
      <c r="C585" s="0" t="n">
        <v>0</v>
      </c>
      <c r="D585" s="0" t="n">
        <v>0</v>
      </c>
      <c r="E585" s="0" t="n">
        <v>0.054062580145668</v>
      </c>
      <c r="F585" s="0" t="n">
        <v>0</v>
      </c>
      <c r="G585" s="0" t="n">
        <v>0.286688203400524</v>
      </c>
      <c r="H585" s="0" t="n">
        <v>0</v>
      </c>
      <c r="I585" s="0" t="n">
        <v>0</v>
      </c>
      <c r="J585" s="0" t="n">
        <v>0</v>
      </c>
      <c r="K585" s="0" t="n">
        <v>0</v>
      </c>
      <c r="L585" s="0" t="n">
        <v>0</v>
      </c>
      <c r="M585" s="0" t="n">
        <v>0</v>
      </c>
      <c r="N585" s="0" t="n">
        <v>0</v>
      </c>
      <c r="O585" s="0" t="n">
        <v>0</v>
      </c>
      <c r="P585" s="0" t="n">
        <v>0</v>
      </c>
      <c r="Q585" s="0" t="n">
        <v>0.110774106311836</v>
      </c>
      <c r="R585" s="0" t="n">
        <v>0</v>
      </c>
      <c r="S585" s="0" t="n">
        <v>0</v>
      </c>
      <c r="T585" s="0" t="n">
        <v>0.0555074597932136</v>
      </c>
      <c r="U585" s="0" t="n">
        <v>0</v>
      </c>
      <c r="V585" s="0" t="n">
        <v>0</v>
      </c>
      <c r="W585" s="0" t="n">
        <v>0</v>
      </c>
      <c r="X585" s="0" t="n">
        <v>0.480181669534351</v>
      </c>
      <c r="Y585" s="0" t="n">
        <v>0</v>
      </c>
      <c r="Z585" s="0" t="n">
        <v>0</v>
      </c>
      <c r="AA585" s="0" t="n">
        <v>0</v>
      </c>
      <c r="AB585" s="0" t="n">
        <v>0</v>
      </c>
      <c r="AC585" s="0" t="n">
        <v>0</v>
      </c>
      <c r="AD585" s="0" t="n">
        <v>0</v>
      </c>
      <c r="AE585" s="0" t="n">
        <v>0</v>
      </c>
      <c r="AF585" s="0" t="n">
        <v>0</v>
      </c>
      <c r="AG585" s="0" t="n">
        <v>0</v>
      </c>
      <c r="AH585" s="0" t="n">
        <v>0.367601463663083</v>
      </c>
      <c r="AI585" s="0" t="n">
        <v>0</v>
      </c>
      <c r="AJ585" s="0" t="n">
        <v>0</v>
      </c>
      <c r="AK585" s="0" t="n">
        <v>0</v>
      </c>
      <c r="AL585" s="0" t="n">
        <v>0</v>
      </c>
      <c r="AM585" s="0" t="n">
        <v>0</v>
      </c>
      <c r="AN585" s="0" t="n">
        <v>0</v>
      </c>
      <c r="AO585" s="0" t="n">
        <v>0.181211989129689</v>
      </c>
      <c r="AP585" s="0" t="n">
        <v>0</v>
      </c>
      <c r="AQ585" s="0" t="n">
        <v>5.7413496861601</v>
      </c>
      <c r="AR585" s="0" t="n">
        <v>0</v>
      </c>
      <c r="AS585" s="0" t="n">
        <v>0.255502884340996</v>
      </c>
      <c r="AT585" s="0" t="n">
        <v>0</v>
      </c>
      <c r="AU585" s="0" t="n">
        <v>0</v>
      </c>
      <c r="AV585" s="0" t="n">
        <v>0</v>
      </c>
      <c r="AW585" s="0" t="n">
        <v>0</v>
      </c>
      <c r="AX585" s="0" t="n">
        <v>0</v>
      </c>
      <c r="AY585" s="0" t="n">
        <v>0</v>
      </c>
      <c r="AZ585" s="0" t="n">
        <v>0</v>
      </c>
      <c r="BA585" s="0" t="n">
        <v>0</v>
      </c>
      <c r="BB585" s="0" t="n">
        <v>0</v>
      </c>
      <c r="BC585" s="0" t="n">
        <v>0</v>
      </c>
    </row>
    <row r="586" customFormat="false" ht="12" hidden="false" customHeight="false" outlineLevel="0" collapsed="false">
      <c r="A586" s="0" t="s">
        <v>112</v>
      </c>
      <c r="B586" s="0" t="n">
        <v>2.88077329796672</v>
      </c>
      <c r="C586" s="0" t="n">
        <v>0.206325490775554</v>
      </c>
      <c r="D586" s="0" t="n">
        <v>0</v>
      </c>
      <c r="E586" s="0" t="n">
        <v>0.0630591022499998</v>
      </c>
      <c r="F586" s="0" t="n">
        <v>0</v>
      </c>
      <c r="G586" s="0" t="n">
        <v>3.30941708944237</v>
      </c>
      <c r="H586" s="0" t="n">
        <v>0</v>
      </c>
      <c r="I586" s="0" t="n">
        <v>0</v>
      </c>
      <c r="J586" s="0" t="n">
        <v>0</v>
      </c>
      <c r="K586" s="0" t="n">
        <v>0</v>
      </c>
      <c r="L586" s="0" t="n">
        <v>0</v>
      </c>
      <c r="M586" s="0" t="n">
        <v>0</v>
      </c>
      <c r="N586" s="0" t="n">
        <v>0</v>
      </c>
      <c r="O586" s="0" t="n">
        <v>0.0294924441574252</v>
      </c>
      <c r="P586" s="0" t="n">
        <v>0</v>
      </c>
      <c r="Q586" s="0" t="n">
        <v>0.0368503529059787</v>
      </c>
      <c r="R586" s="0" t="n">
        <v>0</v>
      </c>
      <c r="S586" s="0" t="n">
        <v>0.0167225198830761</v>
      </c>
      <c r="T586" s="0" t="n">
        <v>0</v>
      </c>
      <c r="U586" s="0" t="n">
        <v>0</v>
      </c>
      <c r="V586" s="0" t="n">
        <v>0</v>
      </c>
      <c r="W586" s="0" t="n">
        <v>0.0136212525593057</v>
      </c>
      <c r="X586" s="0" t="n">
        <v>6.67471779987583</v>
      </c>
      <c r="Y586" s="0" t="n">
        <v>0</v>
      </c>
      <c r="Z586" s="0" t="n">
        <v>0</v>
      </c>
      <c r="AA586" s="0" t="n">
        <v>0</v>
      </c>
      <c r="AB586" s="0" t="n">
        <v>0</v>
      </c>
      <c r="AC586" s="0" t="n">
        <v>0</v>
      </c>
      <c r="AD586" s="0" t="n">
        <v>0</v>
      </c>
      <c r="AE586" s="0" t="n">
        <v>0</v>
      </c>
      <c r="AF586" s="0" t="n">
        <v>0</v>
      </c>
      <c r="AG586" s="0" t="n">
        <v>0</v>
      </c>
      <c r="AH586" s="0" t="n">
        <v>0.260080791054242</v>
      </c>
      <c r="AI586" s="0" t="n">
        <v>0</v>
      </c>
      <c r="AJ586" s="0" t="n">
        <v>0</v>
      </c>
      <c r="AK586" s="0" t="n">
        <v>0</v>
      </c>
      <c r="AL586" s="0" t="n">
        <v>0</v>
      </c>
      <c r="AM586" s="0" t="n">
        <v>0</v>
      </c>
      <c r="AN586" s="0" t="n">
        <v>0</v>
      </c>
      <c r="AO586" s="0" t="n">
        <v>0.0676197894908388</v>
      </c>
      <c r="AP586" s="0" t="n">
        <v>0</v>
      </c>
      <c r="AQ586" s="0" t="n">
        <v>0.315903602882111</v>
      </c>
      <c r="AR586" s="0" t="n">
        <v>0.0234723369995178</v>
      </c>
      <c r="AS586" s="0" t="n">
        <v>0.309336213255303</v>
      </c>
      <c r="AT586" s="0" t="n">
        <v>0.13742870885728</v>
      </c>
      <c r="AU586" s="0" t="n">
        <v>0</v>
      </c>
      <c r="AV586" s="0" t="n">
        <v>0</v>
      </c>
      <c r="AW586" s="0" t="n">
        <v>0.126969532784956</v>
      </c>
      <c r="AX586" s="0" t="n">
        <v>0</v>
      </c>
      <c r="AY586" s="0" t="n">
        <v>0</v>
      </c>
      <c r="AZ586" s="0" t="n">
        <v>0</v>
      </c>
      <c r="BA586" s="0" t="n">
        <v>0</v>
      </c>
      <c r="BB586" s="0" t="n">
        <v>0</v>
      </c>
      <c r="BC586" s="0" t="n">
        <v>0</v>
      </c>
    </row>
    <row r="587" customFormat="false" ht="12" hidden="false" customHeight="false" outlineLevel="0" collapsed="false">
      <c r="A587" s="0" t="s">
        <v>113</v>
      </c>
      <c r="B587" s="0" t="n">
        <v>5.33505109861692</v>
      </c>
      <c r="C587" s="0" t="n">
        <v>0.105979346723528</v>
      </c>
      <c r="D587" s="0" t="n">
        <v>0</v>
      </c>
      <c r="E587" s="0" t="n">
        <v>0.135113643805153</v>
      </c>
      <c r="F587" s="0" t="n">
        <v>0</v>
      </c>
      <c r="G587" s="0" t="n">
        <v>0.247641525193817</v>
      </c>
      <c r="H587" s="0" t="n">
        <v>0</v>
      </c>
      <c r="I587" s="0" t="n">
        <v>0</v>
      </c>
      <c r="J587" s="0" t="n">
        <v>0.145404198278938</v>
      </c>
      <c r="K587" s="0" t="n">
        <v>0</v>
      </c>
      <c r="L587" s="0" t="n">
        <v>0</v>
      </c>
      <c r="M587" s="0" t="n">
        <v>0</v>
      </c>
      <c r="N587" s="0" t="n">
        <v>0</v>
      </c>
      <c r="O587" s="0" t="n">
        <v>0</v>
      </c>
      <c r="P587" s="0" t="n">
        <v>0</v>
      </c>
      <c r="Q587" s="0" t="n">
        <v>0</v>
      </c>
      <c r="R587" s="0" t="n">
        <v>0</v>
      </c>
      <c r="S587" s="0" t="n">
        <v>0</v>
      </c>
      <c r="T587" s="0" t="n">
        <v>0.150215366604344</v>
      </c>
      <c r="U587" s="0" t="n">
        <v>0</v>
      </c>
      <c r="V587" s="0" t="n">
        <v>0</v>
      </c>
      <c r="W587" s="0" t="n">
        <v>0</v>
      </c>
      <c r="X587" s="0" t="n">
        <v>0.145938772537317</v>
      </c>
      <c r="Y587" s="0" t="n">
        <v>0.00988962378000131</v>
      </c>
      <c r="Z587" s="0" t="n">
        <v>0</v>
      </c>
      <c r="AA587" s="0" t="n">
        <v>0</v>
      </c>
      <c r="AB587" s="0" t="n">
        <v>0</v>
      </c>
      <c r="AC587" s="0" t="n">
        <v>0</v>
      </c>
      <c r="AD587" s="0" t="n">
        <v>0</v>
      </c>
      <c r="AE587" s="0" t="n">
        <v>0</v>
      </c>
      <c r="AF587" s="0" t="n">
        <v>0</v>
      </c>
      <c r="AG587" s="0" t="n">
        <v>0</v>
      </c>
      <c r="AH587" s="0" t="n">
        <v>0.0788497031108213</v>
      </c>
      <c r="AI587" s="0" t="n">
        <v>0</v>
      </c>
      <c r="AJ587" s="0" t="n">
        <v>0</v>
      </c>
      <c r="AK587" s="0" t="n">
        <v>0</v>
      </c>
      <c r="AL587" s="0" t="n">
        <v>0</v>
      </c>
      <c r="AM587" s="0" t="n">
        <v>0</v>
      </c>
      <c r="AN587" s="0" t="n">
        <v>0</v>
      </c>
      <c r="AO587" s="0" t="n">
        <v>0</v>
      </c>
      <c r="AP587" s="0" t="n">
        <v>0</v>
      </c>
      <c r="AQ587" s="0" t="n">
        <v>2.66324895524143</v>
      </c>
      <c r="AR587" s="0" t="n">
        <v>0.496084911775201</v>
      </c>
      <c r="AS587" s="0" t="n">
        <v>1.93368873611945</v>
      </c>
      <c r="AT587" s="0" t="n">
        <v>0.830193823261732</v>
      </c>
      <c r="AU587" s="0" t="n">
        <v>0</v>
      </c>
      <c r="AV587" s="0" t="n">
        <v>0</v>
      </c>
      <c r="AW587" s="0" t="n">
        <v>0.0255259208375709</v>
      </c>
      <c r="AX587" s="0" t="n">
        <v>0</v>
      </c>
      <c r="AY587" s="0" t="n">
        <v>0</v>
      </c>
      <c r="AZ587" s="0" t="n">
        <v>0</v>
      </c>
      <c r="BA587" s="0" t="n">
        <v>0</v>
      </c>
      <c r="BB587" s="0" t="n">
        <v>0.0299361584691932</v>
      </c>
      <c r="BC587" s="0" t="n">
        <v>0</v>
      </c>
    </row>
    <row r="588" customFormat="false" ht="12" hidden="false" customHeight="false" outlineLevel="0" collapsed="false">
      <c r="A588" s="0" t="s">
        <v>114</v>
      </c>
      <c r="B588" s="0" t="n">
        <v>0.361154969964247</v>
      </c>
      <c r="C588" s="0" t="n">
        <v>0.0436959820637068</v>
      </c>
      <c r="D588" s="0" t="n">
        <v>0</v>
      </c>
      <c r="E588" s="0" t="n">
        <v>17.4941680522341</v>
      </c>
      <c r="F588" s="0" t="n">
        <v>0</v>
      </c>
      <c r="G588" s="0" t="n">
        <v>0.194886872079663</v>
      </c>
      <c r="H588" s="0" t="n">
        <v>0</v>
      </c>
      <c r="I588" s="0" t="n">
        <v>0</v>
      </c>
      <c r="J588" s="0" t="n">
        <v>0.183997777507877</v>
      </c>
      <c r="K588" s="0" t="n">
        <v>0</v>
      </c>
      <c r="L588" s="0" t="n">
        <v>0</v>
      </c>
      <c r="M588" s="0" t="n">
        <v>0</v>
      </c>
      <c r="N588" s="0" t="n">
        <v>0</v>
      </c>
      <c r="O588" s="0" t="n">
        <v>0</v>
      </c>
      <c r="P588" s="0" t="n">
        <v>0</v>
      </c>
      <c r="Q588" s="0" t="n">
        <v>0</v>
      </c>
      <c r="R588" s="0" t="n">
        <v>0</v>
      </c>
      <c r="S588" s="0" t="n">
        <v>0</v>
      </c>
      <c r="T588" s="0" t="n">
        <v>0</v>
      </c>
      <c r="U588" s="0" t="n">
        <v>0</v>
      </c>
      <c r="V588" s="0" t="n">
        <v>0</v>
      </c>
      <c r="W588" s="0" t="n">
        <v>0</v>
      </c>
      <c r="X588" s="0" t="n">
        <v>0.484843915997616</v>
      </c>
      <c r="Y588" s="0" t="n">
        <v>0</v>
      </c>
      <c r="Z588" s="0" t="n">
        <v>0</v>
      </c>
      <c r="AA588" s="0" t="n">
        <v>0</v>
      </c>
      <c r="AB588" s="0" t="n">
        <v>0</v>
      </c>
      <c r="AC588" s="0" t="n">
        <v>0</v>
      </c>
      <c r="AD588" s="0" t="n">
        <v>0</v>
      </c>
      <c r="AE588" s="0" t="n">
        <v>0</v>
      </c>
      <c r="AF588" s="0" t="n">
        <v>0</v>
      </c>
      <c r="AG588" s="0" t="n">
        <v>0</v>
      </c>
      <c r="AH588" s="0" t="n">
        <v>0.383631177990627</v>
      </c>
      <c r="AI588" s="0" t="n">
        <v>0</v>
      </c>
      <c r="AJ588" s="0" t="n">
        <v>0</v>
      </c>
      <c r="AK588" s="0" t="n">
        <v>0</v>
      </c>
      <c r="AL588" s="0" t="n">
        <v>0</v>
      </c>
      <c r="AM588" s="0" t="n">
        <v>0</v>
      </c>
      <c r="AN588" s="0" t="n">
        <v>0</v>
      </c>
      <c r="AO588" s="0" t="n">
        <v>0.237884835260563</v>
      </c>
      <c r="AP588" s="0" t="n">
        <v>0</v>
      </c>
      <c r="AQ588" s="0" t="n">
        <v>0.107913719281934</v>
      </c>
      <c r="AR588" s="0" t="n">
        <v>0</v>
      </c>
      <c r="AS588" s="0" t="n">
        <v>0.136811701030136</v>
      </c>
      <c r="AT588" s="0" t="n">
        <v>0.0484425104667931</v>
      </c>
      <c r="AU588" s="0" t="n">
        <v>0</v>
      </c>
      <c r="AV588" s="0" t="n">
        <v>0</v>
      </c>
      <c r="AW588" s="0" t="n">
        <v>0</v>
      </c>
      <c r="AX588" s="0" t="n">
        <v>0</v>
      </c>
      <c r="AY588" s="0" t="n">
        <v>0</v>
      </c>
      <c r="AZ588" s="0" t="n">
        <v>0</v>
      </c>
      <c r="BA588" s="0" t="n">
        <v>0</v>
      </c>
      <c r="BB588" s="0" t="n">
        <v>0.0254078873341682</v>
      </c>
      <c r="BC588" s="0" t="n">
        <v>0</v>
      </c>
    </row>
    <row r="589" customFormat="false" ht="12" hidden="false" customHeight="false" outlineLevel="0" collapsed="false">
      <c r="A589" s="0" t="s">
        <v>115</v>
      </c>
      <c r="B589" s="0" t="n">
        <v>3.46323638714406</v>
      </c>
      <c r="C589" s="0" t="n">
        <v>0</v>
      </c>
      <c r="D589" s="0" t="n">
        <v>0</v>
      </c>
      <c r="E589" s="0" t="n">
        <v>0</v>
      </c>
      <c r="F589" s="0" t="n">
        <v>0</v>
      </c>
      <c r="G589" s="0" t="n">
        <v>0.27569684754915</v>
      </c>
      <c r="H589" s="0" t="n">
        <v>0</v>
      </c>
      <c r="I589" s="0" t="n">
        <v>0</v>
      </c>
      <c r="J589" s="0" t="n">
        <v>0</v>
      </c>
      <c r="K589" s="0" t="n">
        <v>0</v>
      </c>
      <c r="L589" s="0" t="n">
        <v>0</v>
      </c>
      <c r="M589" s="0" t="n">
        <v>0</v>
      </c>
      <c r="N589" s="0" t="n">
        <v>0</v>
      </c>
      <c r="O589" s="0" t="n">
        <v>0</v>
      </c>
      <c r="P589" s="0" t="n">
        <v>0</v>
      </c>
      <c r="Q589" s="0" t="n">
        <v>0</v>
      </c>
      <c r="R589" s="0" t="n">
        <v>0</v>
      </c>
      <c r="S589" s="0" t="n">
        <v>0</v>
      </c>
      <c r="T589" s="0" t="n">
        <v>0</v>
      </c>
      <c r="U589" s="0" t="n">
        <v>0</v>
      </c>
      <c r="V589" s="0" t="n">
        <v>0</v>
      </c>
      <c r="W589" s="0" t="n">
        <v>0</v>
      </c>
      <c r="X589" s="0" t="n">
        <v>0.485537582925118</v>
      </c>
      <c r="Y589" s="0" t="n">
        <v>0</v>
      </c>
      <c r="Z589" s="0" t="n">
        <v>0</v>
      </c>
      <c r="AA589" s="0" t="n">
        <v>0</v>
      </c>
      <c r="AB589" s="0" t="n">
        <v>0</v>
      </c>
      <c r="AC589" s="0" t="n">
        <v>0</v>
      </c>
      <c r="AD589" s="0" t="n">
        <v>0</v>
      </c>
      <c r="AE589" s="0" t="n">
        <v>0</v>
      </c>
      <c r="AF589" s="0" t="n">
        <v>0</v>
      </c>
      <c r="AG589" s="0" t="n">
        <v>0</v>
      </c>
      <c r="AH589" s="0" t="n">
        <v>0.0273104087227371</v>
      </c>
      <c r="AI589" s="0" t="n">
        <v>0</v>
      </c>
      <c r="AJ589" s="0" t="n">
        <v>0</v>
      </c>
      <c r="AK589" s="0" t="n">
        <v>0</v>
      </c>
      <c r="AL589" s="0" t="n">
        <v>0</v>
      </c>
      <c r="AM589" s="0" t="n">
        <v>0</v>
      </c>
      <c r="AN589" s="0" t="n">
        <v>0</v>
      </c>
      <c r="AO589" s="0" t="n">
        <v>0.685698679766444</v>
      </c>
      <c r="AP589" s="0" t="n">
        <v>0</v>
      </c>
      <c r="AQ589" s="0" t="n">
        <v>4.47856132915265</v>
      </c>
      <c r="AR589" s="0" t="n">
        <v>0</v>
      </c>
      <c r="AS589" s="0" t="n">
        <v>1.26664984253302</v>
      </c>
      <c r="AT589" s="0" t="n">
        <v>0.329280560865913</v>
      </c>
      <c r="AU589" s="0" t="n">
        <v>0</v>
      </c>
      <c r="AV589" s="0" t="n">
        <v>0</v>
      </c>
      <c r="AW589" s="0" t="n">
        <v>0</v>
      </c>
      <c r="AX589" s="0" t="n">
        <v>0</v>
      </c>
      <c r="AY589" s="0" t="n">
        <v>0</v>
      </c>
      <c r="AZ589" s="0" t="n">
        <v>0</v>
      </c>
      <c r="BA589" s="0" t="n">
        <v>0</v>
      </c>
      <c r="BB589" s="0" t="n">
        <v>0</v>
      </c>
      <c r="BC589" s="0" t="n">
        <v>0</v>
      </c>
    </row>
    <row r="590" customFormat="false" ht="12" hidden="false" customHeight="false" outlineLevel="0" collapsed="false">
      <c r="A590" s="0" t="s">
        <v>116</v>
      </c>
      <c r="B590" s="0" t="n">
        <v>0.309061667077932</v>
      </c>
      <c r="C590" s="0" t="n">
        <v>0.48914346516581</v>
      </c>
      <c r="D590" s="0" t="n">
        <v>0</v>
      </c>
      <c r="E590" s="0" t="n">
        <v>0.711226848813543</v>
      </c>
      <c r="F590" s="0" t="n">
        <v>0</v>
      </c>
      <c r="G590" s="0" t="n">
        <v>0.539370361231136</v>
      </c>
      <c r="H590" s="0" t="n">
        <v>0</v>
      </c>
      <c r="I590" s="0" t="n">
        <v>0</v>
      </c>
      <c r="J590" s="0" t="n">
        <v>0.3183370172224</v>
      </c>
      <c r="K590" s="0" t="n">
        <v>0</v>
      </c>
      <c r="L590" s="0" t="n">
        <v>0</v>
      </c>
      <c r="M590" s="0" t="n">
        <v>0</v>
      </c>
      <c r="N590" s="0" t="n">
        <v>0</v>
      </c>
      <c r="O590" s="0" t="n">
        <v>0</v>
      </c>
      <c r="P590" s="0" t="n">
        <v>0</v>
      </c>
      <c r="Q590" s="0" t="n">
        <v>0.0407765393143591</v>
      </c>
      <c r="R590" s="0" t="n">
        <v>0</v>
      </c>
      <c r="S590" s="0" t="n">
        <v>0</v>
      </c>
      <c r="T590" s="0" t="n">
        <v>2.65572525362832</v>
      </c>
      <c r="U590" s="0" t="n">
        <v>0</v>
      </c>
      <c r="V590" s="0" t="n">
        <v>0</v>
      </c>
      <c r="W590" s="0" t="n">
        <v>0</v>
      </c>
      <c r="X590" s="0" t="n">
        <v>0</v>
      </c>
      <c r="Y590" s="0" t="n">
        <v>0</v>
      </c>
      <c r="Z590" s="0" t="n">
        <v>0</v>
      </c>
      <c r="AA590" s="0" t="n">
        <v>0</v>
      </c>
      <c r="AB590" s="0" t="n">
        <v>0</v>
      </c>
      <c r="AC590" s="0" t="n">
        <v>0</v>
      </c>
      <c r="AD590" s="0" t="n">
        <v>0</v>
      </c>
      <c r="AE590" s="0" t="n">
        <v>0</v>
      </c>
      <c r="AF590" s="0" t="n">
        <v>0</v>
      </c>
      <c r="AG590" s="0" t="n">
        <v>0</v>
      </c>
      <c r="AH590" s="0" t="n">
        <v>0.386064573937666</v>
      </c>
      <c r="AI590" s="0" t="n">
        <v>0</v>
      </c>
      <c r="AJ590" s="0" t="n">
        <v>0</v>
      </c>
      <c r="AK590" s="0" t="n">
        <v>0</v>
      </c>
      <c r="AL590" s="0" t="n">
        <v>0</v>
      </c>
      <c r="AM590" s="0" t="n">
        <v>0</v>
      </c>
      <c r="AN590" s="0" t="n">
        <v>0</v>
      </c>
      <c r="AO590" s="0" t="n">
        <v>0</v>
      </c>
      <c r="AP590" s="0" t="n">
        <v>0.177806712203386</v>
      </c>
      <c r="AQ590" s="0" t="n">
        <v>3.47545619847149</v>
      </c>
      <c r="AR590" s="0" t="n">
        <v>0</v>
      </c>
      <c r="AS590" s="0" t="n">
        <v>5.72814123733171</v>
      </c>
      <c r="AT590" s="0" t="n">
        <v>0</v>
      </c>
      <c r="AU590" s="0" t="n">
        <v>0</v>
      </c>
      <c r="AV590" s="0" t="n">
        <v>0</v>
      </c>
      <c r="AW590" s="0" t="n">
        <v>0</v>
      </c>
      <c r="AX590" s="0" t="n">
        <v>0</v>
      </c>
      <c r="AY590" s="0" t="n">
        <v>0</v>
      </c>
      <c r="AZ590" s="0" t="n">
        <v>0</v>
      </c>
      <c r="BA590" s="0" t="n">
        <v>0</v>
      </c>
      <c r="BB590" s="0" t="n">
        <v>0</v>
      </c>
      <c r="BC590" s="0" t="n">
        <v>0</v>
      </c>
    </row>
    <row r="591" customFormat="false" ht="12" hidden="false" customHeight="false" outlineLevel="0" collapsed="false">
      <c r="A591" s="0" t="s">
        <v>117</v>
      </c>
      <c r="B591" s="0" t="n">
        <v>0</v>
      </c>
      <c r="C591" s="0" t="n">
        <v>0</v>
      </c>
      <c r="D591" s="0" t="n">
        <v>0</v>
      </c>
      <c r="E591" s="0" t="n">
        <v>0.106800281663116</v>
      </c>
      <c r="F591" s="0" t="n">
        <v>0</v>
      </c>
      <c r="G591" s="0" t="n">
        <v>0.190611350154679</v>
      </c>
      <c r="H591" s="0" t="n">
        <v>0</v>
      </c>
      <c r="I591" s="0" t="n">
        <v>0</v>
      </c>
      <c r="J591" s="0" t="n">
        <v>0.261389163934812</v>
      </c>
      <c r="K591" s="0" t="n">
        <v>0</v>
      </c>
      <c r="L591" s="0" t="n">
        <v>0</v>
      </c>
      <c r="M591" s="0" t="n">
        <v>0</v>
      </c>
      <c r="N591" s="0" t="n">
        <v>0</v>
      </c>
      <c r="O591" s="0" t="n">
        <v>0</v>
      </c>
      <c r="P591" s="0" t="n">
        <v>0</v>
      </c>
      <c r="Q591" s="0" t="n">
        <v>0</v>
      </c>
      <c r="R591" s="0" t="n">
        <v>0</v>
      </c>
      <c r="S591" s="0" t="n">
        <v>0</v>
      </c>
      <c r="T591" s="0" t="n">
        <v>0</v>
      </c>
      <c r="U591" s="0" t="n">
        <v>0</v>
      </c>
      <c r="V591" s="0" t="n">
        <v>0</v>
      </c>
      <c r="W591" s="0" t="n">
        <v>0</v>
      </c>
      <c r="X591" s="0" t="n">
        <v>0.0812768245198965</v>
      </c>
      <c r="Y591" s="0" t="n">
        <v>0</v>
      </c>
      <c r="Z591" s="0" t="n">
        <v>0</v>
      </c>
      <c r="AA591" s="0" t="n">
        <v>0</v>
      </c>
      <c r="AB591" s="0" t="n">
        <v>0</v>
      </c>
      <c r="AC591" s="0" t="n">
        <v>0</v>
      </c>
      <c r="AD591" s="0" t="n">
        <v>0</v>
      </c>
      <c r="AE591" s="0" t="n">
        <v>0</v>
      </c>
      <c r="AF591" s="0" t="n">
        <v>0</v>
      </c>
      <c r="AG591" s="0" t="n">
        <v>0</v>
      </c>
      <c r="AH591" s="0" t="n">
        <v>9.3202252580856</v>
      </c>
      <c r="AI591" s="0" t="n">
        <v>0</v>
      </c>
      <c r="AJ591" s="0" t="n">
        <v>0</v>
      </c>
      <c r="AK591" s="0" t="n">
        <v>0</v>
      </c>
      <c r="AL591" s="0" t="n">
        <v>0</v>
      </c>
      <c r="AM591" s="0" t="n">
        <v>0</v>
      </c>
      <c r="AN591" s="0" t="n">
        <v>0</v>
      </c>
      <c r="AO591" s="0" t="n">
        <v>0.226633818037662</v>
      </c>
      <c r="AP591" s="0" t="n">
        <v>0</v>
      </c>
      <c r="AQ591" s="0" t="n">
        <v>0</v>
      </c>
      <c r="AR591" s="0" t="n">
        <v>0</v>
      </c>
      <c r="AS591" s="0" t="n">
        <v>0.371990811555428</v>
      </c>
      <c r="AT591" s="0" t="n">
        <v>0.131237634247049</v>
      </c>
      <c r="AU591" s="0" t="n">
        <v>0</v>
      </c>
      <c r="AV591" s="0" t="n">
        <v>0</v>
      </c>
      <c r="AW591" s="0" t="n">
        <v>0.0514089491395337</v>
      </c>
      <c r="AX591" s="0" t="n">
        <v>0</v>
      </c>
      <c r="AY591" s="0" t="n">
        <v>0</v>
      </c>
      <c r="AZ591" s="0" t="n">
        <v>0</v>
      </c>
      <c r="BA591" s="0" t="n">
        <v>0</v>
      </c>
      <c r="BB591" s="0" t="n">
        <v>0</v>
      </c>
      <c r="BC591" s="0" t="n">
        <v>0</v>
      </c>
    </row>
    <row r="592" customFormat="false" ht="12" hidden="false" customHeight="false" outlineLevel="0" collapsed="false">
      <c r="A592" s="0" t="s">
        <v>118</v>
      </c>
      <c r="B592" s="0" t="n">
        <v>2.72851103045197</v>
      </c>
      <c r="C592" s="0" t="n">
        <v>0.168750959960551</v>
      </c>
      <c r="D592" s="0" t="n">
        <v>0</v>
      </c>
      <c r="E592" s="0" t="n">
        <v>0</v>
      </c>
      <c r="F592" s="0" t="n">
        <v>0</v>
      </c>
      <c r="G592" s="0" t="n">
        <v>0.0476948820966347</v>
      </c>
      <c r="H592" s="0" t="n">
        <v>0</v>
      </c>
      <c r="I592" s="0" t="n">
        <v>0</v>
      </c>
      <c r="J592" s="0" t="n">
        <v>0</v>
      </c>
      <c r="K592" s="0" t="n">
        <v>0</v>
      </c>
      <c r="L592" s="0" t="n">
        <v>0</v>
      </c>
      <c r="M592" s="0" t="n">
        <v>0</v>
      </c>
      <c r="N592" s="0" t="n">
        <v>0</v>
      </c>
      <c r="O592" s="0" t="n">
        <v>0.167134184296258</v>
      </c>
      <c r="P592" s="0" t="n">
        <v>0</v>
      </c>
      <c r="Q592" s="0" t="n">
        <v>0.0640647356975983</v>
      </c>
      <c r="R592" s="0" t="n">
        <v>0</v>
      </c>
      <c r="S592" s="0" t="n">
        <v>0</v>
      </c>
      <c r="T592" s="0" t="n">
        <v>0</v>
      </c>
      <c r="U592" s="0" t="n">
        <v>0</v>
      </c>
      <c r="V592" s="0" t="n">
        <v>0</v>
      </c>
      <c r="W592" s="0" t="n">
        <v>0</v>
      </c>
      <c r="X592" s="0" t="n">
        <v>1.07919775591538</v>
      </c>
      <c r="Y592" s="0" t="n">
        <v>0</v>
      </c>
      <c r="Z592" s="0" t="n">
        <v>0</v>
      </c>
      <c r="AA592" s="0" t="n">
        <v>0</v>
      </c>
      <c r="AB592" s="0" t="n">
        <v>0</v>
      </c>
      <c r="AC592" s="0" t="n">
        <v>0</v>
      </c>
      <c r="AD592" s="0" t="n">
        <v>0</v>
      </c>
      <c r="AE592" s="0" t="n">
        <v>0</v>
      </c>
      <c r="AF592" s="0" t="n">
        <v>0</v>
      </c>
      <c r="AG592" s="0" t="n">
        <v>0</v>
      </c>
      <c r="AH592" s="0" t="n">
        <v>0.832235273194668</v>
      </c>
      <c r="AI592" s="0" t="n">
        <v>0</v>
      </c>
      <c r="AJ592" s="0" t="n">
        <v>0</v>
      </c>
      <c r="AK592" s="0" t="n">
        <v>0</v>
      </c>
      <c r="AL592" s="0" t="n">
        <v>0</v>
      </c>
      <c r="AM592" s="0" t="n">
        <v>0</v>
      </c>
      <c r="AN592" s="0" t="n">
        <v>0</v>
      </c>
      <c r="AO592" s="0" t="n">
        <v>0.0167740475170368</v>
      </c>
      <c r="AP592" s="0" t="n">
        <v>0</v>
      </c>
      <c r="AQ592" s="0" t="n">
        <v>6.20094096343662</v>
      </c>
      <c r="AR592" s="0" t="n">
        <v>0.189566946638319</v>
      </c>
      <c r="AS592" s="0" t="n">
        <v>0</v>
      </c>
      <c r="AT592" s="0" t="n">
        <v>0.168144669086441</v>
      </c>
      <c r="AU592" s="0" t="n">
        <v>0</v>
      </c>
      <c r="AV592" s="0" t="n">
        <v>0</v>
      </c>
      <c r="AW592" s="0" t="n">
        <v>0.0968044428995255</v>
      </c>
      <c r="AX592" s="0" t="n">
        <v>0</v>
      </c>
      <c r="AY592" s="0" t="n">
        <v>0</v>
      </c>
      <c r="AZ592" s="0" t="n">
        <v>0</v>
      </c>
      <c r="BA592" s="0" t="n">
        <v>0</v>
      </c>
      <c r="BB592" s="0" t="n">
        <v>0</v>
      </c>
      <c r="BC592" s="0" t="n">
        <v>0</v>
      </c>
    </row>
    <row r="593" customFormat="false" ht="12" hidden="false" customHeight="false" outlineLevel="0" collapsed="false">
      <c r="A593" s="0" t="s">
        <v>119</v>
      </c>
      <c r="B593" s="0" t="n">
        <v>0.234403285369966</v>
      </c>
      <c r="C593" s="0" t="n">
        <v>0.0941337112474268</v>
      </c>
      <c r="D593" s="0" t="n">
        <v>0</v>
      </c>
      <c r="E593" s="0" t="n">
        <v>0.076134518107809</v>
      </c>
      <c r="F593" s="0" t="n">
        <v>0</v>
      </c>
      <c r="G593" s="0" t="n">
        <v>7.37718653991373</v>
      </c>
      <c r="H593" s="0" t="n">
        <v>0</v>
      </c>
      <c r="I593" s="0" t="n">
        <v>0</v>
      </c>
      <c r="J593" s="0" t="n">
        <v>0</v>
      </c>
      <c r="K593" s="0" t="n">
        <v>0</v>
      </c>
      <c r="L593" s="0" t="n">
        <v>0</v>
      </c>
      <c r="M593" s="0" t="n">
        <v>0</v>
      </c>
      <c r="N593" s="0" t="n">
        <v>0</v>
      </c>
      <c r="O593" s="0" t="n">
        <v>0</v>
      </c>
      <c r="P593" s="0" t="n">
        <v>0</v>
      </c>
      <c r="Q593" s="0" t="n">
        <v>0</v>
      </c>
      <c r="R593" s="0" t="n">
        <v>0</v>
      </c>
      <c r="S593" s="0" t="n">
        <v>0</v>
      </c>
      <c r="T593" s="0" t="n">
        <v>0</v>
      </c>
      <c r="U593" s="0" t="n">
        <v>0</v>
      </c>
      <c r="V593" s="0" t="n">
        <v>0</v>
      </c>
      <c r="W593" s="0" t="n">
        <v>0</v>
      </c>
      <c r="X593" s="0" t="n">
        <v>3.9556847451666</v>
      </c>
      <c r="Y593" s="0" t="n">
        <v>0</v>
      </c>
      <c r="Z593" s="0" t="n">
        <v>0</v>
      </c>
      <c r="AA593" s="0" t="n">
        <v>0.388120532527852</v>
      </c>
      <c r="AB593" s="0" t="n">
        <v>0</v>
      </c>
      <c r="AC593" s="0" t="n">
        <v>0</v>
      </c>
      <c r="AD593" s="0" t="n">
        <v>0</v>
      </c>
      <c r="AE593" s="0" t="n">
        <v>0</v>
      </c>
      <c r="AF593" s="0" t="n">
        <v>0</v>
      </c>
      <c r="AG593" s="0" t="n">
        <v>0</v>
      </c>
      <c r="AH593" s="0" t="n">
        <v>0.213300783068345</v>
      </c>
      <c r="AI593" s="0" t="n">
        <v>0</v>
      </c>
      <c r="AJ593" s="0" t="n">
        <v>0</v>
      </c>
      <c r="AK593" s="0" t="n">
        <v>0</v>
      </c>
      <c r="AL593" s="0" t="n">
        <v>0</v>
      </c>
      <c r="AM593" s="0" t="n">
        <v>0</v>
      </c>
      <c r="AN593" s="0" t="n">
        <v>0</v>
      </c>
      <c r="AO593" s="0" t="n">
        <v>0</v>
      </c>
      <c r="AP593" s="0" t="n">
        <v>0</v>
      </c>
      <c r="AQ593" s="0" t="n">
        <v>0.261091744163193</v>
      </c>
      <c r="AR593" s="0" t="n">
        <v>0</v>
      </c>
      <c r="AS593" s="0" t="n">
        <v>0</v>
      </c>
      <c r="AT593" s="0" t="n">
        <v>0.247850958405313</v>
      </c>
      <c r="AU593" s="0" t="n">
        <v>0</v>
      </c>
      <c r="AV593" s="0" t="n">
        <v>0</v>
      </c>
      <c r="AW593" s="0" t="n">
        <v>0</v>
      </c>
      <c r="AX593" s="0" t="n">
        <v>0</v>
      </c>
      <c r="AY593" s="0" t="n">
        <v>0</v>
      </c>
      <c r="AZ593" s="0" t="n">
        <v>0</v>
      </c>
      <c r="BA593" s="0" t="n">
        <v>0</v>
      </c>
      <c r="BB593" s="0" t="n">
        <v>0</v>
      </c>
      <c r="BC593" s="0" t="n">
        <v>0</v>
      </c>
    </row>
    <row r="594" customFormat="false" ht="12" hidden="false" customHeight="false" outlineLevel="0" collapsed="false">
      <c r="A594" s="0" t="s">
        <v>120</v>
      </c>
      <c r="B594" s="0" t="n">
        <v>0.402159668711013</v>
      </c>
      <c r="C594" s="0" t="n">
        <v>0</v>
      </c>
      <c r="D594" s="0" t="n">
        <v>0</v>
      </c>
      <c r="E594" s="0" t="n">
        <v>0</v>
      </c>
      <c r="F594" s="0" t="n">
        <v>0</v>
      </c>
      <c r="G594" s="0" t="n">
        <v>0</v>
      </c>
      <c r="H594" s="0" t="n">
        <v>0</v>
      </c>
      <c r="I594" s="0" t="n">
        <v>0</v>
      </c>
      <c r="J594" s="0" t="n">
        <v>0.249724799496776</v>
      </c>
      <c r="K594" s="0" t="n">
        <v>0</v>
      </c>
      <c r="L594" s="0" t="n">
        <v>0</v>
      </c>
      <c r="M594" s="0" t="n">
        <v>0</v>
      </c>
      <c r="N594" s="0" t="n">
        <v>0</v>
      </c>
      <c r="O594" s="0" t="n">
        <v>0.0928867222309588</v>
      </c>
      <c r="P594" s="0" t="n">
        <v>0</v>
      </c>
      <c r="Q594" s="0" t="n">
        <v>0</v>
      </c>
      <c r="R594" s="0" t="n">
        <v>0</v>
      </c>
      <c r="S594" s="0" t="n">
        <v>0</v>
      </c>
      <c r="T594" s="0" t="n">
        <v>3.85595219374115</v>
      </c>
      <c r="U594" s="0" t="n">
        <v>0</v>
      </c>
      <c r="V594" s="0" t="n">
        <v>0</v>
      </c>
      <c r="W594" s="0" t="n">
        <v>0</v>
      </c>
      <c r="X594" s="0" t="n">
        <v>0</v>
      </c>
      <c r="Y594" s="0" t="n">
        <v>0.0262095717355978</v>
      </c>
      <c r="Z594" s="0" t="n">
        <v>0</v>
      </c>
      <c r="AA594" s="0" t="n">
        <v>0</v>
      </c>
      <c r="AB594" s="0" t="n">
        <v>0</v>
      </c>
      <c r="AC594" s="0" t="n">
        <v>0</v>
      </c>
      <c r="AD594" s="0" t="n">
        <v>0</v>
      </c>
      <c r="AE594" s="0" t="n">
        <v>0</v>
      </c>
      <c r="AF594" s="0" t="n">
        <v>0</v>
      </c>
      <c r="AG594" s="0" t="n">
        <v>0</v>
      </c>
      <c r="AH594" s="0" t="n">
        <v>0.446401425800702</v>
      </c>
      <c r="AI594" s="0" t="n">
        <v>0</v>
      </c>
      <c r="AJ594" s="0" t="n">
        <v>0</v>
      </c>
      <c r="AK594" s="0" t="n">
        <v>0</v>
      </c>
      <c r="AL594" s="0" t="n">
        <v>0</v>
      </c>
      <c r="AM594" s="0" t="n">
        <v>0</v>
      </c>
      <c r="AN594" s="0" t="n">
        <v>0</v>
      </c>
      <c r="AO594" s="0" t="n">
        <v>1.27881742412329</v>
      </c>
      <c r="AP594" s="0" t="n">
        <v>0</v>
      </c>
      <c r="AQ594" s="0" t="n">
        <v>2.24941028463595</v>
      </c>
      <c r="AR594" s="0" t="n">
        <v>0</v>
      </c>
      <c r="AS594" s="0" t="n">
        <v>7.47287309325366</v>
      </c>
      <c r="AT594" s="0" t="n">
        <v>0</v>
      </c>
      <c r="AU594" s="0" t="n">
        <v>0</v>
      </c>
      <c r="AV594" s="0" t="n">
        <v>0</v>
      </c>
      <c r="AW594" s="0" t="n">
        <v>0.124757561461446</v>
      </c>
      <c r="AX594" s="0" t="n">
        <v>0</v>
      </c>
      <c r="AY594" s="0" t="n">
        <v>0</v>
      </c>
      <c r="AZ594" s="0" t="n">
        <v>0</v>
      </c>
      <c r="BA594" s="0" t="n">
        <v>0</v>
      </c>
      <c r="BB594" s="0" t="n">
        <v>0</v>
      </c>
      <c r="BC594" s="0" t="n">
        <v>0</v>
      </c>
    </row>
    <row r="595" customFormat="false" ht="12" hidden="false" customHeight="false" outlineLevel="0" collapsed="false">
      <c r="A595" s="0" t="s">
        <v>121</v>
      </c>
      <c r="B595" s="0" t="n">
        <v>0.809278481764711</v>
      </c>
      <c r="C595" s="0" t="n">
        <v>0.275417794790402</v>
      </c>
      <c r="D595" s="0" t="n">
        <v>0</v>
      </c>
      <c r="E595" s="0" t="n">
        <v>0</v>
      </c>
      <c r="F595" s="0" t="n">
        <v>0</v>
      </c>
      <c r="G595" s="0" t="n">
        <v>0</v>
      </c>
      <c r="H595" s="0" t="n">
        <v>0</v>
      </c>
      <c r="I595" s="0" t="n">
        <v>0</v>
      </c>
      <c r="J595" s="0" t="n">
        <v>0</v>
      </c>
      <c r="K595" s="0" t="n">
        <v>0</v>
      </c>
      <c r="L595" s="0" t="n">
        <v>0</v>
      </c>
      <c r="M595" s="0" t="n">
        <v>0</v>
      </c>
      <c r="N595" s="0" t="n">
        <v>0</v>
      </c>
      <c r="O595" s="0" t="n">
        <v>0</v>
      </c>
      <c r="P595" s="0" t="n">
        <v>0</v>
      </c>
      <c r="Q595" s="0" t="n">
        <v>0</v>
      </c>
      <c r="R595" s="0" t="n">
        <v>0</v>
      </c>
      <c r="S595" s="0" t="n">
        <v>0</v>
      </c>
      <c r="T595" s="0" t="n">
        <v>0</v>
      </c>
      <c r="U595" s="0" t="n">
        <v>0</v>
      </c>
      <c r="V595" s="0" t="n">
        <v>0</v>
      </c>
      <c r="W595" s="0" t="n">
        <v>0</v>
      </c>
      <c r="X595" s="0" t="n">
        <v>0.158927525653322</v>
      </c>
      <c r="Y595" s="0" t="n">
        <v>0</v>
      </c>
      <c r="Z595" s="0" t="n">
        <v>0</v>
      </c>
      <c r="AA595" s="0" t="n">
        <v>0</v>
      </c>
      <c r="AB595" s="0" t="n">
        <v>0</v>
      </c>
      <c r="AC595" s="0" t="n">
        <v>0</v>
      </c>
      <c r="AD595" s="0" t="n">
        <v>0</v>
      </c>
      <c r="AE595" s="0" t="n">
        <v>0</v>
      </c>
      <c r="AF595" s="0" t="n">
        <v>0</v>
      </c>
      <c r="AG595" s="0" t="n">
        <v>0</v>
      </c>
      <c r="AH595" s="0" t="n">
        <v>15.2767757869989</v>
      </c>
      <c r="AI595" s="0" t="n">
        <v>0</v>
      </c>
      <c r="AJ595" s="0" t="n">
        <v>0</v>
      </c>
      <c r="AK595" s="0" t="n">
        <v>0</v>
      </c>
      <c r="AL595" s="0" t="n">
        <v>0</v>
      </c>
      <c r="AM595" s="0" t="n">
        <v>0</v>
      </c>
      <c r="AN595" s="0" t="n">
        <v>0</v>
      </c>
      <c r="AO595" s="0" t="n">
        <v>0</v>
      </c>
      <c r="AP595" s="0" t="n">
        <v>0</v>
      </c>
      <c r="AQ595" s="0" t="n">
        <v>0.239133940469017</v>
      </c>
      <c r="AR595" s="0" t="n">
        <v>0.520705137454274</v>
      </c>
      <c r="AS595" s="0" t="n">
        <v>0</v>
      </c>
      <c r="AT595" s="0" t="n">
        <v>0</v>
      </c>
      <c r="AU595" s="0" t="n">
        <v>0</v>
      </c>
      <c r="AV595" s="0" t="n">
        <v>0</v>
      </c>
      <c r="AW595" s="0" t="n">
        <v>0</v>
      </c>
      <c r="AX595" s="0" t="n">
        <v>0</v>
      </c>
      <c r="AY595" s="0" t="n">
        <v>0</v>
      </c>
      <c r="AZ595" s="0" t="n">
        <v>0</v>
      </c>
      <c r="BA595" s="0" t="n">
        <v>0</v>
      </c>
      <c r="BB595" s="0" t="n">
        <v>0</v>
      </c>
      <c r="BC595" s="0" t="n">
        <v>0</v>
      </c>
    </row>
    <row r="596" customFormat="false" ht="12" hidden="false" customHeight="false" outlineLevel="0" collapsed="false">
      <c r="A596" s="0" t="s">
        <v>122</v>
      </c>
      <c r="B596" s="0" t="n">
        <v>0.443698529611611</v>
      </c>
      <c r="C596" s="0" t="n">
        <v>0</v>
      </c>
      <c r="D596" s="0" t="n">
        <v>0</v>
      </c>
      <c r="E596" s="0" t="n">
        <v>0</v>
      </c>
      <c r="F596" s="0" t="n">
        <v>0</v>
      </c>
      <c r="G596" s="0" t="n">
        <v>0</v>
      </c>
      <c r="H596" s="0" t="n">
        <v>0</v>
      </c>
      <c r="I596" s="0" t="n">
        <v>0</v>
      </c>
      <c r="J596" s="0" t="n">
        <v>0.192744996783809</v>
      </c>
      <c r="K596" s="0" t="n">
        <v>0</v>
      </c>
      <c r="L596" s="0" t="n">
        <v>0</v>
      </c>
      <c r="M596" s="0" t="n">
        <v>0</v>
      </c>
      <c r="N596" s="0" t="n">
        <v>0</v>
      </c>
      <c r="O596" s="0" t="n">
        <v>0</v>
      </c>
      <c r="P596" s="0" t="n">
        <v>0</v>
      </c>
      <c r="Q596" s="0" t="n">
        <v>0</v>
      </c>
      <c r="R596" s="0" t="n">
        <v>0</v>
      </c>
      <c r="S596" s="0" t="n">
        <v>0</v>
      </c>
      <c r="T596" s="0" t="n">
        <v>0</v>
      </c>
      <c r="U596" s="0" t="n">
        <v>0</v>
      </c>
      <c r="V596" s="0" t="n">
        <v>0</v>
      </c>
      <c r="W596" s="0" t="n">
        <v>0</v>
      </c>
      <c r="X596" s="0" t="n">
        <v>0</v>
      </c>
      <c r="Y596" s="0" t="n">
        <v>0</v>
      </c>
      <c r="Z596" s="0" t="n">
        <v>0</v>
      </c>
      <c r="AA596" s="0" t="n">
        <v>0</v>
      </c>
      <c r="AB596" s="0" t="n">
        <v>0</v>
      </c>
      <c r="AC596" s="0" t="n">
        <v>0</v>
      </c>
      <c r="AD596" s="0" t="n">
        <v>0</v>
      </c>
      <c r="AE596" s="0" t="n">
        <v>0</v>
      </c>
      <c r="AF596" s="0" t="n">
        <v>0</v>
      </c>
      <c r="AG596" s="0" t="n">
        <v>0</v>
      </c>
      <c r="AH596" s="0" t="n">
        <v>0.209505431286748</v>
      </c>
      <c r="AI596" s="0" t="n">
        <v>0</v>
      </c>
      <c r="AJ596" s="0" t="n">
        <v>0</v>
      </c>
      <c r="AK596" s="0" t="n">
        <v>0</v>
      </c>
      <c r="AL596" s="0" t="n">
        <v>0</v>
      </c>
      <c r="AM596" s="0" t="n">
        <v>0</v>
      </c>
      <c r="AN596" s="0" t="n">
        <v>0</v>
      </c>
      <c r="AO596" s="0" t="n">
        <v>0</v>
      </c>
      <c r="AP596" s="0" t="n">
        <v>0</v>
      </c>
      <c r="AQ596" s="0" t="n">
        <v>0</v>
      </c>
      <c r="AR596" s="0" t="n">
        <v>0.387075440074652</v>
      </c>
      <c r="AS596" s="0" t="n">
        <v>0.351063155129146</v>
      </c>
      <c r="AT596" s="0" t="n">
        <v>14.229608892996</v>
      </c>
      <c r="AU596" s="0" t="n">
        <v>0</v>
      </c>
      <c r="AV596" s="0" t="n">
        <v>0</v>
      </c>
      <c r="AW596" s="0" t="n">
        <v>0.0541316735973328</v>
      </c>
      <c r="AX596" s="0" t="n">
        <v>0</v>
      </c>
      <c r="AY596" s="0" t="n">
        <v>0</v>
      </c>
      <c r="AZ596" s="0" t="n">
        <v>0</v>
      </c>
      <c r="BA596" s="0" t="n">
        <v>0</v>
      </c>
      <c r="BB596" s="0" t="n">
        <v>0</v>
      </c>
      <c r="BC596" s="0" t="n">
        <v>0</v>
      </c>
    </row>
    <row r="597" customFormat="false" ht="12" hidden="false" customHeight="false" outlineLevel="0" collapsed="false">
      <c r="A597" s="0" t="s">
        <v>123</v>
      </c>
      <c r="B597" s="0" t="n">
        <v>0.111725961732</v>
      </c>
      <c r="C597" s="0" t="n">
        <v>0.0767341832516342</v>
      </c>
      <c r="D597" s="0" t="n">
        <v>0</v>
      </c>
      <c r="E597" s="0" t="n">
        <v>0.0909166916976586</v>
      </c>
      <c r="F597" s="0" t="n">
        <v>0</v>
      </c>
      <c r="G597" s="0" t="n">
        <v>1.42518726794722</v>
      </c>
      <c r="H597" s="0" t="n">
        <v>0</v>
      </c>
      <c r="I597" s="0" t="n">
        <v>0</v>
      </c>
      <c r="J597" s="0" t="n">
        <v>0.150929140100268</v>
      </c>
      <c r="K597" s="0" t="n">
        <v>0</v>
      </c>
      <c r="L597" s="0" t="n">
        <v>0</v>
      </c>
      <c r="M597" s="0" t="n">
        <v>0</v>
      </c>
      <c r="N597" s="0" t="n">
        <v>0</v>
      </c>
      <c r="O597" s="0" t="n">
        <v>0</v>
      </c>
      <c r="P597" s="0" t="n">
        <v>0</v>
      </c>
      <c r="Q597" s="0" t="n">
        <v>0.0142444407973171</v>
      </c>
      <c r="R597" s="0" t="n">
        <v>0</v>
      </c>
      <c r="S597" s="0" t="n">
        <v>0</v>
      </c>
      <c r="T597" s="0" t="n">
        <v>0</v>
      </c>
      <c r="U597" s="0" t="n">
        <v>0</v>
      </c>
      <c r="V597" s="0" t="n">
        <v>0</v>
      </c>
      <c r="W597" s="0" t="n">
        <v>0</v>
      </c>
      <c r="X597" s="0" t="n">
        <v>9.3588453332425</v>
      </c>
      <c r="Y597" s="0" t="n">
        <v>0.00383980578014635</v>
      </c>
      <c r="Z597" s="0" t="n">
        <v>0</v>
      </c>
      <c r="AA597" s="0" t="n">
        <v>0</v>
      </c>
      <c r="AB597" s="0" t="n">
        <v>0</v>
      </c>
      <c r="AC597" s="0" t="n">
        <v>0</v>
      </c>
      <c r="AD597" s="0" t="n">
        <v>0</v>
      </c>
      <c r="AE597" s="0" t="n">
        <v>0</v>
      </c>
      <c r="AF597" s="0" t="n">
        <v>0</v>
      </c>
      <c r="AG597" s="0" t="n">
        <v>0</v>
      </c>
      <c r="AH597" s="0" t="n">
        <v>3.18233193882322</v>
      </c>
      <c r="AI597" s="0" t="n">
        <v>0</v>
      </c>
      <c r="AJ597" s="0" t="n">
        <v>0</v>
      </c>
      <c r="AK597" s="0" t="n">
        <v>0</v>
      </c>
      <c r="AL597" s="0" t="n">
        <v>0</v>
      </c>
      <c r="AM597" s="0" t="n">
        <v>0</v>
      </c>
      <c r="AN597" s="0" t="n">
        <v>0</v>
      </c>
      <c r="AO597" s="0" t="n">
        <v>0.111540164678122</v>
      </c>
      <c r="AP597" s="0" t="n">
        <v>0</v>
      </c>
      <c r="AQ597" s="0" t="n">
        <v>0.584765260905513</v>
      </c>
      <c r="AR597" s="0" t="n">
        <v>0.182576571610829</v>
      </c>
      <c r="AS597" s="0" t="n">
        <v>0.148513778399854</v>
      </c>
      <c r="AT597" s="0" t="n">
        <v>0.155202472339464</v>
      </c>
      <c r="AU597" s="0" t="n">
        <v>0</v>
      </c>
      <c r="AV597" s="0" t="n">
        <v>0</v>
      </c>
      <c r="AW597" s="0" t="n">
        <v>0</v>
      </c>
      <c r="AX597" s="0" t="n">
        <v>0</v>
      </c>
      <c r="AY597" s="0" t="n">
        <v>0</v>
      </c>
      <c r="AZ597" s="0" t="n">
        <v>0</v>
      </c>
      <c r="BA597" s="0" t="n">
        <v>0</v>
      </c>
      <c r="BB597" s="0" t="n">
        <v>0.00476879104953659</v>
      </c>
      <c r="BC597" s="0" t="n">
        <v>0</v>
      </c>
    </row>
    <row r="598" customFormat="false" ht="12" hidden="false" customHeight="false" outlineLevel="0" collapsed="false">
      <c r="A598" s="0" t="s">
        <v>124</v>
      </c>
      <c r="B598" s="0" t="n">
        <v>4.76897720500596</v>
      </c>
      <c r="C598" s="0" t="n">
        <v>0.45766910011919</v>
      </c>
      <c r="D598" s="0" t="n">
        <v>0</v>
      </c>
      <c r="E598" s="0" t="n">
        <v>0</v>
      </c>
      <c r="F598" s="0" t="n">
        <v>0</v>
      </c>
      <c r="G598" s="0" t="n">
        <v>0.0284006257449344</v>
      </c>
      <c r="H598" s="0" t="n">
        <v>0</v>
      </c>
      <c r="I598" s="0" t="n">
        <v>0</v>
      </c>
      <c r="J598" s="0" t="n">
        <v>0</v>
      </c>
      <c r="K598" s="0" t="n">
        <v>0</v>
      </c>
      <c r="L598" s="0" t="n">
        <v>0</v>
      </c>
      <c r="M598" s="0" t="n">
        <v>0</v>
      </c>
      <c r="N598" s="0" t="n">
        <v>0</v>
      </c>
      <c r="O598" s="0" t="n">
        <v>0</v>
      </c>
      <c r="P598" s="0" t="n">
        <v>0</v>
      </c>
      <c r="Q598" s="0" t="n">
        <v>0</v>
      </c>
      <c r="R598" s="0" t="n">
        <v>0</v>
      </c>
      <c r="S598" s="0" t="n">
        <v>0</v>
      </c>
      <c r="T598" s="0" t="n">
        <v>0</v>
      </c>
      <c r="U598" s="0" t="n">
        <v>0</v>
      </c>
      <c r="V598" s="0" t="n">
        <v>0</v>
      </c>
      <c r="W598" s="0" t="n">
        <v>0</v>
      </c>
      <c r="X598" s="0" t="n">
        <v>0.0470239868891538</v>
      </c>
      <c r="Y598" s="0" t="n">
        <v>0.0246759535160906</v>
      </c>
      <c r="Z598" s="0" t="n">
        <v>0</v>
      </c>
      <c r="AA598" s="0" t="n">
        <v>0</v>
      </c>
      <c r="AB598" s="0" t="n">
        <v>0</v>
      </c>
      <c r="AC598" s="0" t="n">
        <v>0</v>
      </c>
      <c r="AD598" s="0" t="n">
        <v>0</v>
      </c>
      <c r="AE598" s="0" t="n">
        <v>0</v>
      </c>
      <c r="AF598" s="0" t="n">
        <v>0</v>
      </c>
      <c r="AG598" s="0" t="n">
        <v>0</v>
      </c>
      <c r="AH598" s="0" t="n">
        <v>0.593154052443385</v>
      </c>
      <c r="AI598" s="0" t="n">
        <v>0</v>
      </c>
      <c r="AJ598" s="0" t="n">
        <v>0</v>
      </c>
      <c r="AK598" s="0" t="n">
        <v>0</v>
      </c>
      <c r="AL598" s="0" t="n">
        <v>0</v>
      </c>
      <c r="AM598" s="0" t="n">
        <v>0</v>
      </c>
      <c r="AN598" s="0" t="n">
        <v>0</v>
      </c>
      <c r="AO598" s="0" t="n">
        <v>0.211840733015495</v>
      </c>
      <c r="AP598" s="0" t="n">
        <v>0</v>
      </c>
      <c r="AQ598" s="0" t="n">
        <v>4.39790673420739</v>
      </c>
      <c r="AR598" s="0" t="n">
        <v>0</v>
      </c>
      <c r="AS598" s="0" t="n">
        <v>0.839448003575685</v>
      </c>
      <c r="AT598" s="0" t="n">
        <v>0.18600081942789</v>
      </c>
      <c r="AU598" s="0" t="n">
        <v>0</v>
      </c>
      <c r="AV598" s="0" t="n">
        <v>0</v>
      </c>
      <c r="AW598" s="0" t="n">
        <v>0.733760429082241</v>
      </c>
      <c r="AX598" s="0" t="n">
        <v>0</v>
      </c>
      <c r="AY598" s="0" t="n">
        <v>0</v>
      </c>
      <c r="AZ598" s="0" t="n">
        <v>0</v>
      </c>
      <c r="BA598" s="0" t="n">
        <v>0</v>
      </c>
      <c r="BB598" s="0" t="n">
        <v>0.0458600268176401</v>
      </c>
      <c r="BC598" s="0" t="n">
        <v>0</v>
      </c>
    </row>
    <row r="599" customFormat="false" ht="12" hidden="false" customHeight="false" outlineLevel="0" collapsed="false">
      <c r="A599" s="0" t="s">
        <v>125</v>
      </c>
      <c r="B599" s="0" t="n">
        <v>1.71527826294349</v>
      </c>
      <c r="C599" s="0" t="n">
        <v>0.484469745334178</v>
      </c>
      <c r="D599" s="0" t="n">
        <v>0</v>
      </c>
      <c r="E599" s="0" t="n">
        <v>0</v>
      </c>
      <c r="F599" s="0" t="n">
        <v>0</v>
      </c>
      <c r="G599" s="0" t="n">
        <v>0.839329981474031</v>
      </c>
      <c r="H599" s="0" t="n">
        <v>0</v>
      </c>
      <c r="I599" s="0" t="n">
        <v>0</v>
      </c>
      <c r="J599" s="0" t="n">
        <v>0.335346536800187</v>
      </c>
      <c r="K599" s="0" t="n">
        <v>0</v>
      </c>
      <c r="L599" s="0" t="n">
        <v>0</v>
      </c>
      <c r="M599" s="0" t="n">
        <v>0</v>
      </c>
      <c r="N599" s="0" t="n">
        <v>0</v>
      </c>
      <c r="O599" s="0" t="n">
        <v>0</v>
      </c>
      <c r="P599" s="0" t="n">
        <v>0</v>
      </c>
      <c r="Q599" s="0" t="n">
        <v>0</v>
      </c>
      <c r="R599" s="0" t="n">
        <v>0</v>
      </c>
      <c r="S599" s="0" t="n">
        <v>0</v>
      </c>
      <c r="T599" s="0" t="n">
        <v>0</v>
      </c>
      <c r="U599" s="0" t="n">
        <v>0</v>
      </c>
      <c r="V599" s="0" t="n">
        <v>0</v>
      </c>
      <c r="W599" s="0" t="n">
        <v>0</v>
      </c>
      <c r="X599" s="0" t="n">
        <v>0.49001067230717</v>
      </c>
      <c r="Y599" s="0" t="n">
        <v>0</v>
      </c>
      <c r="Z599" s="0" t="n">
        <v>0</v>
      </c>
      <c r="AA599" s="0" t="n">
        <v>0</v>
      </c>
      <c r="AB599" s="0" t="n">
        <v>0</v>
      </c>
      <c r="AC599" s="0" t="n">
        <v>0</v>
      </c>
      <c r="AD599" s="0" t="n">
        <v>0</v>
      </c>
      <c r="AE599" s="0" t="n">
        <v>0</v>
      </c>
      <c r="AF599" s="0" t="n">
        <v>0</v>
      </c>
      <c r="AG599" s="0" t="n">
        <v>0</v>
      </c>
      <c r="AH599" s="0" t="n">
        <v>7.72838857798132</v>
      </c>
      <c r="AI599" s="0" t="n">
        <v>0</v>
      </c>
      <c r="AJ599" s="0" t="n">
        <v>0</v>
      </c>
      <c r="AK599" s="0" t="n">
        <v>0</v>
      </c>
      <c r="AL599" s="0" t="n">
        <v>0</v>
      </c>
      <c r="AM599" s="0" t="n">
        <v>0</v>
      </c>
      <c r="AN599" s="0" t="n">
        <v>0</v>
      </c>
      <c r="AO599" s="0" t="n">
        <v>0</v>
      </c>
      <c r="AP599" s="0" t="n">
        <v>0</v>
      </c>
      <c r="AQ599" s="0" t="n">
        <v>0.88775286502061</v>
      </c>
      <c r="AR599" s="0" t="n">
        <v>0</v>
      </c>
      <c r="AS599" s="0" t="n">
        <v>0.463992406520948</v>
      </c>
      <c r="AT599" s="0" t="n">
        <v>0</v>
      </c>
      <c r="AU599" s="0" t="n">
        <v>0</v>
      </c>
      <c r="AV599" s="0" t="n">
        <v>0</v>
      </c>
      <c r="AW599" s="0" t="n">
        <v>0</v>
      </c>
      <c r="AX599" s="0" t="n">
        <v>0</v>
      </c>
      <c r="AY599" s="0" t="n">
        <v>0</v>
      </c>
      <c r="AZ599" s="0" t="n">
        <v>0</v>
      </c>
      <c r="BA599" s="0" t="n">
        <v>0</v>
      </c>
      <c r="BB599" s="0" t="n">
        <v>0</v>
      </c>
      <c r="BC599" s="0" t="n">
        <v>0</v>
      </c>
    </row>
    <row r="600" customFormat="false" ht="12" hidden="false" customHeight="false" outlineLevel="0" collapsed="false">
      <c r="A600" s="0" t="s">
        <v>126</v>
      </c>
      <c r="B600" s="0" t="n">
        <v>0.0250100805937087</v>
      </c>
      <c r="C600" s="0" t="n">
        <v>0</v>
      </c>
      <c r="D600" s="0" t="n">
        <v>0</v>
      </c>
      <c r="E600" s="0" t="n">
        <v>9.95477769100811</v>
      </c>
      <c r="F600" s="0" t="n">
        <v>0</v>
      </c>
      <c r="G600" s="0" t="n">
        <v>0</v>
      </c>
      <c r="H600" s="0" t="n">
        <v>0</v>
      </c>
      <c r="I600" s="0" t="n">
        <v>0</v>
      </c>
      <c r="J600" s="0" t="n">
        <v>0.0880456918860153</v>
      </c>
      <c r="K600" s="0" t="n">
        <v>0</v>
      </c>
      <c r="L600" s="0" t="n">
        <v>0</v>
      </c>
      <c r="M600" s="0" t="n">
        <v>0</v>
      </c>
      <c r="N600" s="0" t="n">
        <v>0</v>
      </c>
      <c r="O600" s="0" t="n">
        <v>0</v>
      </c>
      <c r="P600" s="0" t="n">
        <v>0</v>
      </c>
      <c r="Q600" s="0" t="n">
        <v>0</v>
      </c>
      <c r="R600" s="0" t="n">
        <v>0</v>
      </c>
      <c r="S600" s="0" t="n">
        <v>0</v>
      </c>
      <c r="T600" s="0" t="n">
        <v>0</v>
      </c>
      <c r="U600" s="0" t="n">
        <v>0</v>
      </c>
      <c r="V600" s="0" t="n">
        <v>0</v>
      </c>
      <c r="W600" s="0" t="n">
        <v>0</v>
      </c>
      <c r="X600" s="0" t="n">
        <v>0</v>
      </c>
      <c r="Y600" s="0" t="n">
        <v>0</v>
      </c>
      <c r="Z600" s="0" t="n">
        <v>0</v>
      </c>
      <c r="AA600" s="0" t="n">
        <v>0</v>
      </c>
      <c r="AB600" s="0" t="n">
        <v>0</v>
      </c>
      <c r="AC600" s="0" t="n">
        <v>0</v>
      </c>
      <c r="AD600" s="0" t="n">
        <v>0</v>
      </c>
      <c r="AE600" s="0" t="n">
        <v>0</v>
      </c>
      <c r="AF600" s="0" t="n">
        <v>0</v>
      </c>
      <c r="AG600" s="0" t="n">
        <v>0</v>
      </c>
      <c r="AH600" s="0" t="n">
        <v>0</v>
      </c>
      <c r="AI600" s="0" t="n">
        <v>0</v>
      </c>
      <c r="AJ600" s="0" t="n">
        <v>0</v>
      </c>
      <c r="AK600" s="0" t="n">
        <v>0</v>
      </c>
      <c r="AL600" s="0" t="n">
        <v>0</v>
      </c>
      <c r="AM600" s="0" t="n">
        <v>0</v>
      </c>
      <c r="AN600" s="0" t="n">
        <v>0</v>
      </c>
      <c r="AO600" s="0" t="n">
        <v>0</v>
      </c>
      <c r="AP600" s="0" t="n">
        <v>0</v>
      </c>
      <c r="AQ600" s="0" t="n">
        <v>0</v>
      </c>
      <c r="AR600" s="0" t="n">
        <v>0.155930196354653</v>
      </c>
      <c r="AS600" s="0" t="n">
        <v>0</v>
      </c>
      <c r="AT600" s="0" t="n">
        <v>0</v>
      </c>
      <c r="AU600" s="0" t="n">
        <v>0</v>
      </c>
      <c r="AV600" s="0" t="n">
        <v>0</v>
      </c>
      <c r="AW600" s="0" t="n">
        <v>0</v>
      </c>
      <c r="AX600" s="0" t="n">
        <v>0</v>
      </c>
      <c r="AY600" s="0" t="n">
        <v>0</v>
      </c>
      <c r="AZ600" s="0" t="n">
        <v>0</v>
      </c>
      <c r="BA600" s="0" t="n">
        <v>0</v>
      </c>
      <c r="BB600" s="0" t="n">
        <v>0</v>
      </c>
      <c r="BC600" s="0" t="n">
        <v>0</v>
      </c>
    </row>
    <row r="601" customFormat="false" ht="12" hidden="false" customHeight="false" outlineLevel="0" collapsed="false">
      <c r="A601" s="0" t="s">
        <v>127</v>
      </c>
      <c r="B601" s="0" t="n">
        <v>4.62341497262314</v>
      </c>
      <c r="C601" s="0" t="n">
        <v>0</v>
      </c>
      <c r="D601" s="0" t="n">
        <v>0</v>
      </c>
      <c r="E601" s="0" t="n">
        <v>0</v>
      </c>
      <c r="F601" s="0" t="n">
        <v>0</v>
      </c>
      <c r="G601" s="0" t="n">
        <v>0.282768101462621</v>
      </c>
      <c r="H601" s="0" t="n">
        <v>0</v>
      </c>
      <c r="I601" s="0" t="n">
        <v>0</v>
      </c>
      <c r="J601" s="0" t="n">
        <v>0</v>
      </c>
      <c r="K601" s="0" t="n">
        <v>0</v>
      </c>
      <c r="L601" s="0" t="n">
        <v>0</v>
      </c>
      <c r="M601" s="0" t="n">
        <v>0</v>
      </c>
      <c r="N601" s="0" t="n">
        <v>0</v>
      </c>
      <c r="O601" s="0" t="n">
        <v>0.642488776662763</v>
      </c>
      <c r="P601" s="0" t="n">
        <v>0</v>
      </c>
      <c r="Q601" s="0" t="n">
        <v>0</v>
      </c>
      <c r="R601" s="0" t="n">
        <v>0</v>
      </c>
      <c r="S601" s="0" t="n">
        <v>0</v>
      </c>
      <c r="T601" s="0" t="n">
        <v>0</v>
      </c>
      <c r="U601" s="0" t="n">
        <v>0</v>
      </c>
      <c r="V601" s="0" t="n">
        <v>0</v>
      </c>
      <c r="W601" s="0" t="n">
        <v>0</v>
      </c>
      <c r="X601" s="0" t="n">
        <v>0.137992920363216</v>
      </c>
      <c r="Y601" s="0" t="n">
        <v>0</v>
      </c>
      <c r="Z601" s="0" t="n">
        <v>0</v>
      </c>
      <c r="AA601" s="0" t="n">
        <v>0</v>
      </c>
      <c r="AB601" s="0" t="n">
        <v>0</v>
      </c>
      <c r="AC601" s="0" t="n">
        <v>0</v>
      </c>
      <c r="AD601" s="0" t="n">
        <v>0</v>
      </c>
      <c r="AE601" s="0" t="n">
        <v>0</v>
      </c>
      <c r="AF601" s="0" t="n">
        <v>0</v>
      </c>
      <c r="AG601" s="0" t="n">
        <v>0</v>
      </c>
      <c r="AH601" s="0" t="n">
        <v>0.495365889923908</v>
      </c>
      <c r="AI601" s="0" t="n">
        <v>0</v>
      </c>
      <c r="AJ601" s="0" t="n">
        <v>0</v>
      </c>
      <c r="AK601" s="0" t="n">
        <v>0</v>
      </c>
      <c r="AL601" s="0" t="n">
        <v>0</v>
      </c>
      <c r="AM601" s="0" t="n">
        <v>0</v>
      </c>
      <c r="AN601" s="0" t="n">
        <v>0</v>
      </c>
      <c r="AO601" s="0" t="n">
        <v>0</v>
      </c>
      <c r="AP601" s="0" t="n">
        <v>0</v>
      </c>
      <c r="AQ601" s="0" t="n">
        <v>2.25275398914317</v>
      </c>
      <c r="AR601" s="0" t="n">
        <v>0.0975602121282473</v>
      </c>
      <c r="AS601" s="0" t="n">
        <v>1.99946263626475</v>
      </c>
      <c r="AT601" s="0" t="n">
        <v>0</v>
      </c>
      <c r="AU601" s="0" t="n">
        <v>0</v>
      </c>
      <c r="AV601" s="0" t="n">
        <v>0</v>
      </c>
      <c r="AW601" s="0" t="n">
        <v>0</v>
      </c>
      <c r="AX601" s="0" t="n">
        <v>0</v>
      </c>
      <c r="AY601" s="0" t="n">
        <v>0</v>
      </c>
      <c r="AZ601" s="0" t="n">
        <v>0</v>
      </c>
      <c r="BA601" s="0" t="n">
        <v>0</v>
      </c>
      <c r="BB601" s="0" t="n">
        <v>0</v>
      </c>
      <c r="BC601" s="0" t="n">
        <v>0</v>
      </c>
    </row>
    <row r="602" customFormat="false" ht="12" hidden="false" customHeight="false" outlineLevel="0" collapsed="false">
      <c r="A602" s="0" t="s">
        <v>128</v>
      </c>
      <c r="B602" s="0" t="n">
        <v>0.244355995468111</v>
      </c>
      <c r="C602" s="0" t="n">
        <v>0</v>
      </c>
      <c r="D602" s="0" t="n">
        <v>0</v>
      </c>
      <c r="E602" s="0" t="n">
        <v>0</v>
      </c>
      <c r="F602" s="0" t="n">
        <v>0</v>
      </c>
      <c r="G602" s="0" t="n">
        <v>0.402595340550985</v>
      </c>
      <c r="H602" s="0" t="n">
        <v>0</v>
      </c>
      <c r="I602" s="0" t="n">
        <v>0</v>
      </c>
      <c r="J602" s="0" t="n">
        <v>0</v>
      </c>
      <c r="K602" s="0" t="n">
        <v>0</v>
      </c>
      <c r="L602" s="0" t="n">
        <v>0</v>
      </c>
      <c r="M602" s="0" t="n">
        <v>0</v>
      </c>
      <c r="N602" s="0" t="n">
        <v>0</v>
      </c>
      <c r="O602" s="0" t="n">
        <v>0</v>
      </c>
      <c r="P602" s="0" t="n">
        <v>0</v>
      </c>
      <c r="Q602" s="0" t="n">
        <v>0</v>
      </c>
      <c r="R602" s="0" t="n">
        <v>0</v>
      </c>
      <c r="S602" s="0" t="n">
        <v>0</v>
      </c>
      <c r="T602" s="0" t="n">
        <v>0.15797023055042</v>
      </c>
      <c r="U602" s="0" t="n">
        <v>0</v>
      </c>
      <c r="V602" s="0" t="n">
        <v>0</v>
      </c>
      <c r="W602" s="0" t="n">
        <v>0</v>
      </c>
      <c r="X602" s="0" t="n">
        <v>0.224979749131433</v>
      </c>
      <c r="Y602" s="0" t="n">
        <v>0</v>
      </c>
      <c r="Z602" s="0" t="n">
        <v>0</v>
      </c>
      <c r="AA602" s="0" t="n">
        <v>0</v>
      </c>
      <c r="AB602" s="0" t="n">
        <v>0</v>
      </c>
      <c r="AC602" s="0" t="n">
        <v>0</v>
      </c>
      <c r="AD602" s="0" t="n">
        <v>0</v>
      </c>
      <c r="AE602" s="0" t="n">
        <v>0</v>
      </c>
      <c r="AF602" s="0" t="n">
        <v>0</v>
      </c>
      <c r="AG602" s="0" t="n">
        <v>0</v>
      </c>
      <c r="AH602" s="0" t="n">
        <v>4.98453937011053</v>
      </c>
      <c r="AI602" s="0" t="n">
        <v>0</v>
      </c>
      <c r="AJ602" s="0" t="n">
        <v>0</v>
      </c>
      <c r="AK602" s="0" t="n">
        <v>0</v>
      </c>
      <c r="AL602" s="0" t="n">
        <v>0</v>
      </c>
      <c r="AM602" s="0" t="n">
        <v>0</v>
      </c>
      <c r="AN602" s="0" t="n">
        <v>0</v>
      </c>
      <c r="AO602" s="0" t="n">
        <v>6.6495509824026</v>
      </c>
      <c r="AP602" s="0" t="n">
        <v>0</v>
      </c>
      <c r="AQ602" s="0" t="n">
        <v>1.4093528064609</v>
      </c>
      <c r="AR602" s="0" t="n">
        <v>0</v>
      </c>
      <c r="AS602" s="0" t="n">
        <v>0</v>
      </c>
      <c r="AT602" s="0" t="n">
        <v>0.754328034468189</v>
      </c>
      <c r="AU602" s="0" t="n">
        <v>0</v>
      </c>
      <c r="AV602" s="0" t="n">
        <v>0</v>
      </c>
      <c r="AW602" s="0" t="n">
        <v>0</v>
      </c>
      <c r="AX602" s="0" t="n">
        <v>0</v>
      </c>
      <c r="AY602" s="0" t="n">
        <v>0</v>
      </c>
      <c r="AZ602" s="0" t="n">
        <v>0</v>
      </c>
      <c r="BA602" s="0" t="n">
        <v>0</v>
      </c>
      <c r="BB602" s="0" t="n">
        <v>0</v>
      </c>
      <c r="BC602" s="0" t="n">
        <v>0</v>
      </c>
    </row>
    <row r="603" customFormat="false" ht="12" hidden="false" customHeight="false" outlineLevel="0" collapsed="false">
      <c r="A603" s="0" t="s">
        <v>129</v>
      </c>
      <c r="B603" s="0" t="n">
        <v>8.01164354114809</v>
      </c>
      <c r="C603" s="0" t="n">
        <v>0.164028249005288</v>
      </c>
      <c r="D603" s="0" t="n">
        <v>0</v>
      </c>
      <c r="E603" s="0" t="n">
        <v>0</v>
      </c>
      <c r="F603" s="0" t="n">
        <v>0</v>
      </c>
      <c r="G603" s="0" t="n">
        <v>0</v>
      </c>
      <c r="H603" s="0" t="n">
        <v>0</v>
      </c>
      <c r="I603" s="0" t="n">
        <v>0</v>
      </c>
      <c r="J603" s="0" t="n">
        <v>0</v>
      </c>
      <c r="K603" s="0" t="n">
        <v>0</v>
      </c>
      <c r="L603" s="0" t="n">
        <v>0</v>
      </c>
      <c r="M603" s="0" t="n">
        <v>0</v>
      </c>
      <c r="N603" s="0" t="n">
        <v>0</v>
      </c>
      <c r="O603" s="0" t="n">
        <v>0</v>
      </c>
      <c r="P603" s="0" t="n">
        <v>0</v>
      </c>
      <c r="Q603" s="0" t="n">
        <v>0</v>
      </c>
      <c r="R603" s="0" t="n">
        <v>0</v>
      </c>
      <c r="S603" s="0" t="n">
        <v>0</v>
      </c>
      <c r="T603" s="0" t="n">
        <v>0</v>
      </c>
      <c r="U603" s="0" t="n">
        <v>0</v>
      </c>
      <c r="V603" s="0" t="n">
        <v>0</v>
      </c>
      <c r="W603" s="0" t="n">
        <v>0</v>
      </c>
      <c r="X603" s="0" t="n">
        <v>0</v>
      </c>
      <c r="Y603" s="0" t="n">
        <v>0</v>
      </c>
      <c r="Z603" s="0" t="n">
        <v>0</v>
      </c>
      <c r="AA603" s="0" t="n">
        <v>0</v>
      </c>
      <c r="AB603" s="0" t="n">
        <v>0</v>
      </c>
      <c r="AC603" s="0" t="n">
        <v>0</v>
      </c>
      <c r="AD603" s="0" t="n">
        <v>0</v>
      </c>
      <c r="AE603" s="0" t="n">
        <v>0</v>
      </c>
      <c r="AF603" s="0" t="n">
        <v>0</v>
      </c>
      <c r="AG603" s="0" t="n">
        <v>0</v>
      </c>
      <c r="AH603" s="0" t="n">
        <v>1.48967224472248</v>
      </c>
      <c r="AI603" s="0" t="n">
        <v>0</v>
      </c>
      <c r="AJ603" s="0" t="n">
        <v>0</v>
      </c>
      <c r="AK603" s="0" t="n">
        <v>0</v>
      </c>
      <c r="AL603" s="0" t="n">
        <v>0</v>
      </c>
      <c r="AM603" s="0" t="n">
        <v>0</v>
      </c>
      <c r="AN603" s="0" t="n">
        <v>0</v>
      </c>
      <c r="AO603" s="0" t="n">
        <v>0.214140385178857</v>
      </c>
      <c r="AP603" s="0" t="n">
        <v>0</v>
      </c>
      <c r="AQ603" s="0" t="n">
        <v>0</v>
      </c>
      <c r="AR603" s="0" t="n">
        <v>0</v>
      </c>
      <c r="AS603" s="0" t="n">
        <v>0.168957311579737</v>
      </c>
      <c r="AT603" s="0" t="n">
        <v>4.78255988126436</v>
      </c>
      <c r="AU603" s="0" t="n">
        <v>0</v>
      </c>
      <c r="AV603" s="0" t="n">
        <v>0</v>
      </c>
      <c r="AW603" s="0" t="n">
        <v>0</v>
      </c>
      <c r="AX603" s="0" t="n">
        <v>0</v>
      </c>
      <c r="AY603" s="0" t="n">
        <v>0</v>
      </c>
      <c r="AZ603" s="0" t="n">
        <v>0</v>
      </c>
      <c r="BA603" s="0" t="n">
        <v>0</v>
      </c>
      <c r="BB603" s="0" t="n">
        <v>0</v>
      </c>
      <c r="BC603" s="0" t="n">
        <v>0</v>
      </c>
    </row>
    <row r="604" customFormat="false" ht="12" hidden="false" customHeight="false" outlineLevel="0" collapsed="false">
      <c r="A604" s="0" t="s">
        <v>130</v>
      </c>
      <c r="B604" s="0" t="n">
        <v>8.66259036860336</v>
      </c>
      <c r="C604" s="0" t="n">
        <v>0.593470002041196</v>
      </c>
      <c r="D604" s="0" t="n">
        <v>0</v>
      </c>
      <c r="E604" s="0" t="n">
        <v>1.41817395251631</v>
      </c>
      <c r="F604" s="0" t="n">
        <v>0</v>
      </c>
      <c r="G604" s="0" t="n">
        <v>0</v>
      </c>
      <c r="H604" s="0" t="n">
        <v>0</v>
      </c>
      <c r="I604" s="0" t="n">
        <v>0</v>
      </c>
      <c r="J604" s="0" t="n">
        <v>0</v>
      </c>
      <c r="K604" s="0" t="n">
        <v>0</v>
      </c>
      <c r="L604" s="0" t="n">
        <v>0</v>
      </c>
      <c r="M604" s="0" t="n">
        <v>0</v>
      </c>
      <c r="N604" s="0" t="n">
        <v>0</v>
      </c>
      <c r="O604" s="0" t="n">
        <v>0</v>
      </c>
      <c r="P604" s="0" t="n">
        <v>0</v>
      </c>
      <c r="Q604" s="0" t="n">
        <v>0</v>
      </c>
      <c r="R604" s="0" t="n">
        <v>0</v>
      </c>
      <c r="S604" s="0" t="n">
        <v>0</v>
      </c>
      <c r="T604" s="0" t="n">
        <v>0.33634028863115</v>
      </c>
      <c r="U604" s="0" t="n">
        <v>0</v>
      </c>
      <c r="V604" s="0" t="n">
        <v>0</v>
      </c>
      <c r="W604" s="0" t="n">
        <v>0</v>
      </c>
      <c r="X604" s="0" t="n">
        <v>0.42743245013542</v>
      </c>
      <c r="Y604" s="0" t="n">
        <v>0</v>
      </c>
      <c r="Z604" s="0" t="n">
        <v>0</v>
      </c>
      <c r="AA604" s="0" t="n">
        <v>0</v>
      </c>
      <c r="AB604" s="0" t="n">
        <v>0</v>
      </c>
      <c r="AC604" s="0" t="n">
        <v>0</v>
      </c>
      <c r="AD604" s="0" t="n">
        <v>0</v>
      </c>
      <c r="AE604" s="0" t="n">
        <v>0</v>
      </c>
      <c r="AF604" s="0" t="n">
        <v>0</v>
      </c>
      <c r="AG604" s="0" t="n">
        <v>0</v>
      </c>
      <c r="AH604" s="0" t="n">
        <v>0.351573091558285</v>
      </c>
      <c r="AI604" s="0" t="n">
        <v>0</v>
      </c>
      <c r="AJ604" s="0" t="n">
        <v>0</v>
      </c>
      <c r="AK604" s="0" t="n">
        <v>0</v>
      </c>
      <c r="AL604" s="0" t="n">
        <v>0</v>
      </c>
      <c r="AM604" s="0" t="n">
        <v>0</v>
      </c>
      <c r="AN604" s="0" t="n">
        <v>0</v>
      </c>
      <c r="AO604" s="0" t="n">
        <v>0.152328029271354</v>
      </c>
      <c r="AP604" s="0" t="n">
        <v>0</v>
      </c>
      <c r="AQ604" s="0" t="n">
        <v>1.29874877756757</v>
      </c>
      <c r="AR604" s="0" t="n">
        <v>0.125822952178138</v>
      </c>
      <c r="AS604" s="0" t="n">
        <v>0.797894217323353</v>
      </c>
      <c r="AT604" s="0" t="n">
        <v>0</v>
      </c>
      <c r="AU604" s="0" t="n">
        <v>0</v>
      </c>
      <c r="AV604" s="0" t="n">
        <v>0</v>
      </c>
      <c r="AW604" s="0" t="n">
        <v>0</v>
      </c>
      <c r="AX604" s="0" t="n">
        <v>0</v>
      </c>
      <c r="AY604" s="0" t="n">
        <v>0</v>
      </c>
      <c r="AZ604" s="0" t="n">
        <v>0</v>
      </c>
      <c r="BA604" s="0" t="n">
        <v>0</v>
      </c>
      <c r="BB604" s="0" t="n">
        <v>0</v>
      </c>
      <c r="BC604" s="0" t="n">
        <v>0</v>
      </c>
    </row>
    <row r="605" customFormat="false" ht="12" hidden="false" customHeight="false" outlineLevel="0" collapsed="false">
      <c r="A605" s="0" t="s">
        <v>131</v>
      </c>
      <c r="B605" s="0" t="n">
        <v>0.147761706913249</v>
      </c>
      <c r="C605" s="0" t="n">
        <v>0</v>
      </c>
      <c r="D605" s="0" t="n">
        <v>0</v>
      </c>
      <c r="E605" s="0" t="n">
        <v>0</v>
      </c>
      <c r="F605" s="0" t="n">
        <v>0</v>
      </c>
      <c r="G605" s="0" t="n">
        <v>0</v>
      </c>
      <c r="H605" s="0" t="n">
        <v>0</v>
      </c>
      <c r="I605" s="0" t="n">
        <v>0</v>
      </c>
      <c r="J605" s="0" t="n">
        <v>0</v>
      </c>
      <c r="K605" s="0" t="n">
        <v>0</v>
      </c>
      <c r="L605" s="0" t="n">
        <v>0</v>
      </c>
      <c r="M605" s="0" t="n">
        <v>0</v>
      </c>
      <c r="N605" s="0" t="n">
        <v>0</v>
      </c>
      <c r="O605" s="0" t="n">
        <v>0</v>
      </c>
      <c r="P605" s="0" t="n">
        <v>0</v>
      </c>
      <c r="Q605" s="0" t="n">
        <v>0</v>
      </c>
      <c r="R605" s="0" t="n">
        <v>0</v>
      </c>
      <c r="S605" s="0" t="n">
        <v>0</v>
      </c>
      <c r="T605" s="0" t="n">
        <v>0.247102558495517</v>
      </c>
      <c r="U605" s="0" t="n">
        <v>0</v>
      </c>
      <c r="V605" s="0" t="n">
        <v>0</v>
      </c>
      <c r="W605" s="0" t="n">
        <v>0</v>
      </c>
      <c r="X605" s="0" t="n">
        <v>0.315516541188966</v>
      </c>
      <c r="Y605" s="0" t="n">
        <v>0</v>
      </c>
      <c r="Z605" s="0" t="n">
        <v>0</v>
      </c>
      <c r="AA605" s="0" t="n">
        <v>0</v>
      </c>
      <c r="AB605" s="0" t="n">
        <v>0</v>
      </c>
      <c r="AC605" s="0" t="n">
        <v>0</v>
      </c>
      <c r="AD605" s="0" t="n">
        <v>0</v>
      </c>
      <c r="AE605" s="0" t="n">
        <v>0</v>
      </c>
      <c r="AF605" s="0" t="n">
        <v>0</v>
      </c>
      <c r="AG605" s="0" t="n">
        <v>0</v>
      </c>
      <c r="AH605" s="0" t="n">
        <v>0.323013963949892</v>
      </c>
      <c r="AI605" s="0" t="n">
        <v>0</v>
      </c>
      <c r="AJ605" s="0" t="n">
        <v>0</v>
      </c>
      <c r="AK605" s="0" t="n">
        <v>0</v>
      </c>
      <c r="AL605" s="0" t="n">
        <v>0</v>
      </c>
      <c r="AM605" s="0" t="n">
        <v>0</v>
      </c>
      <c r="AN605" s="0" t="n">
        <v>0</v>
      </c>
      <c r="AO605" s="0" t="n">
        <v>0.750991846552748</v>
      </c>
      <c r="AP605" s="0" t="n">
        <v>0</v>
      </c>
      <c r="AQ605" s="0" t="n">
        <v>0</v>
      </c>
      <c r="AR605" s="0" t="n">
        <v>7.54303208272156</v>
      </c>
      <c r="AS605" s="0" t="n">
        <v>0</v>
      </c>
      <c r="AT605" s="0" t="n">
        <v>0</v>
      </c>
      <c r="AU605" s="0" t="n">
        <v>0</v>
      </c>
      <c r="AV605" s="0" t="n">
        <v>0</v>
      </c>
      <c r="AW605" s="0" t="n">
        <v>0</v>
      </c>
      <c r="AX605" s="0" t="n">
        <v>0</v>
      </c>
      <c r="AY605" s="0" t="n">
        <v>0</v>
      </c>
      <c r="AZ605" s="0" t="n">
        <v>0</v>
      </c>
      <c r="BA605" s="0" t="n">
        <v>0</v>
      </c>
      <c r="BB605" s="0" t="n">
        <v>0</v>
      </c>
      <c r="BC605" s="0" t="n">
        <v>0</v>
      </c>
    </row>
    <row r="606" customFormat="false" ht="12" hidden="false" customHeight="false" outlineLevel="0" collapsed="false">
      <c r="A606" s="0" t="s">
        <v>132</v>
      </c>
      <c r="B606" s="0" t="n">
        <v>0.95500182606857</v>
      </c>
      <c r="C606" s="0" t="n">
        <v>0.305305850467409</v>
      </c>
      <c r="D606" s="0" t="n">
        <v>0</v>
      </c>
      <c r="E606" s="0" t="n">
        <v>0</v>
      </c>
      <c r="F606" s="0" t="n">
        <v>0</v>
      </c>
      <c r="G606" s="0" t="n">
        <v>0.563197990683847</v>
      </c>
      <c r="H606" s="0" t="n">
        <v>0</v>
      </c>
      <c r="I606" s="0" t="n">
        <v>0</v>
      </c>
      <c r="J606" s="0" t="n">
        <v>0.450430247384237</v>
      </c>
      <c r="K606" s="0" t="n">
        <v>0</v>
      </c>
      <c r="L606" s="0" t="n">
        <v>0</v>
      </c>
      <c r="M606" s="0" t="n">
        <v>0</v>
      </c>
      <c r="N606" s="0" t="n">
        <v>0</v>
      </c>
      <c r="O606" s="0" t="n">
        <v>0</v>
      </c>
      <c r="P606" s="0" t="n">
        <v>0</v>
      </c>
      <c r="Q606" s="0" t="n">
        <v>0</v>
      </c>
      <c r="R606" s="0" t="n">
        <v>0</v>
      </c>
      <c r="S606" s="0" t="n">
        <v>0</v>
      </c>
      <c r="T606" s="0" t="n">
        <v>0.405899803297175</v>
      </c>
      <c r="U606" s="0" t="n">
        <v>0</v>
      </c>
      <c r="V606" s="0" t="n">
        <v>0</v>
      </c>
      <c r="W606" s="0" t="n">
        <v>0</v>
      </c>
      <c r="X606" s="0" t="n">
        <v>0.598117547557874</v>
      </c>
      <c r="Y606" s="0" t="n">
        <v>0</v>
      </c>
      <c r="Z606" s="0" t="n">
        <v>0</v>
      </c>
      <c r="AA606" s="0" t="n">
        <v>0</v>
      </c>
      <c r="AB606" s="0" t="n">
        <v>0</v>
      </c>
      <c r="AC606" s="0" t="n">
        <v>0</v>
      </c>
      <c r="AD606" s="0" t="n">
        <v>0</v>
      </c>
      <c r="AE606" s="0" t="n">
        <v>0</v>
      </c>
      <c r="AF606" s="0" t="n">
        <v>0</v>
      </c>
      <c r="AG606" s="0" t="n">
        <v>0</v>
      </c>
      <c r="AH606" s="0" t="n">
        <v>0</v>
      </c>
      <c r="AI606" s="0" t="n">
        <v>0</v>
      </c>
      <c r="AJ606" s="0" t="n">
        <v>0</v>
      </c>
      <c r="AK606" s="0" t="n">
        <v>0</v>
      </c>
      <c r="AL606" s="0" t="n">
        <v>0</v>
      </c>
      <c r="AM606" s="0" t="n">
        <v>0</v>
      </c>
      <c r="AN606" s="0" t="n">
        <v>0</v>
      </c>
      <c r="AO606" s="0" t="n">
        <v>0</v>
      </c>
      <c r="AP606" s="0" t="n">
        <v>0</v>
      </c>
      <c r="AQ606" s="0" t="n">
        <v>0.151531655058851</v>
      </c>
      <c r="AR606" s="0" t="n">
        <v>8.04303114568183</v>
      </c>
      <c r="AS606" s="0" t="n">
        <v>0</v>
      </c>
      <c r="AT606" s="0" t="n">
        <v>0</v>
      </c>
      <c r="AU606" s="0" t="n">
        <v>0</v>
      </c>
      <c r="AV606" s="0" t="n">
        <v>0</v>
      </c>
      <c r="AW606" s="0" t="n">
        <v>0</v>
      </c>
      <c r="AX606" s="0" t="n">
        <v>0</v>
      </c>
      <c r="AY606" s="0" t="n">
        <v>0</v>
      </c>
      <c r="AZ606" s="0" t="n">
        <v>0</v>
      </c>
      <c r="BA606" s="0" t="n">
        <v>0</v>
      </c>
      <c r="BB606" s="0" t="n">
        <v>0</v>
      </c>
      <c r="BC606" s="0" t="n">
        <v>0</v>
      </c>
    </row>
    <row r="607" customFormat="false" ht="12" hidden="false" customHeight="false" outlineLevel="0" collapsed="false">
      <c r="A607" s="0" t="s">
        <v>133</v>
      </c>
      <c r="B607" s="0" t="n">
        <v>10.4067905500774</v>
      </c>
      <c r="C607" s="0" t="n">
        <v>0.300461074716168</v>
      </c>
      <c r="D607" s="0" t="n">
        <v>0</v>
      </c>
      <c r="E607" s="0" t="n">
        <v>1.91308692929431</v>
      </c>
      <c r="F607" s="0" t="n">
        <v>0</v>
      </c>
      <c r="G607" s="0" t="n">
        <v>0.0892298008066374</v>
      </c>
      <c r="H607" s="0" t="n">
        <v>0</v>
      </c>
      <c r="I607" s="0" t="n">
        <v>0</v>
      </c>
      <c r="J607" s="0" t="n">
        <v>0</v>
      </c>
      <c r="K607" s="0" t="n">
        <v>0</v>
      </c>
      <c r="L607" s="0" t="n">
        <v>0</v>
      </c>
      <c r="M607" s="0" t="n">
        <v>0</v>
      </c>
      <c r="N607" s="0" t="n">
        <v>0</v>
      </c>
      <c r="O607" s="0" t="n">
        <v>0</v>
      </c>
      <c r="P607" s="0" t="n">
        <v>0</v>
      </c>
      <c r="Q607" s="0" t="n">
        <v>0</v>
      </c>
      <c r="R607" s="0" t="n">
        <v>0</v>
      </c>
      <c r="S607" s="0" t="n">
        <v>0</v>
      </c>
      <c r="T607" s="0" t="n">
        <v>0.390015347525739</v>
      </c>
      <c r="U607" s="0" t="n">
        <v>0</v>
      </c>
      <c r="V607" s="0" t="n">
        <v>0</v>
      </c>
      <c r="W607" s="0" t="n">
        <v>0</v>
      </c>
      <c r="X607" s="0" t="n">
        <v>0</v>
      </c>
      <c r="Y607" s="0" t="n">
        <v>0</v>
      </c>
      <c r="Z607" s="0" t="n">
        <v>0</v>
      </c>
      <c r="AA607" s="0" t="n">
        <v>0</v>
      </c>
      <c r="AB607" s="0" t="n">
        <v>0</v>
      </c>
      <c r="AC607" s="0" t="n">
        <v>0</v>
      </c>
      <c r="AD607" s="0" t="n">
        <v>0</v>
      </c>
      <c r="AE607" s="0" t="n">
        <v>0</v>
      </c>
      <c r="AF607" s="0" t="n">
        <v>0</v>
      </c>
      <c r="AG607" s="0" t="n">
        <v>0</v>
      </c>
      <c r="AH607" s="0" t="n">
        <v>0</v>
      </c>
      <c r="AI607" s="0" t="n">
        <v>0</v>
      </c>
      <c r="AJ607" s="0" t="n">
        <v>0</v>
      </c>
      <c r="AK607" s="0" t="n">
        <v>0</v>
      </c>
      <c r="AL607" s="0" t="n">
        <v>0</v>
      </c>
      <c r="AM607" s="0" t="n">
        <v>0</v>
      </c>
      <c r="AN607" s="0" t="n">
        <v>0</v>
      </c>
      <c r="AO607" s="0" t="n">
        <v>0</v>
      </c>
      <c r="AP607" s="0" t="n">
        <v>0</v>
      </c>
      <c r="AQ607" s="0" t="n">
        <v>1.63274311876</v>
      </c>
      <c r="AR607" s="0" t="n">
        <v>0</v>
      </c>
      <c r="AS607" s="0" t="n">
        <v>1.64085491883333</v>
      </c>
      <c r="AT607" s="0" t="n">
        <v>0.654784501919252</v>
      </c>
      <c r="AU607" s="0" t="n">
        <v>0</v>
      </c>
      <c r="AV607" s="0" t="n">
        <v>0</v>
      </c>
      <c r="AW607" s="0" t="n">
        <v>0.833244103532527</v>
      </c>
      <c r="AX607" s="0" t="n">
        <v>0</v>
      </c>
      <c r="AY607" s="0" t="n">
        <v>0</v>
      </c>
      <c r="AZ607" s="0" t="n">
        <v>0</v>
      </c>
      <c r="BA607" s="0" t="n">
        <v>0</v>
      </c>
      <c r="BB607" s="0" t="n">
        <v>0</v>
      </c>
      <c r="BC607" s="0" t="n">
        <v>0</v>
      </c>
    </row>
    <row r="608" customFormat="false" ht="12" hidden="false" customHeight="false" outlineLevel="0" collapsed="false">
      <c r="A608" s="0" t="s">
        <v>134</v>
      </c>
      <c r="B608" s="0" t="n">
        <v>0.497838530200536</v>
      </c>
      <c r="C608" s="0" t="n">
        <v>0.275875095064644</v>
      </c>
      <c r="D608" s="0" t="n">
        <v>0</v>
      </c>
      <c r="E608" s="0" t="n">
        <v>0.120644538286035</v>
      </c>
      <c r="F608" s="0" t="n">
        <v>0</v>
      </c>
      <c r="G608" s="0" t="n">
        <v>0.0657321978945683</v>
      </c>
      <c r="H608" s="0" t="n">
        <v>0</v>
      </c>
      <c r="I608" s="0" t="n">
        <v>0</v>
      </c>
      <c r="J608" s="0" t="n">
        <v>0.174681283272625</v>
      </c>
      <c r="K608" s="0" t="n">
        <v>0</v>
      </c>
      <c r="L608" s="0" t="n">
        <v>0</v>
      </c>
      <c r="M608" s="0" t="n">
        <v>0</v>
      </c>
      <c r="N608" s="0" t="n">
        <v>0</v>
      </c>
      <c r="O608" s="0" t="n">
        <v>0</v>
      </c>
      <c r="P608" s="0" t="n">
        <v>0</v>
      </c>
      <c r="Q608" s="0" t="n">
        <v>0</v>
      </c>
      <c r="R608" s="0" t="n">
        <v>0</v>
      </c>
      <c r="S608" s="0" t="n">
        <v>0</v>
      </c>
      <c r="T608" s="0" t="n">
        <v>0</v>
      </c>
      <c r="U608" s="0" t="n">
        <v>0</v>
      </c>
      <c r="V608" s="0" t="n">
        <v>0</v>
      </c>
      <c r="W608" s="0" t="n">
        <v>0</v>
      </c>
      <c r="X608" s="0" t="n">
        <v>0.18324960973462</v>
      </c>
      <c r="Y608" s="0" t="n">
        <v>0</v>
      </c>
      <c r="Z608" s="0" t="n">
        <v>0</v>
      </c>
      <c r="AA608" s="0" t="n">
        <v>0.127586758996117</v>
      </c>
      <c r="AB608" s="0" t="n">
        <v>0</v>
      </c>
      <c r="AC608" s="0" t="n">
        <v>0</v>
      </c>
      <c r="AD608" s="0" t="n">
        <v>0</v>
      </c>
      <c r="AE608" s="0" t="n">
        <v>0</v>
      </c>
      <c r="AF608" s="0" t="n">
        <v>0</v>
      </c>
      <c r="AG608" s="0" t="n">
        <v>0</v>
      </c>
      <c r="AH608" s="0" t="n">
        <v>2.50983168554617</v>
      </c>
      <c r="AI608" s="0" t="n">
        <v>0</v>
      </c>
      <c r="AJ608" s="0" t="n">
        <v>0</v>
      </c>
      <c r="AK608" s="0" t="n">
        <v>0</v>
      </c>
      <c r="AL608" s="0" t="n">
        <v>0</v>
      </c>
      <c r="AM608" s="0" t="n">
        <v>0</v>
      </c>
      <c r="AN608" s="0" t="n">
        <v>0</v>
      </c>
      <c r="AO608" s="0" t="n">
        <v>14.2411214625946</v>
      </c>
      <c r="AP608" s="0" t="n">
        <v>0</v>
      </c>
      <c r="AQ608" s="0" t="n">
        <v>0.155855982067806</v>
      </c>
      <c r="AR608" s="0" t="n">
        <v>0.474947964615939</v>
      </c>
      <c r="AS608" s="0" t="n">
        <v>0.185438598246808</v>
      </c>
      <c r="AT608" s="0" t="n">
        <v>0.0937512508505784</v>
      </c>
      <c r="AU608" s="0" t="n">
        <v>0</v>
      </c>
      <c r="AV608" s="0" t="n">
        <v>0</v>
      </c>
      <c r="AW608" s="0" t="n">
        <v>0.211831545450907</v>
      </c>
      <c r="AX608" s="0" t="n">
        <v>0</v>
      </c>
      <c r="AY608" s="0" t="n">
        <v>0</v>
      </c>
      <c r="AZ608" s="0" t="n">
        <v>0</v>
      </c>
      <c r="BA608" s="0" t="n">
        <v>0</v>
      </c>
      <c r="BB608" s="0" t="n">
        <v>0</v>
      </c>
      <c r="BC608" s="0" t="n">
        <v>0</v>
      </c>
    </row>
    <row r="609" customFormat="false" ht="12" hidden="false" customHeight="false" outlineLevel="0" collapsed="false">
      <c r="A609" s="0" t="s">
        <v>135</v>
      </c>
      <c r="B609" s="0" t="n">
        <v>0.352069017273896</v>
      </c>
      <c r="C609" s="0" t="n">
        <v>0.0531855883370204</v>
      </c>
      <c r="D609" s="0" t="n">
        <v>0</v>
      </c>
      <c r="E609" s="0" t="n">
        <v>11.6900617996959</v>
      </c>
      <c r="F609" s="0" t="n">
        <v>0</v>
      </c>
      <c r="G609" s="0" t="n">
        <v>0.0544907561489719</v>
      </c>
      <c r="H609" s="0" t="n">
        <v>0</v>
      </c>
      <c r="I609" s="0" t="n">
        <v>0</v>
      </c>
      <c r="J609" s="0" t="n">
        <v>0.0655846825505589</v>
      </c>
      <c r="K609" s="0" t="n">
        <v>0</v>
      </c>
      <c r="L609" s="0" t="n">
        <v>0</v>
      </c>
      <c r="M609" s="0" t="n">
        <v>0</v>
      </c>
      <c r="N609" s="0" t="n">
        <v>0</v>
      </c>
      <c r="O609" s="0" t="n">
        <v>0.0482912090422026</v>
      </c>
      <c r="P609" s="0" t="n">
        <v>0</v>
      </c>
      <c r="Q609" s="0" t="n">
        <v>0</v>
      </c>
      <c r="R609" s="0" t="n">
        <v>0</v>
      </c>
      <c r="S609" s="0" t="n">
        <v>0.0544907561489719</v>
      </c>
      <c r="T609" s="0" t="n">
        <v>0</v>
      </c>
      <c r="U609" s="0" t="n">
        <v>0</v>
      </c>
      <c r="V609" s="0" t="n">
        <v>0.0554696320079354</v>
      </c>
      <c r="W609" s="0" t="n">
        <v>0.0714579377043403</v>
      </c>
      <c r="X609" s="0" t="n">
        <v>0.789300234277622</v>
      </c>
      <c r="Y609" s="0" t="n">
        <v>0</v>
      </c>
      <c r="Z609" s="0" t="n">
        <v>0.0636269308326318</v>
      </c>
      <c r="AA609" s="0" t="n">
        <v>0.0675424342684861</v>
      </c>
      <c r="AB609" s="0" t="n">
        <v>0.0535118802900083</v>
      </c>
      <c r="AC609" s="0" t="n">
        <v>0.0420916619354333</v>
      </c>
      <c r="AD609" s="0" t="n">
        <v>0</v>
      </c>
      <c r="AE609" s="0" t="n">
        <v>0</v>
      </c>
      <c r="AF609" s="0" t="n">
        <v>0.0665635584095225</v>
      </c>
      <c r="AG609" s="0" t="n">
        <v>0.056448507866899</v>
      </c>
      <c r="AH609" s="0" t="n">
        <v>0.0655846825505589</v>
      </c>
      <c r="AI609" s="0" t="n">
        <v>0</v>
      </c>
      <c r="AJ609" s="0" t="n">
        <v>0</v>
      </c>
      <c r="AK609" s="0" t="n">
        <v>0</v>
      </c>
      <c r="AL609" s="0" t="n">
        <v>0</v>
      </c>
      <c r="AM609" s="0" t="n">
        <v>0</v>
      </c>
      <c r="AN609" s="0" t="n">
        <v>0</v>
      </c>
      <c r="AO609" s="0" t="n">
        <v>0.0737419813752553</v>
      </c>
      <c r="AP609" s="0" t="n">
        <v>0</v>
      </c>
      <c r="AQ609" s="0" t="n">
        <v>0.582104844130334</v>
      </c>
      <c r="AR609" s="0" t="n">
        <v>0.344890594308163</v>
      </c>
      <c r="AS609" s="0" t="n">
        <v>0.690433772522302</v>
      </c>
      <c r="AT609" s="0" t="n">
        <v>0.0678687262214739</v>
      </c>
      <c r="AU609" s="0" t="n">
        <v>0</v>
      </c>
      <c r="AV609" s="0" t="n">
        <v>0</v>
      </c>
      <c r="AW609" s="0" t="n">
        <v>0.210132017724179</v>
      </c>
      <c r="AX609" s="0" t="n">
        <v>0</v>
      </c>
      <c r="AY609" s="0" t="n">
        <v>0</v>
      </c>
      <c r="AZ609" s="0" t="n">
        <v>0</v>
      </c>
      <c r="BA609" s="0" t="n">
        <v>0</v>
      </c>
      <c r="BB609" s="0" t="n">
        <v>0</v>
      </c>
      <c r="BC609" s="0" t="n">
        <v>0</v>
      </c>
    </row>
    <row r="610" customFormat="false" ht="12" hidden="false" customHeight="false" outlineLevel="0" collapsed="false">
      <c r="A610" s="0" t="s">
        <v>136</v>
      </c>
      <c r="B610" s="0" t="n">
        <v>0.373236383042594</v>
      </c>
      <c r="C610" s="0" t="n">
        <v>0.0376905373403155</v>
      </c>
      <c r="D610" s="0" t="n">
        <v>0</v>
      </c>
      <c r="E610" s="0" t="n">
        <v>0</v>
      </c>
      <c r="F610" s="0" t="n">
        <v>0</v>
      </c>
      <c r="G610" s="0" t="n">
        <v>0.0436943397485074</v>
      </c>
      <c r="H610" s="0" t="n">
        <v>0</v>
      </c>
      <c r="I610" s="0" t="n">
        <v>0</v>
      </c>
      <c r="J610" s="0" t="n">
        <v>0.186784963810413</v>
      </c>
      <c r="K610" s="0" t="n">
        <v>0</v>
      </c>
      <c r="L610" s="0" t="n">
        <v>0</v>
      </c>
      <c r="M610" s="0" t="n">
        <v>0</v>
      </c>
      <c r="N610" s="0" t="n">
        <v>0</v>
      </c>
      <c r="O610" s="0" t="n">
        <v>0</v>
      </c>
      <c r="P610" s="0" t="n">
        <v>0</v>
      </c>
      <c r="Q610" s="0" t="n">
        <v>0.0496981421566992</v>
      </c>
      <c r="R610" s="0" t="n">
        <v>0</v>
      </c>
      <c r="S610" s="0" t="n">
        <v>0</v>
      </c>
      <c r="T610" s="0" t="n">
        <v>0</v>
      </c>
      <c r="U610" s="0" t="n">
        <v>0</v>
      </c>
      <c r="V610" s="0" t="n">
        <v>0</v>
      </c>
      <c r="W610" s="0" t="n">
        <v>0</v>
      </c>
      <c r="X610" s="0" t="n">
        <v>0.110736799973316</v>
      </c>
      <c r="Y610" s="0" t="n">
        <v>0.0537006770954938</v>
      </c>
      <c r="Z610" s="0" t="n">
        <v>0.0513658650478637</v>
      </c>
      <c r="AA610" s="0" t="n">
        <v>0</v>
      </c>
      <c r="AB610" s="0" t="n">
        <v>0</v>
      </c>
      <c r="AC610" s="0" t="n">
        <v>0</v>
      </c>
      <c r="AD610" s="0" t="n">
        <v>0</v>
      </c>
      <c r="AE610" s="0" t="n">
        <v>0</v>
      </c>
      <c r="AF610" s="0" t="n">
        <v>0</v>
      </c>
      <c r="AG610" s="0" t="n">
        <v>0</v>
      </c>
      <c r="AH610" s="0" t="n">
        <v>0.334878756545812</v>
      </c>
      <c r="AI610" s="0" t="n">
        <v>0</v>
      </c>
      <c r="AJ610" s="0" t="n">
        <v>0</v>
      </c>
      <c r="AK610" s="0" t="n">
        <v>0</v>
      </c>
      <c r="AL610" s="0" t="n">
        <v>0</v>
      </c>
      <c r="AM610" s="0" t="n">
        <v>0</v>
      </c>
      <c r="AN610" s="0" t="n">
        <v>0</v>
      </c>
      <c r="AO610" s="0" t="n">
        <v>11.5459791201094</v>
      </c>
      <c r="AP610" s="0" t="n">
        <v>0</v>
      </c>
      <c r="AQ610" s="0" t="n">
        <v>0.110069710816851</v>
      </c>
      <c r="AR610" s="0" t="n">
        <v>0</v>
      </c>
      <c r="AS610" s="0" t="n">
        <v>0.49664787698876</v>
      </c>
      <c r="AT610" s="0" t="n">
        <v>0.233814749341249</v>
      </c>
      <c r="AU610" s="0" t="n">
        <v>0</v>
      </c>
      <c r="AV610" s="0" t="n">
        <v>0</v>
      </c>
      <c r="AW610" s="0" t="n">
        <v>0</v>
      </c>
      <c r="AX610" s="0" t="n">
        <v>0</v>
      </c>
      <c r="AY610" s="0" t="n">
        <v>0</v>
      </c>
      <c r="AZ610" s="0" t="n">
        <v>0</v>
      </c>
      <c r="BA610" s="0" t="n">
        <v>0</v>
      </c>
      <c r="BB610" s="0" t="n">
        <v>0.0607051132383843</v>
      </c>
      <c r="BC610" s="0" t="n">
        <v>0</v>
      </c>
    </row>
    <row r="611" customFormat="false" ht="12" hidden="false" customHeight="false" outlineLevel="0" collapsed="false">
      <c r="A611" s="0" t="s">
        <v>137</v>
      </c>
      <c r="B611" s="0" t="n">
        <v>1.93625248537239</v>
      </c>
      <c r="C611" s="0" t="n">
        <v>0</v>
      </c>
      <c r="D611" s="0" t="n">
        <v>0</v>
      </c>
      <c r="E611" s="0" t="n">
        <v>0</v>
      </c>
      <c r="F611" s="0" t="n">
        <v>0</v>
      </c>
      <c r="G611" s="0" t="n">
        <v>2.47500396439768</v>
      </c>
      <c r="H611" s="0" t="n">
        <v>0</v>
      </c>
      <c r="I611" s="0" t="n">
        <v>0</v>
      </c>
      <c r="J611" s="0" t="n">
        <v>0.192324112889782</v>
      </c>
      <c r="K611" s="0" t="n">
        <v>0</v>
      </c>
      <c r="L611" s="0" t="n">
        <v>0</v>
      </c>
      <c r="M611" s="0" t="n">
        <v>0</v>
      </c>
      <c r="N611" s="0" t="n">
        <v>0</v>
      </c>
      <c r="O611" s="0" t="n">
        <v>0</v>
      </c>
      <c r="P611" s="0" t="n">
        <v>0</v>
      </c>
      <c r="Q611" s="0" t="n">
        <v>0</v>
      </c>
      <c r="R611" s="0" t="n">
        <v>0</v>
      </c>
      <c r="S611" s="0" t="n">
        <v>0</v>
      </c>
      <c r="T611" s="0" t="n">
        <v>0</v>
      </c>
      <c r="U611" s="0" t="n">
        <v>0</v>
      </c>
      <c r="V611" s="0" t="n">
        <v>0</v>
      </c>
      <c r="W611" s="0" t="n">
        <v>0</v>
      </c>
      <c r="X611" s="0" t="n">
        <v>9.61661224937891</v>
      </c>
      <c r="Y611" s="0" t="n">
        <v>0</v>
      </c>
      <c r="Z611" s="0" t="n">
        <v>0</v>
      </c>
      <c r="AA611" s="0" t="n">
        <v>0</v>
      </c>
      <c r="AB611" s="0" t="n">
        <v>0</v>
      </c>
      <c r="AC611" s="0" t="n">
        <v>0</v>
      </c>
      <c r="AD611" s="0" t="n">
        <v>0</v>
      </c>
      <c r="AE611" s="0" t="n">
        <v>0</v>
      </c>
      <c r="AF611" s="0" t="n">
        <v>0</v>
      </c>
      <c r="AG611" s="0" t="n">
        <v>0</v>
      </c>
      <c r="AH611" s="0" t="n">
        <v>0</v>
      </c>
      <c r="AI611" s="0" t="n">
        <v>0</v>
      </c>
      <c r="AJ611" s="0" t="n">
        <v>0</v>
      </c>
      <c r="AK611" s="0" t="n">
        <v>0</v>
      </c>
      <c r="AL611" s="0" t="n">
        <v>0</v>
      </c>
      <c r="AM611" s="0" t="n">
        <v>0</v>
      </c>
      <c r="AN611" s="0" t="n">
        <v>0</v>
      </c>
      <c r="AO611" s="0" t="n">
        <v>0</v>
      </c>
      <c r="AP611" s="0" t="n">
        <v>0</v>
      </c>
      <c r="AQ611" s="0" t="n">
        <v>0</v>
      </c>
      <c r="AR611" s="0" t="n">
        <v>0</v>
      </c>
      <c r="AS611" s="0" t="n">
        <v>0.418396431635487</v>
      </c>
      <c r="AT611" s="0" t="n">
        <v>0</v>
      </c>
      <c r="AU611" s="0" t="n">
        <v>0</v>
      </c>
      <c r="AV611" s="0" t="n">
        <v>0</v>
      </c>
      <c r="AW611" s="0" t="n">
        <v>0</v>
      </c>
      <c r="AX611" s="0" t="n">
        <v>0</v>
      </c>
      <c r="AY611" s="0" t="n">
        <v>0</v>
      </c>
      <c r="AZ611" s="0" t="n">
        <v>0</v>
      </c>
      <c r="BA611" s="0" t="n">
        <v>0</v>
      </c>
      <c r="BB611" s="0" t="n">
        <v>0</v>
      </c>
      <c r="BC611" s="0" t="n">
        <v>0</v>
      </c>
    </row>
    <row r="612" customFormat="false" ht="12" hidden="false" customHeight="false" outlineLevel="0" collapsed="false">
      <c r="A612" s="0" t="s">
        <v>138</v>
      </c>
      <c r="B612" s="0" t="n">
        <v>3.39176644395934</v>
      </c>
      <c r="C612" s="0" t="n">
        <v>0</v>
      </c>
      <c r="D612" s="0" t="n">
        <v>0</v>
      </c>
      <c r="E612" s="0" t="n">
        <v>1.28905647064012</v>
      </c>
      <c r="F612" s="0" t="n">
        <v>0</v>
      </c>
      <c r="G612" s="0" t="n">
        <v>0</v>
      </c>
      <c r="H612" s="0" t="n">
        <v>0</v>
      </c>
      <c r="I612" s="0" t="n">
        <v>0</v>
      </c>
      <c r="J612" s="0" t="n">
        <v>0</v>
      </c>
      <c r="K612" s="0" t="n">
        <v>0</v>
      </c>
      <c r="L612" s="0" t="n">
        <v>0</v>
      </c>
      <c r="M612" s="0" t="n">
        <v>0</v>
      </c>
      <c r="N612" s="0" t="n">
        <v>0</v>
      </c>
      <c r="O612" s="0" t="n">
        <v>0</v>
      </c>
      <c r="P612" s="0" t="n">
        <v>0</v>
      </c>
      <c r="Q612" s="0" t="n">
        <v>0</v>
      </c>
      <c r="R612" s="0" t="n">
        <v>0</v>
      </c>
      <c r="S612" s="0" t="n">
        <v>0</v>
      </c>
      <c r="T612" s="0" t="n">
        <v>0</v>
      </c>
      <c r="U612" s="0" t="n">
        <v>0</v>
      </c>
      <c r="V612" s="0" t="n">
        <v>0</v>
      </c>
      <c r="W612" s="0" t="n">
        <v>0</v>
      </c>
      <c r="X612" s="0" t="n">
        <v>5.55004299794933</v>
      </c>
      <c r="Y612" s="0" t="n">
        <v>0</v>
      </c>
      <c r="Z612" s="0" t="n">
        <v>0</v>
      </c>
      <c r="AA612" s="0" t="n">
        <v>0</v>
      </c>
      <c r="AB612" s="0" t="n">
        <v>0</v>
      </c>
      <c r="AC612" s="0" t="n">
        <v>0</v>
      </c>
      <c r="AD612" s="0" t="n">
        <v>0</v>
      </c>
      <c r="AE612" s="0" t="n">
        <v>0</v>
      </c>
      <c r="AF612" s="0" t="n">
        <v>0</v>
      </c>
      <c r="AG612" s="0" t="n">
        <v>0</v>
      </c>
      <c r="AH612" s="0" t="n">
        <v>0</v>
      </c>
      <c r="AI612" s="0" t="n">
        <v>0</v>
      </c>
      <c r="AJ612" s="0" t="n">
        <v>0</v>
      </c>
      <c r="AK612" s="0" t="n">
        <v>0</v>
      </c>
      <c r="AL612" s="0" t="n">
        <v>0</v>
      </c>
      <c r="AM612" s="0" t="n">
        <v>0</v>
      </c>
      <c r="AN612" s="0" t="n">
        <v>0</v>
      </c>
      <c r="AO612" s="0" t="n">
        <v>2.33070935591277</v>
      </c>
      <c r="AP612" s="0" t="n">
        <v>0</v>
      </c>
      <c r="AQ612" s="0" t="n">
        <v>0</v>
      </c>
      <c r="AR612" s="0" t="n">
        <v>0</v>
      </c>
      <c r="AS612" s="0" t="n">
        <v>0</v>
      </c>
      <c r="AT612" s="0" t="n">
        <v>0</v>
      </c>
      <c r="AU612" s="0" t="n">
        <v>0</v>
      </c>
      <c r="AV612" s="0" t="n">
        <v>0</v>
      </c>
      <c r="AW612" s="0" t="n">
        <v>0</v>
      </c>
      <c r="AX612" s="0" t="n">
        <v>0</v>
      </c>
      <c r="AY612" s="0" t="n">
        <v>0</v>
      </c>
      <c r="AZ612" s="0" t="n">
        <v>0</v>
      </c>
      <c r="BA612" s="0" t="n">
        <v>0</v>
      </c>
      <c r="BB612" s="0" t="n">
        <v>0</v>
      </c>
      <c r="BC612" s="0" t="n">
        <v>0</v>
      </c>
    </row>
    <row r="613" customFormat="false" ht="12" hidden="false" customHeight="false" outlineLevel="0" collapsed="false">
      <c r="A613" s="0" t="s">
        <v>139</v>
      </c>
      <c r="B613" s="0" t="n">
        <v>0</v>
      </c>
      <c r="C613" s="0" t="n">
        <v>0</v>
      </c>
      <c r="D613" s="0" t="n">
        <v>0</v>
      </c>
      <c r="E613" s="0" t="n">
        <v>0</v>
      </c>
      <c r="F613" s="0" t="n">
        <v>0</v>
      </c>
      <c r="G613" s="0" t="n">
        <v>0</v>
      </c>
      <c r="H613" s="0" t="n">
        <v>0</v>
      </c>
      <c r="I613" s="0" t="n">
        <v>0</v>
      </c>
      <c r="J613" s="0" t="n">
        <v>0</v>
      </c>
      <c r="K613" s="0" t="n">
        <v>0</v>
      </c>
      <c r="L613" s="0" t="n">
        <v>0</v>
      </c>
      <c r="M613" s="0" t="n">
        <v>0</v>
      </c>
      <c r="N613" s="0" t="n">
        <v>0</v>
      </c>
      <c r="O613" s="0" t="n">
        <v>0.0479244674561514</v>
      </c>
      <c r="P613" s="0" t="n">
        <v>0</v>
      </c>
      <c r="Q613" s="0" t="n">
        <v>0</v>
      </c>
      <c r="R613" s="0" t="n">
        <v>0</v>
      </c>
      <c r="S613" s="0" t="n">
        <v>0</v>
      </c>
      <c r="T613" s="0" t="n">
        <v>0</v>
      </c>
      <c r="U613" s="0" t="n">
        <v>0</v>
      </c>
      <c r="V613" s="0" t="n">
        <v>0</v>
      </c>
      <c r="W613" s="0" t="n">
        <v>0</v>
      </c>
      <c r="X613" s="0" t="n">
        <v>0</v>
      </c>
      <c r="Y613" s="0" t="n">
        <v>0</v>
      </c>
      <c r="Z613" s="0" t="n">
        <v>0</v>
      </c>
      <c r="AA613" s="0" t="n">
        <v>0</v>
      </c>
      <c r="AB613" s="0" t="n">
        <v>0</v>
      </c>
      <c r="AC613" s="0" t="n">
        <v>0</v>
      </c>
      <c r="AD613" s="0" t="n">
        <v>0</v>
      </c>
      <c r="AE613" s="0" t="n">
        <v>0</v>
      </c>
      <c r="AF613" s="0" t="n">
        <v>0</v>
      </c>
      <c r="AG613" s="0" t="n">
        <v>0</v>
      </c>
      <c r="AH613" s="0" t="n">
        <v>0</v>
      </c>
      <c r="AI613" s="0" t="n">
        <v>0</v>
      </c>
      <c r="AJ613" s="0" t="n">
        <v>0</v>
      </c>
      <c r="AK613" s="0" t="n">
        <v>0</v>
      </c>
      <c r="AL613" s="0" t="n">
        <v>0</v>
      </c>
      <c r="AM613" s="0" t="n">
        <v>0</v>
      </c>
      <c r="AN613" s="0" t="n">
        <v>0</v>
      </c>
      <c r="AO613" s="0" t="n">
        <v>0.0479244674561514</v>
      </c>
      <c r="AP613" s="0" t="n">
        <v>0</v>
      </c>
      <c r="AQ613" s="0" t="n">
        <v>0</v>
      </c>
      <c r="AR613" s="0" t="n">
        <v>0</v>
      </c>
      <c r="AS613" s="0" t="n">
        <v>0</v>
      </c>
      <c r="AT613" s="0" t="n">
        <v>0</v>
      </c>
      <c r="AU613" s="0" t="n">
        <v>0</v>
      </c>
      <c r="AV613" s="0" t="n">
        <v>0</v>
      </c>
      <c r="AW613" s="0" t="n">
        <v>0</v>
      </c>
      <c r="AX613" s="0" t="n">
        <v>0</v>
      </c>
      <c r="AY613" s="0" t="n">
        <v>0</v>
      </c>
      <c r="AZ613" s="0" t="n">
        <v>0</v>
      </c>
      <c r="BA613" s="0" t="n">
        <v>0</v>
      </c>
      <c r="BB613" s="0" t="n">
        <v>0</v>
      </c>
      <c r="BC613" s="0" t="n">
        <v>0</v>
      </c>
    </row>
    <row r="614" customFormat="false" ht="12" hidden="false" customHeight="false" outlineLevel="0" collapsed="false">
      <c r="A614" s="0" t="s">
        <v>140</v>
      </c>
      <c r="B614" s="0" t="n">
        <v>0.477948401223997</v>
      </c>
      <c r="C614" s="0" t="n">
        <v>0</v>
      </c>
      <c r="D614" s="0" t="n">
        <v>0</v>
      </c>
      <c r="E614" s="0" t="n">
        <v>0.774122006681452</v>
      </c>
      <c r="F614" s="0" t="n">
        <v>0</v>
      </c>
      <c r="G614" s="0" t="n">
        <v>0</v>
      </c>
      <c r="H614" s="0" t="n">
        <v>0</v>
      </c>
      <c r="I614" s="0" t="n">
        <v>0</v>
      </c>
      <c r="J614" s="0" t="n">
        <v>0</v>
      </c>
      <c r="K614" s="0" t="n">
        <v>0</v>
      </c>
      <c r="L614" s="0" t="n">
        <v>0</v>
      </c>
      <c r="M614" s="0" t="n">
        <v>0</v>
      </c>
      <c r="N614" s="0" t="n">
        <v>0</v>
      </c>
      <c r="O614" s="0" t="n">
        <v>0</v>
      </c>
      <c r="P614" s="0" t="n">
        <v>0</v>
      </c>
      <c r="Q614" s="0" t="n">
        <v>0</v>
      </c>
      <c r="R614" s="0" t="n">
        <v>0</v>
      </c>
      <c r="S614" s="0" t="n">
        <v>0</v>
      </c>
      <c r="T614" s="0" t="n">
        <v>0</v>
      </c>
      <c r="U614" s="0" t="n">
        <v>0</v>
      </c>
      <c r="V614" s="0" t="n">
        <v>0</v>
      </c>
      <c r="W614" s="0" t="n">
        <v>0.138261138092698</v>
      </c>
      <c r="X614" s="0" t="n">
        <v>0</v>
      </c>
      <c r="Y614" s="0" t="n">
        <v>0</v>
      </c>
      <c r="Z614" s="0" t="n">
        <v>0</v>
      </c>
      <c r="AA614" s="0" t="n">
        <v>0</v>
      </c>
      <c r="AB614" s="0" t="n">
        <v>0</v>
      </c>
      <c r="AC614" s="0" t="n">
        <v>0</v>
      </c>
      <c r="AD614" s="0" t="n">
        <v>0</v>
      </c>
      <c r="AE614" s="0" t="n">
        <v>0</v>
      </c>
      <c r="AF614" s="0" t="n">
        <v>0</v>
      </c>
      <c r="AG614" s="0" t="n">
        <v>0</v>
      </c>
      <c r="AH614" s="0" t="n">
        <v>10.6699699615395</v>
      </c>
      <c r="AI614" s="0" t="n">
        <v>0</v>
      </c>
      <c r="AJ614" s="0" t="n">
        <v>0</v>
      </c>
      <c r="AK614" s="0" t="n">
        <v>0</v>
      </c>
      <c r="AL614" s="0" t="n">
        <v>0</v>
      </c>
      <c r="AM614" s="0" t="n">
        <v>0</v>
      </c>
      <c r="AN614" s="0" t="n">
        <v>0</v>
      </c>
      <c r="AO614" s="0" t="n">
        <v>0</v>
      </c>
      <c r="AP614" s="0" t="n">
        <v>0</v>
      </c>
      <c r="AQ614" s="0" t="n">
        <v>0.826759495803038</v>
      </c>
      <c r="AR614" s="0" t="n">
        <v>0</v>
      </c>
      <c r="AS614" s="0" t="n">
        <v>1.7784452991213</v>
      </c>
      <c r="AT614" s="0" t="n">
        <v>0</v>
      </c>
      <c r="AU614" s="0" t="n">
        <v>0</v>
      </c>
      <c r="AV614" s="0" t="n">
        <v>0</v>
      </c>
      <c r="AW614" s="0" t="n">
        <v>0.555150051935656</v>
      </c>
      <c r="AX614" s="0" t="n">
        <v>0</v>
      </c>
      <c r="AY614" s="0" t="n">
        <v>0</v>
      </c>
      <c r="AZ614" s="0" t="n">
        <v>0</v>
      </c>
      <c r="BA614" s="0" t="n">
        <v>0</v>
      </c>
      <c r="BB614" s="0" t="n">
        <v>0</v>
      </c>
      <c r="BC614" s="0" t="n">
        <v>0</v>
      </c>
    </row>
    <row r="615" customFormat="false" ht="12" hidden="false" customHeight="false" outlineLevel="0" collapsed="false">
      <c r="A615" s="0" t="s">
        <v>141</v>
      </c>
      <c r="B615" s="0" t="n">
        <v>0.890922395970246</v>
      </c>
      <c r="C615" s="0" t="n">
        <v>0</v>
      </c>
      <c r="D615" s="0" t="n">
        <v>0</v>
      </c>
      <c r="E615" s="0" t="n">
        <v>0</v>
      </c>
      <c r="F615" s="0" t="n">
        <v>0</v>
      </c>
      <c r="G615" s="0" t="n">
        <v>0</v>
      </c>
      <c r="H615" s="0" t="n">
        <v>0</v>
      </c>
      <c r="I615" s="0" t="n">
        <v>0</v>
      </c>
      <c r="J615" s="0" t="n">
        <v>0</v>
      </c>
      <c r="K615" s="0" t="n">
        <v>0</v>
      </c>
      <c r="L615" s="0" t="n">
        <v>0</v>
      </c>
      <c r="M615" s="0" t="n">
        <v>0</v>
      </c>
      <c r="N615" s="0" t="n">
        <v>0</v>
      </c>
      <c r="O615" s="0" t="n">
        <v>0</v>
      </c>
      <c r="P615" s="0" t="n">
        <v>0</v>
      </c>
      <c r="Q615" s="0" t="n">
        <v>0</v>
      </c>
      <c r="R615" s="0" t="n">
        <v>0</v>
      </c>
      <c r="S615" s="0" t="n">
        <v>0</v>
      </c>
      <c r="T615" s="0" t="n">
        <v>0</v>
      </c>
      <c r="U615" s="0" t="n">
        <v>0</v>
      </c>
      <c r="V615" s="0" t="n">
        <v>0</v>
      </c>
      <c r="W615" s="0" t="n">
        <v>0</v>
      </c>
      <c r="X615" s="0" t="n">
        <v>0</v>
      </c>
      <c r="Y615" s="0" t="n">
        <v>0</v>
      </c>
      <c r="Z615" s="0" t="n">
        <v>0</v>
      </c>
      <c r="AA615" s="0" t="n">
        <v>0</v>
      </c>
      <c r="AB615" s="0" t="n">
        <v>0</v>
      </c>
      <c r="AC615" s="0" t="n">
        <v>0</v>
      </c>
      <c r="AD615" s="0" t="n">
        <v>0</v>
      </c>
      <c r="AE615" s="0" t="n">
        <v>0</v>
      </c>
      <c r="AF615" s="0" t="n">
        <v>0</v>
      </c>
      <c r="AG615" s="0" t="n">
        <v>0</v>
      </c>
      <c r="AH615" s="0" t="n">
        <v>0</v>
      </c>
      <c r="AI615" s="0" t="n">
        <v>0</v>
      </c>
      <c r="AJ615" s="0" t="n">
        <v>0</v>
      </c>
      <c r="AK615" s="0" t="n">
        <v>0</v>
      </c>
      <c r="AL615" s="0" t="n">
        <v>0</v>
      </c>
      <c r="AM615" s="0" t="n">
        <v>0</v>
      </c>
      <c r="AN615" s="0" t="n">
        <v>0</v>
      </c>
      <c r="AO615" s="0" t="n">
        <v>0</v>
      </c>
      <c r="AP615" s="0" t="n">
        <v>0</v>
      </c>
      <c r="AQ615" s="0" t="n">
        <v>0</v>
      </c>
      <c r="AR615" s="0" t="n">
        <v>12.578062279312</v>
      </c>
      <c r="AS615" s="0" t="n">
        <v>0</v>
      </c>
      <c r="AT615" s="0" t="n">
        <v>0</v>
      </c>
      <c r="AU615" s="0" t="n">
        <v>0</v>
      </c>
      <c r="AV615" s="0" t="n">
        <v>0</v>
      </c>
      <c r="AW615" s="0" t="n">
        <v>0</v>
      </c>
      <c r="AX615" s="0" t="n">
        <v>0</v>
      </c>
      <c r="AY615" s="0" t="n">
        <v>0</v>
      </c>
      <c r="AZ615" s="0" t="n">
        <v>0</v>
      </c>
      <c r="BA615" s="0" t="n">
        <v>0</v>
      </c>
      <c r="BB615" s="0" t="n">
        <v>0</v>
      </c>
      <c r="BC615" s="0" t="n">
        <v>0</v>
      </c>
    </row>
    <row r="616" customFormat="false" ht="12" hidden="false" customHeight="false" outlineLevel="0" collapsed="false">
      <c r="A616" s="0" t="s">
        <v>142</v>
      </c>
      <c r="B616" s="0" t="n">
        <v>0</v>
      </c>
      <c r="C616" s="0" t="n">
        <v>0</v>
      </c>
      <c r="D616" s="0" t="n">
        <v>0</v>
      </c>
      <c r="E616" s="0" t="n">
        <v>0</v>
      </c>
      <c r="F616" s="0" t="n">
        <v>0</v>
      </c>
      <c r="G616" s="0" t="n">
        <v>0</v>
      </c>
      <c r="H616" s="0" t="n">
        <v>0</v>
      </c>
      <c r="I616" s="0" t="n">
        <v>0</v>
      </c>
      <c r="J616" s="0" t="n">
        <v>0</v>
      </c>
      <c r="K616" s="0" t="n">
        <v>0</v>
      </c>
      <c r="L616" s="0" t="n">
        <v>0</v>
      </c>
      <c r="M616" s="0" t="n">
        <v>0</v>
      </c>
      <c r="N616" s="0" t="n">
        <v>0</v>
      </c>
      <c r="O616" s="0" t="n">
        <v>0</v>
      </c>
      <c r="P616" s="0" t="n">
        <v>0</v>
      </c>
      <c r="Q616" s="0" t="n">
        <v>0</v>
      </c>
      <c r="R616" s="0" t="n">
        <v>0</v>
      </c>
      <c r="S616" s="0" t="n">
        <v>0</v>
      </c>
      <c r="T616" s="0" t="n">
        <v>0</v>
      </c>
      <c r="U616" s="0" t="n">
        <v>0</v>
      </c>
      <c r="V616" s="0" t="n">
        <v>0</v>
      </c>
      <c r="W616" s="0" t="n">
        <v>0</v>
      </c>
      <c r="X616" s="0" t="n">
        <v>0</v>
      </c>
      <c r="Y616" s="0" t="n">
        <v>0</v>
      </c>
      <c r="Z616" s="0" t="n">
        <v>0</v>
      </c>
      <c r="AA616" s="0" t="n">
        <v>0</v>
      </c>
      <c r="AB616" s="0" t="n">
        <v>0</v>
      </c>
      <c r="AC616" s="0" t="n">
        <v>0</v>
      </c>
      <c r="AD616" s="0" t="n">
        <v>0</v>
      </c>
      <c r="AE616" s="0" t="n">
        <v>0</v>
      </c>
      <c r="AF616" s="0" t="n">
        <v>0</v>
      </c>
      <c r="AG616" s="0" t="n">
        <v>0</v>
      </c>
      <c r="AH616" s="0" t="n">
        <v>0.582271169771853</v>
      </c>
      <c r="AI616" s="0" t="n">
        <v>0</v>
      </c>
      <c r="AJ616" s="0" t="n">
        <v>0</v>
      </c>
      <c r="AK616" s="0" t="n">
        <v>0</v>
      </c>
      <c r="AL616" s="0" t="n">
        <v>0</v>
      </c>
      <c r="AM616" s="0" t="n">
        <v>0</v>
      </c>
      <c r="AN616" s="0" t="n">
        <v>0</v>
      </c>
      <c r="AO616" s="0" t="n">
        <v>0</v>
      </c>
      <c r="AP616" s="0" t="n">
        <v>0</v>
      </c>
      <c r="AQ616" s="0" t="n">
        <v>0</v>
      </c>
      <c r="AR616" s="0" t="n">
        <v>0</v>
      </c>
      <c r="AS616" s="0" t="n">
        <v>0</v>
      </c>
      <c r="AT616" s="0" t="n">
        <v>3.71529593580968</v>
      </c>
      <c r="AU616" s="0" t="n">
        <v>0</v>
      </c>
      <c r="AV616" s="0" t="n">
        <v>0</v>
      </c>
      <c r="AW616" s="0" t="n">
        <v>0</v>
      </c>
      <c r="AX616" s="0" t="n">
        <v>0</v>
      </c>
      <c r="AY616" s="0" t="n">
        <v>0</v>
      </c>
      <c r="AZ616" s="0" t="n">
        <v>0</v>
      </c>
      <c r="BA616" s="0" t="n">
        <v>0</v>
      </c>
      <c r="BB616" s="0" t="n">
        <v>0</v>
      </c>
      <c r="BC616" s="0" t="n">
        <v>0</v>
      </c>
    </row>
    <row r="617" customFormat="false" ht="12" hidden="false" customHeight="false" outlineLevel="0" collapsed="false">
      <c r="A617" s="0" t="s">
        <v>143</v>
      </c>
      <c r="B617" s="0" t="n">
        <v>0.514553307797915</v>
      </c>
      <c r="C617" s="0" t="n">
        <v>13.1674366995367</v>
      </c>
      <c r="D617" s="0" t="n">
        <v>0</v>
      </c>
      <c r="E617" s="0" t="n">
        <v>0.304607032479297</v>
      </c>
      <c r="F617" s="0" t="n">
        <v>0</v>
      </c>
      <c r="G617" s="0" t="n">
        <v>0.308995279499991</v>
      </c>
      <c r="H617" s="0" t="n">
        <v>0</v>
      </c>
      <c r="I617" s="0" t="n">
        <v>0.015358864572428</v>
      </c>
      <c r="J617" s="0" t="n">
        <v>0.140110458446435</v>
      </c>
      <c r="K617" s="0" t="n">
        <v>0</v>
      </c>
      <c r="L617" s="0" t="n">
        <v>0</v>
      </c>
      <c r="M617" s="0" t="n">
        <v>0</v>
      </c>
      <c r="N617" s="0" t="n">
        <v>0.015358864572428</v>
      </c>
      <c r="O617" s="0" t="n">
        <v>0.111148028109857</v>
      </c>
      <c r="P617" s="0" t="n">
        <v>0</v>
      </c>
      <c r="Q617" s="0" t="n">
        <v>0</v>
      </c>
      <c r="R617" s="0" t="n">
        <v>0</v>
      </c>
      <c r="S617" s="0" t="n">
        <v>0</v>
      </c>
      <c r="T617" s="0" t="n">
        <v>0.195276992420871</v>
      </c>
      <c r="U617" s="0" t="n">
        <v>0</v>
      </c>
      <c r="V617" s="0" t="n">
        <v>0</v>
      </c>
      <c r="W617" s="0" t="n">
        <v>0</v>
      </c>
      <c r="X617" s="0" t="n">
        <v>0.582069622673445</v>
      </c>
      <c r="Y617" s="0" t="n">
        <v>0.00752270917833209</v>
      </c>
      <c r="Z617" s="0" t="n">
        <v>0</v>
      </c>
      <c r="AA617" s="0" t="n">
        <v>0</v>
      </c>
      <c r="AB617" s="0" t="n">
        <v>0</v>
      </c>
      <c r="AC617" s="0" t="n">
        <v>0</v>
      </c>
      <c r="AD617" s="0" t="n">
        <v>0</v>
      </c>
      <c r="AE617" s="0" t="n">
        <v>0</v>
      </c>
      <c r="AF617" s="0" t="n">
        <v>0</v>
      </c>
      <c r="AG617" s="0" t="n">
        <v>0</v>
      </c>
      <c r="AH617" s="0" t="n">
        <v>0.14587786881649</v>
      </c>
      <c r="AI617" s="0" t="n">
        <v>0</v>
      </c>
      <c r="AJ617" s="0" t="n">
        <v>0</v>
      </c>
      <c r="AK617" s="0" t="n">
        <v>0</v>
      </c>
      <c r="AL617" s="0" t="n">
        <v>0</v>
      </c>
      <c r="AM617" s="0" t="n">
        <v>0</v>
      </c>
      <c r="AN617" s="0" t="n">
        <v>0</v>
      </c>
      <c r="AO617" s="0" t="n">
        <v>0.29470213206116</v>
      </c>
      <c r="AP617" s="0" t="n">
        <v>0</v>
      </c>
      <c r="AQ617" s="0" t="n">
        <v>0.154591673614724</v>
      </c>
      <c r="AR617" s="0" t="n">
        <v>0.1993517932258</v>
      </c>
      <c r="AS617" s="0" t="n">
        <v>0.139358187528602</v>
      </c>
      <c r="AT617" s="0" t="n">
        <v>0.0533485459230051</v>
      </c>
      <c r="AU617" s="0" t="n">
        <v>0</v>
      </c>
      <c r="AV617" s="0" t="n">
        <v>0</v>
      </c>
      <c r="AW617" s="0" t="n">
        <v>0</v>
      </c>
      <c r="AX617" s="0" t="n">
        <v>0.015358864572428</v>
      </c>
      <c r="AY617" s="0" t="n">
        <v>0.0112213745243454</v>
      </c>
      <c r="AZ617" s="0" t="n">
        <v>0</v>
      </c>
      <c r="BA617" s="0" t="n">
        <v>0</v>
      </c>
      <c r="BB617" s="0" t="n">
        <v>0</v>
      </c>
      <c r="BC617" s="0" t="n">
        <v>0</v>
      </c>
    </row>
    <row r="618" customFormat="false" ht="12" hidden="false" customHeight="false" outlineLevel="0" collapsed="false">
      <c r="A618" s="0" t="s">
        <v>144</v>
      </c>
      <c r="B618" s="0" t="n">
        <v>22.5235045646546</v>
      </c>
      <c r="C618" s="0" t="n">
        <v>0</v>
      </c>
      <c r="D618" s="0" t="n">
        <v>0</v>
      </c>
      <c r="E618" s="0" t="n">
        <v>0</v>
      </c>
      <c r="F618" s="0" t="n">
        <v>0</v>
      </c>
      <c r="G618" s="0" t="n">
        <v>0</v>
      </c>
      <c r="H618" s="0" t="n">
        <v>0</v>
      </c>
      <c r="I618" s="0" t="n">
        <v>0</v>
      </c>
      <c r="J618" s="0" t="n">
        <v>0</v>
      </c>
      <c r="K618" s="0" t="n">
        <v>0</v>
      </c>
      <c r="L618" s="0" t="n">
        <v>0</v>
      </c>
      <c r="M618" s="0" t="n">
        <v>0</v>
      </c>
      <c r="N618" s="0" t="n">
        <v>0</v>
      </c>
      <c r="O618" s="0" t="n">
        <v>0</v>
      </c>
      <c r="P618" s="0" t="n">
        <v>0</v>
      </c>
      <c r="Q618" s="0" t="n">
        <v>0</v>
      </c>
      <c r="R618" s="0" t="n">
        <v>0</v>
      </c>
      <c r="S618" s="0" t="n">
        <v>0</v>
      </c>
      <c r="T618" s="0" t="n">
        <v>0</v>
      </c>
      <c r="U618" s="0" t="n">
        <v>0</v>
      </c>
      <c r="V618" s="0" t="n">
        <v>0</v>
      </c>
      <c r="W618" s="0" t="n">
        <v>0</v>
      </c>
      <c r="X618" s="0" t="n">
        <v>0</v>
      </c>
      <c r="Y618" s="0" t="n">
        <v>0</v>
      </c>
      <c r="Z618" s="0" t="n">
        <v>0</v>
      </c>
      <c r="AA618" s="0" t="n">
        <v>0</v>
      </c>
      <c r="AB618" s="0" t="n">
        <v>0</v>
      </c>
      <c r="AC618" s="0" t="n">
        <v>0</v>
      </c>
      <c r="AD618" s="0" t="n">
        <v>0</v>
      </c>
      <c r="AE618" s="0" t="n">
        <v>0</v>
      </c>
      <c r="AF618" s="0" t="n">
        <v>0</v>
      </c>
      <c r="AG618" s="0" t="n">
        <v>0</v>
      </c>
      <c r="AH618" s="0" t="n">
        <v>0</v>
      </c>
      <c r="AI618" s="0" t="n">
        <v>0</v>
      </c>
      <c r="AJ618" s="0" t="n">
        <v>0</v>
      </c>
      <c r="AK618" s="0" t="n">
        <v>0</v>
      </c>
      <c r="AL618" s="0" t="n">
        <v>0</v>
      </c>
      <c r="AM618" s="0" t="n">
        <v>0</v>
      </c>
      <c r="AN618" s="0" t="n">
        <v>0</v>
      </c>
      <c r="AO618" s="0" t="n">
        <v>0</v>
      </c>
      <c r="AP618" s="0" t="n">
        <v>0</v>
      </c>
      <c r="AQ618" s="0" t="n">
        <v>1.32057046827452</v>
      </c>
      <c r="AR618" s="0" t="n">
        <v>0.680156242903211</v>
      </c>
      <c r="AS618" s="0" t="n">
        <v>0</v>
      </c>
      <c r="AT618" s="0" t="n">
        <v>0</v>
      </c>
      <c r="AU618" s="0" t="n">
        <v>0</v>
      </c>
      <c r="AV618" s="0" t="n">
        <v>0</v>
      </c>
      <c r="AW618" s="0" t="n">
        <v>0</v>
      </c>
      <c r="AX618" s="0" t="n">
        <v>0</v>
      </c>
      <c r="AY618" s="0" t="n">
        <v>0</v>
      </c>
      <c r="AZ618" s="0" t="n">
        <v>0</v>
      </c>
      <c r="BA618" s="0" t="n">
        <v>0</v>
      </c>
      <c r="BB618" s="0" t="n">
        <v>0</v>
      </c>
      <c r="BC618" s="0" t="n">
        <v>0</v>
      </c>
    </row>
    <row r="619" customFormat="false" ht="12" hidden="false" customHeight="false" outlineLevel="0" collapsed="false">
      <c r="A619" s="0" t="s">
        <v>145</v>
      </c>
      <c r="B619" s="0" t="n">
        <v>4.57654079575274</v>
      </c>
      <c r="C619" s="0" t="n">
        <v>0</v>
      </c>
      <c r="D619" s="0" t="n">
        <v>0</v>
      </c>
      <c r="E619" s="0" t="n">
        <v>0</v>
      </c>
      <c r="F619" s="0" t="n">
        <v>0</v>
      </c>
      <c r="G619" s="0" t="n">
        <v>0.204865297520745</v>
      </c>
      <c r="H619" s="0" t="n">
        <v>0</v>
      </c>
      <c r="I619" s="0" t="n">
        <v>0</v>
      </c>
      <c r="J619" s="0" t="n">
        <v>0.0962522416640493</v>
      </c>
      <c r="K619" s="0" t="n">
        <v>0</v>
      </c>
      <c r="L619" s="0" t="n">
        <v>0</v>
      </c>
      <c r="M619" s="0" t="n">
        <v>0</v>
      </c>
      <c r="N619" s="0" t="n">
        <v>0</v>
      </c>
      <c r="O619" s="0" t="n">
        <v>0</v>
      </c>
      <c r="P619" s="0" t="n">
        <v>0</v>
      </c>
      <c r="Q619" s="0" t="n">
        <v>0</v>
      </c>
      <c r="R619" s="0" t="n">
        <v>0</v>
      </c>
      <c r="S619" s="0" t="n">
        <v>0</v>
      </c>
      <c r="T619" s="0" t="n">
        <v>1.89721611498934</v>
      </c>
      <c r="U619" s="0" t="n">
        <v>0</v>
      </c>
      <c r="V619" s="0" t="n">
        <v>0.00729490673664374</v>
      </c>
      <c r="W619" s="0" t="n">
        <v>0.0274234456951607</v>
      </c>
      <c r="X619" s="0" t="n">
        <v>0.273896729787874</v>
      </c>
      <c r="Y619" s="0" t="n">
        <v>0</v>
      </c>
      <c r="Z619" s="0" t="n">
        <v>0.0122932687598996</v>
      </c>
      <c r="AA619" s="0" t="n">
        <v>0</v>
      </c>
      <c r="AB619" s="0" t="n">
        <v>0</v>
      </c>
      <c r="AC619" s="0" t="n">
        <v>0</v>
      </c>
      <c r="AD619" s="0" t="n">
        <v>0</v>
      </c>
      <c r="AE619" s="0" t="n">
        <v>0</v>
      </c>
      <c r="AF619" s="0" t="n">
        <v>0</v>
      </c>
      <c r="AG619" s="0" t="n">
        <v>0</v>
      </c>
      <c r="AH619" s="0" t="n">
        <v>0.277003819694222</v>
      </c>
      <c r="AI619" s="0" t="n">
        <v>0</v>
      </c>
      <c r="AJ619" s="0" t="n">
        <v>0</v>
      </c>
      <c r="AK619" s="0" t="n">
        <v>0</v>
      </c>
      <c r="AL619" s="0" t="n">
        <v>0</v>
      </c>
      <c r="AM619" s="0" t="n">
        <v>0</v>
      </c>
      <c r="AN619" s="0" t="n">
        <v>0</v>
      </c>
      <c r="AO619" s="0" t="n">
        <v>0.302198266108741</v>
      </c>
      <c r="AP619" s="0" t="n">
        <v>0</v>
      </c>
      <c r="AQ619" s="0" t="n">
        <v>3.35903437049345</v>
      </c>
      <c r="AR619" s="0" t="n">
        <v>0.0978733320499701</v>
      </c>
      <c r="AS619" s="0" t="n">
        <v>7.19784394978673</v>
      </c>
      <c r="AT619" s="0" t="n">
        <v>0.140494500113139</v>
      </c>
      <c r="AU619" s="0" t="n">
        <v>0</v>
      </c>
      <c r="AV619" s="0" t="n">
        <v>0</v>
      </c>
      <c r="AW619" s="0" t="n">
        <v>0</v>
      </c>
      <c r="AX619" s="0" t="n">
        <v>0</v>
      </c>
      <c r="AY619" s="0" t="n">
        <v>0</v>
      </c>
      <c r="AZ619" s="0" t="n">
        <v>0</v>
      </c>
      <c r="BA619" s="0" t="n">
        <v>0</v>
      </c>
      <c r="BB619" s="0" t="n">
        <v>0</v>
      </c>
      <c r="BC619" s="0" t="n">
        <v>0</v>
      </c>
    </row>
    <row r="620" customFormat="false" ht="12" hidden="false" customHeight="false" outlineLevel="0" collapsed="false">
      <c r="A620" s="0" t="s">
        <v>146</v>
      </c>
      <c r="B620" s="0" t="n">
        <v>0</v>
      </c>
      <c r="C620" s="0" t="n">
        <v>5.19197649680883</v>
      </c>
      <c r="D620" s="0" t="n">
        <v>3.86992199371897</v>
      </c>
      <c r="E620" s="0" t="n">
        <v>0</v>
      </c>
      <c r="F620" s="0" t="n">
        <v>4.85259852091987</v>
      </c>
      <c r="G620" s="0" t="n">
        <v>0</v>
      </c>
      <c r="H620" s="0" t="n">
        <v>7.3092898389221</v>
      </c>
      <c r="I620" s="0" t="n">
        <v>0.617971836693344</v>
      </c>
      <c r="J620" s="0" t="n">
        <v>0</v>
      </c>
      <c r="K620" s="0" t="n">
        <v>7.06615337858373</v>
      </c>
      <c r="L620" s="0" t="n">
        <v>6.09360753723027</v>
      </c>
      <c r="M620" s="0" t="n">
        <v>0.617971836693344</v>
      </c>
      <c r="N620" s="0" t="n">
        <v>0.420423462668423</v>
      </c>
      <c r="O620" s="0" t="n">
        <v>3.95603282342215</v>
      </c>
      <c r="P620" s="0" t="n">
        <v>5.56681187316381</v>
      </c>
      <c r="Q620" s="0" t="n">
        <v>0</v>
      </c>
      <c r="R620" s="0" t="n">
        <v>5.38445952791004</v>
      </c>
      <c r="S620" s="0" t="n">
        <v>0</v>
      </c>
      <c r="T620" s="0" t="n">
        <v>0</v>
      </c>
      <c r="U620" s="0" t="n">
        <v>7.11174146489717</v>
      </c>
      <c r="V620" s="0" t="n">
        <v>0</v>
      </c>
      <c r="W620" s="0" t="n">
        <v>0</v>
      </c>
      <c r="X620" s="0" t="n">
        <v>0</v>
      </c>
      <c r="Y620" s="0" t="n">
        <v>0</v>
      </c>
      <c r="Z620" s="0" t="n">
        <v>0</v>
      </c>
      <c r="AA620" s="0" t="n">
        <v>0</v>
      </c>
      <c r="AB620" s="0" t="n">
        <v>0</v>
      </c>
      <c r="AC620" s="0" t="n">
        <v>0</v>
      </c>
      <c r="AD620" s="0" t="n">
        <v>0</v>
      </c>
      <c r="AE620" s="0" t="n">
        <v>1.68169385067369</v>
      </c>
      <c r="AF620" s="0" t="n">
        <v>0</v>
      </c>
      <c r="AG620" s="0" t="n">
        <v>0</v>
      </c>
      <c r="AH620" s="0" t="n">
        <v>0</v>
      </c>
      <c r="AI620" s="0" t="n">
        <v>0</v>
      </c>
      <c r="AJ620" s="0" t="n">
        <v>5.46550501468949</v>
      </c>
      <c r="AK620" s="0" t="n">
        <v>0</v>
      </c>
      <c r="AL620" s="0" t="n">
        <v>4.97923209401276</v>
      </c>
      <c r="AM620" s="0" t="n">
        <v>5.1818458109614</v>
      </c>
      <c r="AN620" s="0" t="n">
        <v>4.97923209401276</v>
      </c>
      <c r="AO620" s="0" t="n">
        <v>0</v>
      </c>
      <c r="AP620" s="0" t="n">
        <v>0</v>
      </c>
      <c r="AQ620" s="0" t="n">
        <v>0</v>
      </c>
      <c r="AR620" s="0" t="n">
        <v>0</v>
      </c>
      <c r="AS620" s="0" t="n">
        <v>0</v>
      </c>
      <c r="AT620" s="0" t="n">
        <v>0</v>
      </c>
      <c r="AU620" s="0" t="n">
        <v>3.20129672778847</v>
      </c>
      <c r="AV620" s="0" t="n">
        <v>7.30422449599838</v>
      </c>
      <c r="AW620" s="0" t="n">
        <v>0</v>
      </c>
      <c r="AX620" s="0" t="n">
        <v>0</v>
      </c>
      <c r="AY620" s="0" t="n">
        <v>0.617971836693344</v>
      </c>
      <c r="AZ620" s="0" t="n">
        <v>1.90963428224091</v>
      </c>
      <c r="BA620" s="0" t="n">
        <v>7.6587985006585</v>
      </c>
      <c r="BB620" s="0" t="n">
        <v>0</v>
      </c>
      <c r="BC620" s="0" t="n">
        <v>5.48576638638436</v>
      </c>
    </row>
    <row r="621" customFormat="false" ht="12" hidden="false" customHeight="false" outlineLevel="0" collapsed="false">
      <c r="A621" s="0" t="s">
        <v>147</v>
      </c>
      <c r="B621" s="0" t="n">
        <v>0.417767754610734</v>
      </c>
      <c r="C621" s="0" t="n">
        <v>0.137042212598752</v>
      </c>
      <c r="D621" s="0" t="n">
        <v>0</v>
      </c>
      <c r="E621" s="0" t="n">
        <v>0.302101636758582</v>
      </c>
      <c r="F621" s="0" t="n">
        <v>0</v>
      </c>
      <c r="G621" s="0" t="n">
        <v>0.0439282205957635</v>
      </c>
      <c r="H621" s="0" t="n">
        <v>0</v>
      </c>
      <c r="I621" s="0" t="n">
        <v>0</v>
      </c>
      <c r="J621" s="0" t="n">
        <v>0.0619837569351246</v>
      </c>
      <c r="K621" s="0" t="n">
        <v>0</v>
      </c>
      <c r="L621" s="0" t="n">
        <v>0</v>
      </c>
      <c r="M621" s="0" t="n">
        <v>0</v>
      </c>
      <c r="N621" s="0" t="n">
        <v>0</v>
      </c>
      <c r="O621" s="0" t="n">
        <v>0.103836628526364</v>
      </c>
      <c r="P621" s="0" t="n">
        <v>0</v>
      </c>
      <c r="Q621" s="0" t="n">
        <v>0</v>
      </c>
      <c r="R621" s="0" t="n">
        <v>0</v>
      </c>
      <c r="S621" s="0" t="n">
        <v>0</v>
      </c>
      <c r="T621" s="0" t="n">
        <v>0.0731906415595556</v>
      </c>
      <c r="U621" s="0" t="n">
        <v>0</v>
      </c>
      <c r="V621" s="0" t="n">
        <v>0</v>
      </c>
      <c r="W621" s="0" t="n">
        <v>0</v>
      </c>
      <c r="X621" s="0" t="n">
        <v>0.178341657788785</v>
      </c>
      <c r="Y621" s="0" t="n">
        <v>0</v>
      </c>
      <c r="Z621" s="0" t="n">
        <v>0</v>
      </c>
      <c r="AA621" s="0" t="n">
        <v>0</v>
      </c>
      <c r="AB621" s="0" t="n">
        <v>0</v>
      </c>
      <c r="AC621" s="0" t="n">
        <v>0</v>
      </c>
      <c r="AD621" s="0" t="n">
        <v>0</v>
      </c>
      <c r="AE621" s="0" t="n">
        <v>0</v>
      </c>
      <c r="AF621" s="0" t="n">
        <v>0</v>
      </c>
      <c r="AG621" s="0" t="n">
        <v>0</v>
      </c>
      <c r="AH621" s="0" t="n">
        <v>0.0615686871342197</v>
      </c>
      <c r="AI621" s="0" t="n">
        <v>0</v>
      </c>
      <c r="AJ621" s="0" t="n">
        <v>0</v>
      </c>
      <c r="AK621" s="0" t="n">
        <v>0</v>
      </c>
      <c r="AL621" s="0" t="n">
        <v>0</v>
      </c>
      <c r="AM621" s="0" t="n">
        <v>0</v>
      </c>
      <c r="AN621" s="0" t="n">
        <v>0</v>
      </c>
      <c r="AO621" s="0" t="n">
        <v>0</v>
      </c>
      <c r="AP621" s="0" t="n">
        <v>0</v>
      </c>
      <c r="AQ621" s="0" t="n">
        <v>0.266959060281971</v>
      </c>
      <c r="AR621" s="0" t="n">
        <v>0.139325096503729</v>
      </c>
      <c r="AS621" s="0" t="n">
        <v>0.00511919421115984</v>
      </c>
      <c r="AT621" s="0" t="n">
        <v>0.109647605739032</v>
      </c>
      <c r="AU621" s="0" t="n">
        <v>0</v>
      </c>
      <c r="AV621" s="0" t="n">
        <v>0</v>
      </c>
      <c r="AW621" s="0" t="n">
        <v>10.939441316048</v>
      </c>
      <c r="AX621" s="0" t="n">
        <v>0</v>
      </c>
      <c r="AY621" s="0" t="n">
        <v>0</v>
      </c>
      <c r="AZ621" s="0" t="n">
        <v>0</v>
      </c>
      <c r="BA621" s="0" t="n">
        <v>0</v>
      </c>
      <c r="BB621" s="0" t="n">
        <v>0</v>
      </c>
      <c r="BC621" s="0" t="n">
        <v>0</v>
      </c>
    </row>
    <row r="622" customFormat="false" ht="12" hidden="false" customHeight="false" outlineLevel="0" collapsed="false">
      <c r="A622" s="0" t="s">
        <v>148</v>
      </c>
      <c r="B622" s="0" t="n">
        <v>4.04180054429876</v>
      </c>
      <c r="C622" s="0" t="n">
        <v>0.187696618817247</v>
      </c>
      <c r="D622" s="0" t="n">
        <v>0</v>
      </c>
      <c r="E622" s="0" t="n">
        <v>0.0552301051944164</v>
      </c>
      <c r="F622" s="0" t="n">
        <v>0</v>
      </c>
      <c r="G622" s="0" t="n">
        <v>7.08652978460259</v>
      </c>
      <c r="H622" s="0" t="n">
        <v>0</v>
      </c>
      <c r="I622" s="0" t="n">
        <v>0</v>
      </c>
      <c r="J622" s="0" t="n">
        <v>0</v>
      </c>
      <c r="K622" s="0" t="n">
        <v>0</v>
      </c>
      <c r="L622" s="0" t="n">
        <v>0</v>
      </c>
      <c r="M622" s="0" t="n">
        <v>0</v>
      </c>
      <c r="N622" s="0" t="n">
        <v>0</v>
      </c>
      <c r="O622" s="0" t="n">
        <v>0.0311517799026721</v>
      </c>
      <c r="P622" s="0" t="n">
        <v>0</v>
      </c>
      <c r="Q622" s="0" t="n">
        <v>0</v>
      </c>
      <c r="R622" s="0" t="n">
        <v>0</v>
      </c>
      <c r="S622" s="0" t="n">
        <v>0</v>
      </c>
      <c r="T622" s="0" t="n">
        <v>0.159545698446484</v>
      </c>
      <c r="U622" s="0" t="n">
        <v>0</v>
      </c>
      <c r="V622" s="0" t="n">
        <v>0</v>
      </c>
      <c r="W622" s="0" t="n">
        <v>0</v>
      </c>
      <c r="X622" s="0" t="n">
        <v>1.61817777806357</v>
      </c>
      <c r="Y622" s="0" t="n">
        <v>0</v>
      </c>
      <c r="Z622" s="0" t="n">
        <v>0</v>
      </c>
      <c r="AA622" s="0" t="n">
        <v>0.0775222045743102</v>
      </c>
      <c r="AB622" s="0" t="n">
        <v>0</v>
      </c>
      <c r="AC622" s="0" t="n">
        <v>0</v>
      </c>
      <c r="AD622" s="0" t="n">
        <v>0</v>
      </c>
      <c r="AE622" s="0" t="n">
        <v>0</v>
      </c>
      <c r="AF622" s="0" t="n">
        <v>0</v>
      </c>
      <c r="AG622" s="0" t="n">
        <v>0</v>
      </c>
      <c r="AH622" s="0" t="n">
        <v>0.158116717717003</v>
      </c>
      <c r="AI622" s="0" t="n">
        <v>0</v>
      </c>
      <c r="AJ622" s="0" t="n">
        <v>0</v>
      </c>
      <c r="AK622" s="0" t="n">
        <v>0</v>
      </c>
      <c r="AL622" s="0" t="n">
        <v>0</v>
      </c>
      <c r="AM622" s="0" t="n">
        <v>0</v>
      </c>
      <c r="AN622" s="0" t="n">
        <v>0</v>
      </c>
      <c r="AO622" s="0" t="n">
        <v>0.129036959872078</v>
      </c>
      <c r="AP622" s="0" t="n">
        <v>0</v>
      </c>
      <c r="AQ622" s="0" t="n">
        <v>0.564090142962377</v>
      </c>
      <c r="AR622" s="0" t="n">
        <v>0.15361542841914</v>
      </c>
      <c r="AS622" s="0" t="n">
        <v>0.0715204855104927</v>
      </c>
      <c r="AT622" s="0" t="n">
        <v>0.331094835020602</v>
      </c>
      <c r="AU622" s="0" t="n">
        <v>0</v>
      </c>
      <c r="AV622" s="0" t="n">
        <v>0</v>
      </c>
      <c r="AW622" s="0" t="n">
        <v>0.0247928156564845</v>
      </c>
      <c r="AX622" s="0" t="n">
        <v>0</v>
      </c>
      <c r="AY622" s="0" t="n">
        <v>0</v>
      </c>
      <c r="AZ622" s="0" t="n">
        <v>0</v>
      </c>
      <c r="BA622" s="0" t="n">
        <v>0</v>
      </c>
      <c r="BB622" s="0" t="n">
        <v>0</v>
      </c>
      <c r="BC622" s="0" t="n">
        <v>0</v>
      </c>
    </row>
    <row r="623" customFormat="false" ht="12" hidden="false" customHeight="false" outlineLevel="0" collapsed="false">
      <c r="A623" s="0" t="s">
        <v>149</v>
      </c>
      <c r="B623" s="0" t="n">
        <v>0</v>
      </c>
      <c r="C623" s="0" t="n">
        <v>6.9589422407794</v>
      </c>
      <c r="D623" s="0" t="n">
        <v>6.9589422407794</v>
      </c>
      <c r="E623" s="0" t="n">
        <v>0</v>
      </c>
      <c r="F623" s="0" t="n">
        <v>11.9693806541406</v>
      </c>
      <c r="G623" s="0" t="n">
        <v>0</v>
      </c>
      <c r="H623" s="0" t="n">
        <v>11.9693806541406</v>
      </c>
      <c r="I623" s="0" t="n">
        <v>0</v>
      </c>
      <c r="J623" s="0" t="n">
        <v>0</v>
      </c>
      <c r="K623" s="0" t="n">
        <v>18.92832289492</v>
      </c>
      <c r="L623" s="0" t="n">
        <v>18.92832289492</v>
      </c>
      <c r="M623" s="0" t="n">
        <v>0</v>
      </c>
      <c r="N623" s="0" t="n">
        <v>0</v>
      </c>
      <c r="O623" s="0" t="n">
        <v>6.9589422407794</v>
      </c>
      <c r="P623" s="0" t="n">
        <v>12.6652748782185</v>
      </c>
      <c r="Q623" s="0" t="n">
        <v>0</v>
      </c>
      <c r="R623" s="0" t="n">
        <v>0</v>
      </c>
      <c r="S623" s="0" t="n">
        <v>0</v>
      </c>
      <c r="T623" s="0" t="n">
        <v>0</v>
      </c>
      <c r="U623" s="0" t="n">
        <v>11.9693806541406</v>
      </c>
      <c r="V623" s="0" t="n">
        <v>0</v>
      </c>
      <c r="W623" s="0" t="n">
        <v>0</v>
      </c>
      <c r="X623" s="0" t="n">
        <v>0</v>
      </c>
      <c r="Y623" s="0" t="n">
        <v>0</v>
      </c>
      <c r="Z623" s="0" t="n">
        <v>0</v>
      </c>
      <c r="AA623" s="0" t="n">
        <v>0</v>
      </c>
      <c r="AB623" s="0" t="n">
        <v>0</v>
      </c>
      <c r="AC623" s="0" t="n">
        <v>0</v>
      </c>
      <c r="AD623" s="0" t="n">
        <v>0</v>
      </c>
      <c r="AE623" s="0" t="n">
        <v>0</v>
      </c>
      <c r="AF623" s="0" t="n">
        <v>0</v>
      </c>
      <c r="AG623" s="0" t="n">
        <v>0</v>
      </c>
      <c r="AH623" s="0" t="n">
        <v>0</v>
      </c>
      <c r="AI623" s="0" t="n">
        <v>0</v>
      </c>
      <c r="AJ623" s="0" t="n">
        <v>18.3368128044537</v>
      </c>
      <c r="AK623" s="0" t="n">
        <v>0</v>
      </c>
      <c r="AL623" s="0" t="n">
        <v>18.92832289492</v>
      </c>
      <c r="AM623" s="0" t="n">
        <v>32.2894919972164</v>
      </c>
      <c r="AN623" s="0" t="n">
        <v>11.5518441196938</v>
      </c>
      <c r="AO623" s="0" t="n">
        <v>0</v>
      </c>
      <c r="AP623" s="0" t="n">
        <v>0</v>
      </c>
      <c r="AQ623" s="0" t="n">
        <v>0</v>
      </c>
      <c r="AR623" s="0" t="n">
        <v>0</v>
      </c>
      <c r="AS623" s="0" t="n">
        <v>0</v>
      </c>
      <c r="AT623" s="0" t="n">
        <v>0</v>
      </c>
      <c r="AU623" s="0" t="n">
        <v>0</v>
      </c>
      <c r="AV623" s="0" t="n">
        <v>13.3263743910926</v>
      </c>
      <c r="AW623" s="0" t="n">
        <v>0</v>
      </c>
      <c r="AX623" s="0" t="n">
        <v>0</v>
      </c>
      <c r="AY623" s="0" t="n">
        <v>0</v>
      </c>
      <c r="AZ623" s="0" t="n">
        <v>0</v>
      </c>
      <c r="BA623" s="0" t="n">
        <v>33.2289491997216</v>
      </c>
      <c r="BB623" s="0" t="n">
        <v>0</v>
      </c>
      <c r="BC623" s="0" t="n">
        <v>11.9693806541406</v>
      </c>
    </row>
    <row r="624" customFormat="false" ht="12" hidden="false" customHeight="false" outlineLevel="0" collapsed="false">
      <c r="A624" s="0" t="s">
        <v>150</v>
      </c>
      <c r="B624" s="0" t="n">
        <v>6.24696272475837</v>
      </c>
      <c r="C624" s="0" t="n">
        <v>0.254456170243402</v>
      </c>
      <c r="D624" s="0" t="n">
        <v>0</v>
      </c>
      <c r="E624" s="0" t="n">
        <v>0.209534494447411</v>
      </c>
      <c r="F624" s="0" t="n">
        <v>0</v>
      </c>
      <c r="G624" s="0" t="n">
        <v>0.108441975293828</v>
      </c>
      <c r="H624" s="0" t="n">
        <v>0</v>
      </c>
      <c r="I624" s="0" t="n">
        <v>0</v>
      </c>
      <c r="J624" s="0" t="n">
        <v>0.0836188122078966</v>
      </c>
      <c r="K624" s="0" t="n">
        <v>0</v>
      </c>
      <c r="L624" s="0" t="n">
        <v>0</v>
      </c>
      <c r="M624" s="0" t="n">
        <v>0</v>
      </c>
      <c r="N624" s="0" t="n">
        <v>0</v>
      </c>
      <c r="O624" s="0" t="n">
        <v>0.0630703327953731</v>
      </c>
      <c r="P624" s="0" t="n">
        <v>0</v>
      </c>
      <c r="Q624" s="0" t="n">
        <v>0</v>
      </c>
      <c r="R624" s="0" t="n">
        <v>0</v>
      </c>
      <c r="S624" s="0" t="n">
        <v>0</v>
      </c>
      <c r="T624" s="0" t="n">
        <v>0.0116241398136538</v>
      </c>
      <c r="U624" s="0" t="n">
        <v>0</v>
      </c>
      <c r="V624" s="0" t="n">
        <v>0.0261730631933237</v>
      </c>
      <c r="W624" s="0" t="n">
        <v>0</v>
      </c>
      <c r="X624" s="0" t="n">
        <v>0.0452966480480444</v>
      </c>
      <c r="Y624" s="0" t="n">
        <v>0</v>
      </c>
      <c r="Z624" s="0" t="n">
        <v>0</v>
      </c>
      <c r="AA624" s="0" t="n">
        <v>0</v>
      </c>
      <c r="AB624" s="0" t="n">
        <v>0</v>
      </c>
      <c r="AC624" s="0" t="n">
        <v>0</v>
      </c>
      <c r="AD624" s="0" t="n">
        <v>0</v>
      </c>
      <c r="AE624" s="0" t="n">
        <v>0</v>
      </c>
      <c r="AF624" s="0" t="n">
        <v>0</v>
      </c>
      <c r="AG624" s="0" t="n">
        <v>0</v>
      </c>
      <c r="AH624" s="0" t="n">
        <v>4.34690332915364</v>
      </c>
      <c r="AI624" s="0" t="n">
        <v>0</v>
      </c>
      <c r="AJ624" s="0" t="n">
        <v>0</v>
      </c>
      <c r="AK624" s="0" t="n">
        <v>0.12659063229321</v>
      </c>
      <c r="AL624" s="0" t="n">
        <v>0</v>
      </c>
      <c r="AM624" s="0" t="n">
        <v>0</v>
      </c>
      <c r="AN624" s="0" t="n">
        <v>0</v>
      </c>
      <c r="AO624" s="0" t="n">
        <v>0.0401220309697082</v>
      </c>
      <c r="AP624" s="0" t="n">
        <v>0</v>
      </c>
      <c r="AQ624" s="0" t="n">
        <v>2.80186766179303</v>
      </c>
      <c r="AR624" s="0" t="n">
        <v>0.06831994432412</v>
      </c>
      <c r="AS624" s="0" t="n">
        <v>0.371597501784868</v>
      </c>
      <c r="AT624" s="0" t="n">
        <v>0.120891054061999</v>
      </c>
      <c r="AU624" s="0" t="n">
        <v>0</v>
      </c>
      <c r="AV624" s="0" t="n">
        <v>0</v>
      </c>
      <c r="AW624" s="0" t="n">
        <v>0.313401808266188</v>
      </c>
      <c r="AX624" s="0" t="n">
        <v>0</v>
      </c>
      <c r="AY624" s="0" t="n">
        <v>0</v>
      </c>
      <c r="AZ624" s="0" t="n">
        <v>0</v>
      </c>
      <c r="BA624" s="0" t="n">
        <v>0</v>
      </c>
      <c r="BB624" s="0" t="n">
        <v>0</v>
      </c>
      <c r="BC624" s="0" t="n">
        <v>0</v>
      </c>
    </row>
    <row r="625" customFormat="false" ht="12" hidden="false" customHeight="false" outlineLevel="0" collapsed="false">
      <c r="A625" s="0" t="s">
        <v>151</v>
      </c>
      <c r="B625" s="0" t="n">
        <v>0</v>
      </c>
      <c r="C625" s="0" t="n">
        <v>0</v>
      </c>
      <c r="D625" s="0" t="n">
        <v>0</v>
      </c>
      <c r="E625" s="0" t="n">
        <v>0</v>
      </c>
      <c r="F625" s="0" t="n">
        <v>0</v>
      </c>
      <c r="G625" s="0" t="n">
        <v>0</v>
      </c>
      <c r="H625" s="0" t="n">
        <v>0</v>
      </c>
      <c r="I625" s="0" t="n">
        <v>12.0176848874598</v>
      </c>
      <c r="J625" s="0" t="n">
        <v>0</v>
      </c>
      <c r="K625" s="0" t="n">
        <v>0</v>
      </c>
      <c r="L625" s="0" t="n">
        <v>0</v>
      </c>
      <c r="M625" s="0" t="n">
        <v>0</v>
      </c>
      <c r="N625" s="0" t="n">
        <v>12.0176848874598</v>
      </c>
      <c r="O625" s="0" t="n">
        <v>4.54180064308682</v>
      </c>
      <c r="P625" s="0" t="n">
        <v>0</v>
      </c>
      <c r="Q625" s="0" t="n">
        <v>0</v>
      </c>
      <c r="R625" s="0" t="n">
        <v>0</v>
      </c>
      <c r="S625" s="0" t="n">
        <v>0</v>
      </c>
      <c r="T625" s="0" t="n">
        <v>0</v>
      </c>
      <c r="U625" s="0" t="n">
        <v>0</v>
      </c>
      <c r="V625" s="0" t="n">
        <v>0</v>
      </c>
      <c r="W625" s="0" t="n">
        <v>0</v>
      </c>
      <c r="X625" s="0" t="n">
        <v>0</v>
      </c>
      <c r="Y625" s="0" t="n">
        <v>0</v>
      </c>
      <c r="Z625" s="0" t="n">
        <v>0</v>
      </c>
      <c r="AA625" s="0" t="n">
        <v>0</v>
      </c>
      <c r="AB625" s="0" t="n">
        <v>0</v>
      </c>
      <c r="AC625" s="0" t="n">
        <v>0</v>
      </c>
      <c r="AD625" s="0" t="n">
        <v>0</v>
      </c>
      <c r="AE625" s="0" t="n">
        <v>0</v>
      </c>
      <c r="AF625" s="0" t="n">
        <v>0</v>
      </c>
      <c r="AG625" s="0" t="n">
        <v>0</v>
      </c>
      <c r="AH625" s="0" t="n">
        <v>0</v>
      </c>
      <c r="AI625" s="0" t="n">
        <v>0</v>
      </c>
      <c r="AJ625" s="0" t="n">
        <v>0</v>
      </c>
      <c r="AK625" s="0" t="n">
        <v>0</v>
      </c>
      <c r="AL625" s="0" t="n">
        <v>0</v>
      </c>
      <c r="AM625" s="0" t="n">
        <v>0</v>
      </c>
      <c r="AN625" s="0" t="n">
        <v>0</v>
      </c>
      <c r="AO625" s="0" t="n">
        <v>0</v>
      </c>
      <c r="AP625" s="0" t="n">
        <v>0</v>
      </c>
      <c r="AQ625" s="0" t="n">
        <v>0</v>
      </c>
      <c r="AR625" s="0" t="n">
        <v>0</v>
      </c>
      <c r="AS625" s="0" t="n">
        <v>0</v>
      </c>
      <c r="AT625" s="0" t="n">
        <v>0</v>
      </c>
      <c r="AU625" s="0" t="n">
        <v>0</v>
      </c>
      <c r="AV625" s="0" t="n">
        <v>0</v>
      </c>
      <c r="AW625" s="0" t="n">
        <v>0</v>
      </c>
      <c r="AX625" s="0" t="n">
        <v>12.0176848874598</v>
      </c>
      <c r="AY625" s="0" t="n">
        <v>0</v>
      </c>
      <c r="AZ625" s="0" t="n">
        <v>0</v>
      </c>
      <c r="BA625" s="0" t="n">
        <v>0</v>
      </c>
      <c r="BB625" s="0" t="n">
        <v>0</v>
      </c>
      <c r="BC625" s="0" t="n">
        <v>0</v>
      </c>
    </row>
    <row r="627" customFormat="false" ht="12" hidden="false" customHeight="false" outlineLevel="0" collapsed="false">
      <c r="A627" s="0" t="s">
        <v>46</v>
      </c>
    </row>
    <row r="628" customFormat="false" ht="12" hidden="false" customHeight="false" outlineLevel="0" collapsed="false">
      <c r="B628" s="0" t="s">
        <v>101</v>
      </c>
      <c r="C628" s="0" t="s">
        <v>102</v>
      </c>
      <c r="D628" s="0" t="s">
        <v>103</v>
      </c>
      <c r="E628" s="0" t="s">
        <v>104</v>
      </c>
      <c r="F628" s="0" t="s">
        <v>105</v>
      </c>
      <c r="G628" s="0" t="s">
        <v>106</v>
      </c>
      <c r="H628" s="0" t="s">
        <v>107</v>
      </c>
      <c r="I628" s="0" t="s">
        <v>108</v>
      </c>
      <c r="J628" s="0" t="s">
        <v>109</v>
      </c>
      <c r="K628" s="0" t="s">
        <v>110</v>
      </c>
      <c r="L628" s="0" t="s">
        <v>111</v>
      </c>
      <c r="M628" s="0" t="s">
        <v>112</v>
      </c>
      <c r="N628" s="0" t="s">
        <v>113</v>
      </c>
      <c r="O628" s="0" t="s">
        <v>114</v>
      </c>
      <c r="P628" s="0" t="s">
        <v>115</v>
      </c>
      <c r="Q628" s="0" t="s">
        <v>116</v>
      </c>
      <c r="R628" s="0" t="s">
        <v>117</v>
      </c>
      <c r="S628" s="0" t="s">
        <v>118</v>
      </c>
      <c r="T628" s="0" t="s">
        <v>119</v>
      </c>
      <c r="U628" s="0" t="s">
        <v>120</v>
      </c>
      <c r="V628" s="0" t="s">
        <v>121</v>
      </c>
      <c r="W628" s="0" t="s">
        <v>122</v>
      </c>
      <c r="X628" s="0" t="s">
        <v>123</v>
      </c>
      <c r="Y628" s="0" t="s">
        <v>124</v>
      </c>
      <c r="Z628" s="0" t="s">
        <v>125</v>
      </c>
      <c r="AA628" s="0" t="s">
        <v>126</v>
      </c>
      <c r="AB628" s="0" t="s">
        <v>127</v>
      </c>
      <c r="AC628" s="0" t="s">
        <v>128</v>
      </c>
      <c r="AD628" s="0" t="s">
        <v>129</v>
      </c>
      <c r="AE628" s="0" t="s">
        <v>130</v>
      </c>
      <c r="AF628" s="0" t="s">
        <v>131</v>
      </c>
      <c r="AG628" s="0" t="s">
        <v>132</v>
      </c>
      <c r="AH628" s="0" t="s">
        <v>133</v>
      </c>
      <c r="AI628" s="0" t="s">
        <v>134</v>
      </c>
      <c r="AJ628" s="0" t="s">
        <v>135</v>
      </c>
      <c r="AK628" s="0" t="s">
        <v>136</v>
      </c>
      <c r="AL628" s="0" t="s">
        <v>137</v>
      </c>
      <c r="AM628" s="0" t="s">
        <v>138</v>
      </c>
      <c r="AN628" s="0" t="s">
        <v>139</v>
      </c>
      <c r="AO628" s="0" t="s">
        <v>140</v>
      </c>
      <c r="AP628" s="0" t="s">
        <v>141</v>
      </c>
      <c r="AQ628" s="0" t="s">
        <v>142</v>
      </c>
      <c r="AR628" s="0" t="s">
        <v>143</v>
      </c>
      <c r="AS628" s="0" t="s">
        <v>144</v>
      </c>
      <c r="AT628" s="0" t="s">
        <v>145</v>
      </c>
      <c r="AU628" s="0" t="s">
        <v>146</v>
      </c>
      <c r="AV628" s="0" t="s">
        <v>147</v>
      </c>
      <c r="AW628" s="0" t="s">
        <v>148</v>
      </c>
      <c r="AX628" s="0" t="s">
        <v>149</v>
      </c>
      <c r="AY628" s="0" t="s">
        <v>150</v>
      </c>
      <c r="AZ628" s="0" t="s">
        <v>151</v>
      </c>
    </row>
    <row r="629" customFormat="false" ht="12" hidden="false" customHeight="false" outlineLevel="0" collapsed="false">
      <c r="A629" s="0" t="s">
        <v>47</v>
      </c>
      <c r="B629" s="0" t="n">
        <v>2.19175048184236</v>
      </c>
      <c r="C629" s="0" t="n">
        <v>2.47656761736612</v>
      </c>
      <c r="D629" s="0" t="n">
        <v>1.51751675649015</v>
      </c>
      <c r="E629" s="0" t="n">
        <v>0.0254469313671128</v>
      </c>
      <c r="F629" s="0" t="n">
        <v>0.533113212141014</v>
      </c>
      <c r="G629" s="0" t="n">
        <v>0.0294210508954335</v>
      </c>
      <c r="H629" s="0" t="n">
        <v>0.35833049280653</v>
      </c>
      <c r="I629" s="0" t="n">
        <v>0.321086866713058</v>
      </c>
      <c r="J629" s="0" t="n">
        <v>1.07224258151265</v>
      </c>
      <c r="K629" s="0" t="n">
        <v>0.0455060247966209</v>
      </c>
      <c r="L629" s="0" t="n">
        <v>0.919293957610439</v>
      </c>
      <c r="M629" s="0" t="n">
        <v>0.747103055359642</v>
      </c>
      <c r="N629" s="0" t="n">
        <v>0.628083673280251</v>
      </c>
      <c r="O629" s="0" t="n">
        <v>0.0416732771092286</v>
      </c>
      <c r="P629" s="0" t="n">
        <v>0.313609867126178</v>
      </c>
      <c r="Q629" s="0" t="n">
        <v>0.028070164415451</v>
      </c>
      <c r="R629" s="0" t="n">
        <v>0</v>
      </c>
      <c r="S629" s="0" t="n">
        <v>0.216864403984173</v>
      </c>
      <c r="T629" s="0" t="n">
        <v>0.01723165661094</v>
      </c>
      <c r="U629" s="0" t="n">
        <v>0.029939414312171</v>
      </c>
      <c r="V629" s="0" t="n">
        <v>0.0613553789629276</v>
      </c>
      <c r="W629" s="0" t="n">
        <v>0.0327511431484137</v>
      </c>
      <c r="X629" s="0" t="n">
        <v>0.0278659606452211</v>
      </c>
      <c r="Y629" s="0" t="n">
        <v>0.322720496874897</v>
      </c>
      <c r="Z629" s="0" t="n">
        <v>0.132842406525724</v>
      </c>
      <c r="AA629" s="0" t="n">
        <v>0.00172787805579161</v>
      </c>
      <c r="AB629" s="0" t="n">
        <v>0.275109602446675</v>
      </c>
      <c r="AC629" s="0" t="n">
        <v>0.0133674929588969</v>
      </c>
      <c r="AD629" s="0" t="n">
        <v>0.456819541986651</v>
      </c>
      <c r="AE629" s="0" t="n">
        <v>0.443766208674262</v>
      </c>
      <c r="AF629" s="0" t="n">
        <v>0.00724137985199939</v>
      </c>
      <c r="AG629" s="0" t="n">
        <v>0.0470296990821826</v>
      </c>
      <c r="AH629" s="0" t="n">
        <v>0.498932642600991</v>
      </c>
      <c r="AI629" s="0" t="n">
        <v>0.124909875451408</v>
      </c>
      <c r="AJ629" s="0" t="n">
        <v>0.0188652867727793</v>
      </c>
      <c r="AK629" s="0" t="n">
        <v>0.0200748014118335</v>
      </c>
      <c r="AL629" s="0" t="n">
        <v>0.0763250861190131</v>
      </c>
      <c r="AM629" s="0" t="n">
        <v>0.118768054362185</v>
      </c>
      <c r="AN629" s="0" t="n">
        <v>0</v>
      </c>
      <c r="AO629" s="0" t="n">
        <v>0.016901788982107</v>
      </c>
      <c r="AP629" s="0" t="n">
        <v>0.0196663938713736</v>
      </c>
      <c r="AQ629" s="0" t="n">
        <v>0</v>
      </c>
      <c r="AR629" s="0" t="n">
        <v>0.124344388087695</v>
      </c>
      <c r="AS629" s="0" t="n">
        <v>0.312510308363401</v>
      </c>
      <c r="AT629" s="0" t="n">
        <v>1.0670118233983</v>
      </c>
      <c r="AU629" s="0" t="n">
        <v>0</v>
      </c>
      <c r="AV629" s="0" t="n">
        <v>0.100012723465684</v>
      </c>
      <c r="AW629" s="0" t="n">
        <v>0.911612754253329</v>
      </c>
      <c r="AX629" s="0" t="n">
        <v>0</v>
      </c>
      <c r="AY629" s="0" t="n">
        <v>1.29941142190227</v>
      </c>
      <c r="AZ629" s="0" t="n">
        <v>0</v>
      </c>
    </row>
    <row r="630" customFormat="false" ht="12" hidden="false" customHeight="false" outlineLevel="0" collapsed="false">
      <c r="A630" s="0" t="s">
        <v>48</v>
      </c>
      <c r="B630" s="0" t="n">
        <v>0.0891908584089224</v>
      </c>
      <c r="C630" s="0" t="n">
        <v>0.204985603816802</v>
      </c>
      <c r="D630" s="0" t="n">
        <v>0.156260968204521</v>
      </c>
      <c r="E630" s="0" t="n">
        <v>0.0804015476265617</v>
      </c>
      <c r="F630" s="0" t="n">
        <v>0.175668238321277</v>
      </c>
      <c r="G630" s="0" t="n">
        <v>0.0366909483666334</v>
      </c>
      <c r="H630" s="0" t="n">
        <v>0.157381752800929</v>
      </c>
      <c r="I630" s="0" t="n">
        <v>0</v>
      </c>
      <c r="J630" s="0" t="n">
        <v>0.119629008500856</v>
      </c>
      <c r="K630" s="0" t="n">
        <v>0.126589670731182</v>
      </c>
      <c r="L630" s="0" t="n">
        <v>0</v>
      </c>
      <c r="M630" s="0" t="n">
        <v>0.234656901290141</v>
      </c>
      <c r="N630" s="0" t="n">
        <v>0.0541515926054172</v>
      </c>
      <c r="O630" s="0" t="n">
        <v>0.0174016555758149</v>
      </c>
      <c r="P630" s="0" t="n">
        <v>0</v>
      </c>
      <c r="Q630" s="0" t="n">
        <v>0.163811517064535</v>
      </c>
      <c r="R630" s="0" t="n">
        <v>0</v>
      </c>
      <c r="S630" s="0" t="n">
        <v>0.049432499567908</v>
      </c>
      <c r="T630" s="0" t="n">
        <v>0.0271937736286463</v>
      </c>
      <c r="U630" s="0" t="n">
        <v>0</v>
      </c>
      <c r="V630" s="0" t="n">
        <v>0.0788678423893712</v>
      </c>
      <c r="W630" s="0" t="n">
        <v>0</v>
      </c>
      <c r="X630" s="0" t="n">
        <v>0.0762723412187412</v>
      </c>
      <c r="Y630" s="0" t="n">
        <v>0.123227316941957</v>
      </c>
      <c r="Z630" s="0" t="n">
        <v>0.127297534686809</v>
      </c>
      <c r="AA630" s="0" t="n">
        <v>0</v>
      </c>
      <c r="AB630" s="0" t="n">
        <v>0</v>
      </c>
      <c r="AC630" s="0" t="n">
        <v>0</v>
      </c>
      <c r="AD630" s="0" t="n">
        <v>0.0344493791738166</v>
      </c>
      <c r="AE630" s="0" t="n">
        <v>0.113848119529908</v>
      </c>
      <c r="AF630" s="0" t="n">
        <v>0</v>
      </c>
      <c r="AG630" s="0" t="n">
        <v>0.0521459780644758</v>
      </c>
      <c r="AH630" s="0" t="n">
        <v>0.0533847399868219</v>
      </c>
      <c r="AI630" s="0" t="n">
        <v>0.250347885639859</v>
      </c>
      <c r="AJ630" s="0" t="n">
        <v>0.0103820046825201</v>
      </c>
      <c r="AK630" s="0" t="n">
        <v>0.0120926759086171</v>
      </c>
      <c r="AL630" s="0" t="n">
        <v>0</v>
      </c>
      <c r="AM630" s="0" t="n">
        <v>0</v>
      </c>
      <c r="AN630" s="0" t="n">
        <v>0</v>
      </c>
      <c r="AO630" s="0" t="n">
        <v>0</v>
      </c>
      <c r="AP630" s="0" t="n">
        <v>0</v>
      </c>
      <c r="AQ630" s="0" t="n">
        <v>0</v>
      </c>
      <c r="AR630" s="0" t="n">
        <v>12.2884592810108</v>
      </c>
      <c r="AS630" s="0" t="n">
        <v>0</v>
      </c>
      <c r="AT630" s="0" t="n">
        <v>0</v>
      </c>
      <c r="AU630" s="0" t="n">
        <v>0.0808144682673437</v>
      </c>
      <c r="AV630" s="0" t="n">
        <v>0.118095303263666</v>
      </c>
      <c r="AW630" s="0" t="n">
        <v>0.156791866171241</v>
      </c>
      <c r="AX630" s="0" t="n">
        <v>0.0125055965493992</v>
      </c>
      <c r="AY630" s="0" t="n">
        <v>0.200030556127418</v>
      </c>
      <c r="AZ630" s="0" t="n">
        <v>0</v>
      </c>
    </row>
    <row r="631" customFormat="false" ht="12" hidden="false" customHeight="false" outlineLevel="0" collapsed="false">
      <c r="A631" s="0" t="s">
        <v>49</v>
      </c>
      <c r="B631" s="0" t="n">
        <v>0</v>
      </c>
      <c r="C631" s="0" t="n">
        <v>0</v>
      </c>
      <c r="D631" s="0" t="n">
        <v>0</v>
      </c>
      <c r="E631" s="0" t="n">
        <v>0</v>
      </c>
      <c r="F631" s="0" t="n">
        <v>0</v>
      </c>
      <c r="G631" s="0" t="n">
        <v>0</v>
      </c>
      <c r="H631" s="0" t="n">
        <v>0</v>
      </c>
      <c r="I631" s="0" t="n">
        <v>0</v>
      </c>
      <c r="J631" s="0" t="n">
        <v>0</v>
      </c>
      <c r="K631" s="0" t="n">
        <v>0</v>
      </c>
      <c r="L631" s="0" t="n">
        <v>0</v>
      </c>
      <c r="M631" s="0" t="n">
        <v>0</v>
      </c>
      <c r="N631" s="0" t="n">
        <v>0</v>
      </c>
      <c r="O631" s="0" t="n">
        <v>0</v>
      </c>
      <c r="P631" s="0" t="n">
        <v>0</v>
      </c>
      <c r="Q631" s="0" t="n">
        <v>0</v>
      </c>
      <c r="R631" s="0" t="n">
        <v>0</v>
      </c>
      <c r="S631" s="0" t="n">
        <v>0</v>
      </c>
      <c r="T631" s="0" t="n">
        <v>0</v>
      </c>
      <c r="U631" s="0" t="n">
        <v>0</v>
      </c>
      <c r="V631" s="0" t="n">
        <v>0</v>
      </c>
      <c r="W631" s="0" t="n">
        <v>0</v>
      </c>
      <c r="X631" s="0" t="n">
        <v>0</v>
      </c>
      <c r="Y631" s="0" t="n">
        <v>0</v>
      </c>
      <c r="Z631" s="0" t="n">
        <v>0</v>
      </c>
      <c r="AA631" s="0" t="n">
        <v>0</v>
      </c>
      <c r="AB631" s="0" t="n">
        <v>0</v>
      </c>
      <c r="AC631" s="0" t="n">
        <v>0</v>
      </c>
      <c r="AD631" s="0" t="n">
        <v>0</v>
      </c>
      <c r="AE631" s="0" t="n">
        <v>0</v>
      </c>
      <c r="AF631" s="0" t="n">
        <v>0</v>
      </c>
      <c r="AG631" s="0" t="n">
        <v>0</v>
      </c>
      <c r="AH631" s="0" t="n">
        <v>0</v>
      </c>
      <c r="AI631" s="0" t="n">
        <v>0</v>
      </c>
      <c r="AJ631" s="0" t="n">
        <v>0</v>
      </c>
      <c r="AK631" s="0" t="n">
        <v>0</v>
      </c>
      <c r="AL631" s="0" t="n">
        <v>0</v>
      </c>
      <c r="AM631" s="0" t="n">
        <v>0</v>
      </c>
      <c r="AN631" s="0" t="n">
        <v>0</v>
      </c>
      <c r="AO631" s="0" t="n">
        <v>0</v>
      </c>
      <c r="AP631" s="0" t="n">
        <v>0</v>
      </c>
      <c r="AQ631" s="0" t="n">
        <v>0</v>
      </c>
      <c r="AR631" s="0" t="n">
        <v>0</v>
      </c>
      <c r="AS631" s="0" t="n">
        <v>0</v>
      </c>
      <c r="AT631" s="0" t="n">
        <v>0</v>
      </c>
      <c r="AU631" s="0" t="n">
        <v>8.44120526487545</v>
      </c>
      <c r="AV631" s="0" t="n">
        <v>0</v>
      </c>
      <c r="AW631" s="0" t="n">
        <v>0</v>
      </c>
      <c r="AX631" s="0" t="n">
        <v>2.3061024692701</v>
      </c>
      <c r="AY631" s="0" t="n">
        <v>0</v>
      </c>
      <c r="AZ631" s="0" t="n">
        <v>0</v>
      </c>
    </row>
    <row r="632" customFormat="false" ht="12" hidden="false" customHeight="false" outlineLevel="0" collapsed="false">
      <c r="A632" s="0" t="s">
        <v>50</v>
      </c>
      <c r="B632" s="0" t="n">
        <v>0.248912134202799</v>
      </c>
      <c r="C632" s="0" t="n">
        <v>0.0168796062087163</v>
      </c>
      <c r="D632" s="0" t="n">
        <v>0.281368141729117</v>
      </c>
      <c r="E632" s="0" t="n">
        <v>0</v>
      </c>
      <c r="F632" s="0" t="n">
        <v>0.0492735563592675</v>
      </c>
      <c r="G632" s="0" t="n">
        <v>0.0191136717363406</v>
      </c>
      <c r="H632" s="0" t="n">
        <v>0.149247988720451</v>
      </c>
      <c r="I632" s="0" t="n">
        <v>0.00775717197091743</v>
      </c>
      <c r="J632" s="0" t="n">
        <v>0</v>
      </c>
      <c r="K632" s="0" t="n">
        <v>0.149620332975055</v>
      </c>
      <c r="L632" s="0" t="n">
        <v>0.0276775895922334</v>
      </c>
      <c r="M632" s="0" t="n">
        <v>0.0642293839191963</v>
      </c>
      <c r="N632" s="0" t="n">
        <v>0.0636088101615229</v>
      </c>
      <c r="O632" s="0" t="n">
        <v>7.70659520966705</v>
      </c>
      <c r="P632" s="0" t="n">
        <v>0</v>
      </c>
      <c r="Q632" s="0" t="n">
        <v>0.254373183270324</v>
      </c>
      <c r="R632" s="0" t="n">
        <v>0.0388479172303545</v>
      </c>
      <c r="S632" s="0" t="n">
        <v>0</v>
      </c>
      <c r="T632" s="0" t="n">
        <v>0.0220924257731728</v>
      </c>
      <c r="U632" s="0" t="n">
        <v>0</v>
      </c>
      <c r="V632" s="0" t="n">
        <v>0</v>
      </c>
      <c r="W632" s="0" t="n">
        <v>0</v>
      </c>
      <c r="X632" s="0" t="n">
        <v>0.117846956582178</v>
      </c>
      <c r="Y632" s="0" t="n">
        <v>0</v>
      </c>
      <c r="Z632" s="0" t="n">
        <v>0</v>
      </c>
      <c r="AA632" s="0" t="n">
        <v>2.47441374397113</v>
      </c>
      <c r="AB632" s="0" t="n">
        <v>0</v>
      </c>
      <c r="AC632" s="0" t="n">
        <v>0</v>
      </c>
      <c r="AD632" s="0" t="n">
        <v>0</v>
      </c>
      <c r="AE632" s="0" t="n">
        <v>0.284346895765949</v>
      </c>
      <c r="AF632" s="0" t="n">
        <v>0</v>
      </c>
      <c r="AG632" s="0" t="n">
        <v>0</v>
      </c>
      <c r="AH632" s="0" t="n">
        <v>0.364090623626981</v>
      </c>
      <c r="AI632" s="0" t="n">
        <v>0.12548001380156</v>
      </c>
      <c r="AJ632" s="0" t="n">
        <v>2.23127294571469</v>
      </c>
      <c r="AK632" s="0" t="n">
        <v>0</v>
      </c>
      <c r="AL632" s="0" t="n">
        <v>0</v>
      </c>
      <c r="AM632" s="0" t="n">
        <v>0.179283758591844</v>
      </c>
      <c r="AN632" s="0" t="n">
        <v>0</v>
      </c>
      <c r="AO632" s="0" t="n">
        <v>0.0671460805802613</v>
      </c>
      <c r="AP632" s="0" t="n">
        <v>0</v>
      </c>
      <c r="AQ632" s="0" t="n">
        <v>0</v>
      </c>
      <c r="AR632" s="0" t="n">
        <v>0.317237304922639</v>
      </c>
      <c r="AS632" s="0" t="n">
        <v>0</v>
      </c>
      <c r="AT632" s="0" t="n">
        <v>0</v>
      </c>
      <c r="AU632" s="0" t="n">
        <v>0</v>
      </c>
      <c r="AV632" s="0" t="n">
        <v>0.273735084509734</v>
      </c>
      <c r="AW632" s="0" t="n">
        <v>0.0477841793408514</v>
      </c>
      <c r="AX632" s="0" t="n">
        <v>0</v>
      </c>
      <c r="AY632" s="0" t="n">
        <v>0.175250029166967</v>
      </c>
      <c r="AZ632" s="0" t="n">
        <v>0</v>
      </c>
    </row>
    <row r="633" customFormat="false" ht="12" hidden="false" customHeight="false" outlineLevel="0" collapsed="false">
      <c r="A633" s="0" t="s">
        <v>51</v>
      </c>
      <c r="B633" s="0" t="n">
        <v>0</v>
      </c>
      <c r="C633" s="0" t="n">
        <v>0</v>
      </c>
      <c r="D633" s="0" t="n">
        <v>0</v>
      </c>
      <c r="E633" s="0" t="n">
        <v>0</v>
      </c>
      <c r="F633" s="0" t="n">
        <v>0</v>
      </c>
      <c r="G633" s="0" t="n">
        <v>0</v>
      </c>
      <c r="H633" s="0" t="n">
        <v>0</v>
      </c>
      <c r="I633" s="0" t="n">
        <v>0</v>
      </c>
      <c r="J633" s="0" t="n">
        <v>0</v>
      </c>
      <c r="K633" s="0" t="n">
        <v>0</v>
      </c>
      <c r="L633" s="0" t="n">
        <v>0</v>
      </c>
      <c r="M633" s="0" t="n">
        <v>0</v>
      </c>
      <c r="N633" s="0" t="n">
        <v>0</v>
      </c>
      <c r="O633" s="0" t="n">
        <v>0</v>
      </c>
      <c r="P633" s="0" t="n">
        <v>0</v>
      </c>
      <c r="Q633" s="0" t="n">
        <v>0</v>
      </c>
      <c r="R633" s="0" t="n">
        <v>0</v>
      </c>
      <c r="S633" s="0" t="n">
        <v>0</v>
      </c>
      <c r="T633" s="0" t="n">
        <v>0</v>
      </c>
      <c r="U633" s="0" t="n">
        <v>0</v>
      </c>
      <c r="V633" s="0" t="n">
        <v>0</v>
      </c>
      <c r="W633" s="0" t="n">
        <v>0</v>
      </c>
      <c r="X633" s="0" t="n">
        <v>0</v>
      </c>
      <c r="Y633" s="0" t="n">
        <v>0</v>
      </c>
      <c r="Z633" s="0" t="n">
        <v>0</v>
      </c>
      <c r="AA633" s="0" t="n">
        <v>0</v>
      </c>
      <c r="AB633" s="0" t="n">
        <v>0</v>
      </c>
      <c r="AC633" s="0" t="n">
        <v>0</v>
      </c>
      <c r="AD633" s="0" t="n">
        <v>0</v>
      </c>
      <c r="AE633" s="0" t="n">
        <v>0</v>
      </c>
      <c r="AF633" s="0" t="n">
        <v>0</v>
      </c>
      <c r="AG633" s="0" t="n">
        <v>0</v>
      </c>
      <c r="AH633" s="0" t="n">
        <v>0</v>
      </c>
      <c r="AI633" s="0" t="n">
        <v>0</v>
      </c>
      <c r="AJ633" s="0" t="n">
        <v>0</v>
      </c>
      <c r="AK633" s="0" t="n">
        <v>0</v>
      </c>
      <c r="AL633" s="0" t="n">
        <v>0</v>
      </c>
      <c r="AM633" s="0" t="n">
        <v>0</v>
      </c>
      <c r="AN633" s="0" t="n">
        <v>0</v>
      </c>
      <c r="AO633" s="0" t="n">
        <v>0</v>
      </c>
      <c r="AP633" s="0" t="n">
        <v>0</v>
      </c>
      <c r="AQ633" s="0" t="n">
        <v>0</v>
      </c>
      <c r="AR633" s="0" t="n">
        <v>0</v>
      </c>
      <c r="AS633" s="0" t="n">
        <v>0</v>
      </c>
      <c r="AT633" s="0" t="n">
        <v>0</v>
      </c>
      <c r="AU633" s="0" t="n">
        <v>10.3601167946361</v>
      </c>
      <c r="AV633" s="0" t="n">
        <v>0</v>
      </c>
      <c r="AW633" s="0" t="n">
        <v>0</v>
      </c>
      <c r="AX633" s="0" t="n">
        <v>3.62279658267546</v>
      </c>
      <c r="AY633" s="0" t="n">
        <v>0</v>
      </c>
      <c r="AZ633" s="0" t="n">
        <v>0</v>
      </c>
    </row>
    <row r="634" customFormat="false" ht="12" hidden="false" customHeight="false" outlineLevel="0" collapsed="false">
      <c r="A634" s="0" t="s">
        <v>52</v>
      </c>
      <c r="B634" s="0" t="n">
        <v>0.147461603489944</v>
      </c>
      <c r="C634" s="0" t="n">
        <v>0</v>
      </c>
      <c r="D634" s="0" t="n">
        <v>0</v>
      </c>
      <c r="E634" s="0" t="n">
        <v>0.183733102030103</v>
      </c>
      <c r="F634" s="0" t="n">
        <v>0.168726204071794</v>
      </c>
      <c r="G634" s="0" t="n">
        <v>0.0742812478090798</v>
      </c>
      <c r="H634" s="0" t="n">
        <v>0.0652423440195194</v>
      </c>
      <c r="I634" s="0" t="n">
        <v>0.946593405192618</v>
      </c>
      <c r="J634" s="0" t="n">
        <v>0.40802538773131</v>
      </c>
      <c r="K634" s="0" t="n">
        <v>0.227073486867226</v>
      </c>
      <c r="L634" s="0" t="n">
        <v>0.127877311945896</v>
      </c>
      <c r="M634" s="0" t="n">
        <v>3.12653364413256</v>
      </c>
      <c r="N634" s="0" t="n">
        <v>0.10371562681611</v>
      </c>
      <c r="O634" s="0" t="n">
        <v>0.0808286588874152</v>
      </c>
      <c r="P634" s="0" t="n">
        <v>0.0961832069914762</v>
      </c>
      <c r="Q634" s="0" t="n">
        <v>0.17753334109752</v>
      </c>
      <c r="R634" s="0" t="n">
        <v>0.05660903206667</v>
      </c>
      <c r="S634" s="0" t="n">
        <v>0.0124574635561249</v>
      </c>
      <c r="T634" s="0" t="n">
        <v>2.05791503778088</v>
      </c>
      <c r="U634" s="0" t="n">
        <v>0</v>
      </c>
      <c r="V634" s="0" t="n">
        <v>0</v>
      </c>
      <c r="W634" s="0" t="n">
        <v>0</v>
      </c>
      <c r="X634" s="0" t="n">
        <v>1.34291457135027</v>
      </c>
      <c r="Y634" s="0" t="n">
        <v>0.00706888629696391</v>
      </c>
      <c r="Z634" s="0" t="n">
        <v>0.200594134099091</v>
      </c>
      <c r="AA634" s="0" t="n">
        <v>0</v>
      </c>
      <c r="AB634" s="0" t="n">
        <v>0.0624611428535008</v>
      </c>
      <c r="AC634" s="0" t="n">
        <v>0.0872022448928745</v>
      </c>
      <c r="AD634" s="0" t="n">
        <v>0</v>
      </c>
      <c r="AE634" s="0" t="n">
        <v>0</v>
      </c>
      <c r="AF634" s="0" t="n">
        <v>0</v>
      </c>
      <c r="AG634" s="0" t="n">
        <v>0.108466845474725</v>
      </c>
      <c r="AH634" s="0" t="n">
        <v>0.0161077900865243</v>
      </c>
      <c r="AI634" s="0" t="n">
        <v>0.0556819650113305</v>
      </c>
      <c r="AJ634" s="0" t="n">
        <v>0.0117042215736616</v>
      </c>
      <c r="AK634" s="0" t="n">
        <v>0.0075903615155924</v>
      </c>
      <c r="AL634" s="0" t="n">
        <v>0.352169597647104</v>
      </c>
      <c r="AM634" s="0" t="n">
        <v>0</v>
      </c>
      <c r="AN634" s="0" t="n">
        <v>0</v>
      </c>
      <c r="AO634" s="0" t="n">
        <v>0</v>
      </c>
      <c r="AP634" s="0" t="n">
        <v>0</v>
      </c>
      <c r="AQ634" s="0" t="n">
        <v>0</v>
      </c>
      <c r="AR634" s="0" t="n">
        <v>0.284203994152525</v>
      </c>
      <c r="AS634" s="0" t="n">
        <v>0</v>
      </c>
      <c r="AT634" s="0" t="n">
        <v>0.1820527929923</v>
      </c>
      <c r="AU634" s="0" t="n">
        <v>0</v>
      </c>
      <c r="AV634" s="0" t="n">
        <v>0.0373144489774161</v>
      </c>
      <c r="AW634" s="0" t="n">
        <v>5.7270146760509</v>
      </c>
      <c r="AX634" s="0" t="n">
        <v>0</v>
      </c>
      <c r="AY634" s="0" t="n">
        <v>0.0856957609279478</v>
      </c>
      <c r="AZ634" s="0" t="n">
        <v>0</v>
      </c>
    </row>
    <row r="635" customFormat="false" ht="12" hidden="false" customHeight="false" outlineLevel="0" collapsed="false">
      <c r="A635" s="0" t="s">
        <v>53</v>
      </c>
      <c r="B635" s="0" t="n">
        <v>0</v>
      </c>
      <c r="C635" s="0" t="n">
        <v>0</v>
      </c>
      <c r="D635" s="0" t="n">
        <v>0</v>
      </c>
      <c r="E635" s="0" t="n">
        <v>0</v>
      </c>
      <c r="F635" s="0" t="n">
        <v>0</v>
      </c>
      <c r="G635" s="0" t="n">
        <v>0</v>
      </c>
      <c r="H635" s="0" t="n">
        <v>0</v>
      </c>
      <c r="I635" s="0" t="n">
        <v>0</v>
      </c>
      <c r="J635" s="0" t="n">
        <v>0</v>
      </c>
      <c r="K635" s="0" t="n">
        <v>0</v>
      </c>
      <c r="L635" s="0" t="n">
        <v>0</v>
      </c>
      <c r="M635" s="0" t="n">
        <v>0</v>
      </c>
      <c r="N635" s="0" t="n">
        <v>0</v>
      </c>
      <c r="O635" s="0" t="n">
        <v>0</v>
      </c>
      <c r="P635" s="0" t="n">
        <v>0</v>
      </c>
      <c r="Q635" s="0" t="n">
        <v>0</v>
      </c>
      <c r="R635" s="0" t="n">
        <v>0</v>
      </c>
      <c r="S635" s="0" t="n">
        <v>0</v>
      </c>
      <c r="T635" s="0" t="n">
        <v>0</v>
      </c>
      <c r="U635" s="0" t="n">
        <v>0</v>
      </c>
      <c r="V635" s="0" t="n">
        <v>0</v>
      </c>
      <c r="W635" s="0" t="n">
        <v>0</v>
      </c>
      <c r="X635" s="0" t="n">
        <v>0</v>
      </c>
      <c r="Y635" s="0" t="n">
        <v>0</v>
      </c>
      <c r="Z635" s="0" t="n">
        <v>0</v>
      </c>
      <c r="AA635" s="0" t="n">
        <v>0</v>
      </c>
      <c r="AB635" s="0" t="n">
        <v>0</v>
      </c>
      <c r="AC635" s="0" t="n">
        <v>0</v>
      </c>
      <c r="AD635" s="0" t="n">
        <v>0</v>
      </c>
      <c r="AE635" s="0" t="n">
        <v>0</v>
      </c>
      <c r="AF635" s="0" t="n">
        <v>0</v>
      </c>
      <c r="AG635" s="0" t="n">
        <v>0</v>
      </c>
      <c r="AH635" s="0" t="n">
        <v>0</v>
      </c>
      <c r="AI635" s="0" t="n">
        <v>0</v>
      </c>
      <c r="AJ635" s="0" t="n">
        <v>0</v>
      </c>
      <c r="AK635" s="0" t="n">
        <v>0</v>
      </c>
      <c r="AL635" s="0" t="n">
        <v>0</v>
      </c>
      <c r="AM635" s="0" t="n">
        <v>0</v>
      </c>
      <c r="AN635" s="0" t="n">
        <v>0</v>
      </c>
      <c r="AO635" s="0" t="n">
        <v>0</v>
      </c>
      <c r="AP635" s="0" t="n">
        <v>0</v>
      </c>
      <c r="AQ635" s="0" t="n">
        <v>0</v>
      </c>
      <c r="AR635" s="0" t="n">
        <v>0</v>
      </c>
      <c r="AS635" s="0" t="n">
        <v>0</v>
      </c>
      <c r="AT635" s="0" t="n">
        <v>0</v>
      </c>
      <c r="AU635" s="0" t="n">
        <v>18.8022897402026</v>
      </c>
      <c r="AV635" s="0" t="n">
        <v>0</v>
      </c>
      <c r="AW635" s="0" t="n">
        <v>0</v>
      </c>
      <c r="AX635" s="0" t="n">
        <v>3.68780273007486</v>
      </c>
      <c r="AY635" s="0" t="n">
        <v>0</v>
      </c>
      <c r="AZ635" s="0" t="n">
        <v>0</v>
      </c>
    </row>
    <row r="636" customFormat="false" ht="12" hidden="false" customHeight="false" outlineLevel="0" collapsed="false">
      <c r="A636" s="0" t="s">
        <v>54</v>
      </c>
      <c r="B636" s="0" t="n">
        <v>0</v>
      </c>
      <c r="C636" s="0" t="n">
        <v>0</v>
      </c>
      <c r="D636" s="0" t="n">
        <v>0</v>
      </c>
      <c r="E636" s="0" t="n">
        <v>0</v>
      </c>
      <c r="F636" s="0" t="n">
        <v>0</v>
      </c>
      <c r="G636" s="0" t="n">
        <v>0</v>
      </c>
      <c r="H636" s="0" t="n">
        <v>0</v>
      </c>
      <c r="I636" s="0" t="n">
        <v>0</v>
      </c>
      <c r="J636" s="0" t="n">
        <v>0</v>
      </c>
      <c r="K636" s="0" t="n">
        <v>0</v>
      </c>
      <c r="L636" s="0" t="n">
        <v>0</v>
      </c>
      <c r="M636" s="0" t="n">
        <v>0</v>
      </c>
      <c r="N636" s="0" t="n">
        <v>0</v>
      </c>
      <c r="O636" s="0" t="n">
        <v>0</v>
      </c>
      <c r="P636" s="0" t="n">
        <v>0</v>
      </c>
      <c r="Q636" s="0" t="n">
        <v>0</v>
      </c>
      <c r="R636" s="0" t="n">
        <v>0</v>
      </c>
      <c r="S636" s="0" t="n">
        <v>0</v>
      </c>
      <c r="T636" s="0" t="n">
        <v>0</v>
      </c>
      <c r="U636" s="0" t="n">
        <v>0</v>
      </c>
      <c r="V636" s="0" t="n">
        <v>0</v>
      </c>
      <c r="W636" s="0" t="n">
        <v>0</v>
      </c>
      <c r="X636" s="0" t="n">
        <v>0</v>
      </c>
      <c r="Y636" s="0" t="n">
        <v>0</v>
      </c>
      <c r="Z636" s="0" t="n">
        <v>0</v>
      </c>
      <c r="AA636" s="0" t="n">
        <v>0</v>
      </c>
      <c r="AB636" s="0" t="n">
        <v>0</v>
      </c>
      <c r="AC636" s="0" t="n">
        <v>0</v>
      </c>
      <c r="AD636" s="0" t="n">
        <v>0</v>
      </c>
      <c r="AE636" s="0" t="n">
        <v>0</v>
      </c>
      <c r="AF636" s="0" t="n">
        <v>0</v>
      </c>
      <c r="AG636" s="0" t="n">
        <v>0</v>
      </c>
      <c r="AH636" s="0" t="n">
        <v>0</v>
      </c>
      <c r="AI636" s="0" t="n">
        <v>0</v>
      </c>
      <c r="AJ636" s="0" t="n">
        <v>0</v>
      </c>
      <c r="AK636" s="0" t="n">
        <v>0</v>
      </c>
      <c r="AL636" s="0" t="n">
        <v>0</v>
      </c>
      <c r="AM636" s="0" t="n">
        <v>0</v>
      </c>
      <c r="AN636" s="0" t="n">
        <v>0</v>
      </c>
      <c r="AO636" s="0" t="n">
        <v>0</v>
      </c>
      <c r="AP636" s="0" t="n">
        <v>0</v>
      </c>
      <c r="AQ636" s="0" t="n">
        <v>0</v>
      </c>
      <c r="AR636" s="0" t="n">
        <v>14.5642201834862</v>
      </c>
      <c r="AS636" s="0" t="n">
        <v>0</v>
      </c>
      <c r="AT636" s="0" t="n">
        <v>0</v>
      </c>
      <c r="AU636" s="0" t="n">
        <v>8.02752293577982</v>
      </c>
      <c r="AV636" s="0" t="n">
        <v>0</v>
      </c>
      <c r="AW636" s="0" t="n">
        <v>0</v>
      </c>
      <c r="AX636" s="0" t="n">
        <v>0</v>
      </c>
      <c r="AY636" s="0" t="n">
        <v>0</v>
      </c>
      <c r="AZ636" s="0" t="n">
        <v>16.9724770642202</v>
      </c>
    </row>
    <row r="637" customFormat="false" ht="12" hidden="false" customHeight="false" outlineLevel="0" collapsed="false">
      <c r="A637" s="0" t="s">
        <v>55</v>
      </c>
      <c r="B637" s="0" t="n">
        <v>7.1073087691717</v>
      </c>
      <c r="C637" s="0" t="n">
        <v>0</v>
      </c>
      <c r="D637" s="0" t="n">
        <v>0.0922845197661906</v>
      </c>
      <c r="E637" s="0" t="n">
        <v>0.128374358746183</v>
      </c>
      <c r="F637" s="0" t="n">
        <v>0.155235745749556</v>
      </c>
      <c r="G637" s="0" t="n">
        <v>0.224366738681551</v>
      </c>
      <c r="H637" s="0" t="n">
        <v>0.102831322025184</v>
      </c>
      <c r="I637" s="0" t="n">
        <v>0.130434281062393</v>
      </c>
      <c r="J637" s="0" t="n">
        <v>0.0369962047991246</v>
      </c>
      <c r="K637" s="0" t="n">
        <v>0.184239451961788</v>
      </c>
      <c r="L637" s="0" t="n">
        <v>0</v>
      </c>
      <c r="M637" s="0" t="n">
        <v>0</v>
      </c>
      <c r="N637" s="0" t="n">
        <v>0.0871759124219907</v>
      </c>
      <c r="O637" s="0" t="n">
        <v>0.109011088973813</v>
      </c>
      <c r="P637" s="0" t="n">
        <v>0</v>
      </c>
      <c r="Q637" s="0" t="n">
        <v>0.151692679365676</v>
      </c>
      <c r="R637" s="0" t="n">
        <v>0.119475494340157</v>
      </c>
      <c r="S637" s="0" t="n">
        <v>0</v>
      </c>
      <c r="T637" s="0" t="n">
        <v>0</v>
      </c>
      <c r="U637" s="0" t="n">
        <v>0.0964043643986098</v>
      </c>
      <c r="V637" s="0" t="n">
        <v>0</v>
      </c>
      <c r="W637" s="0" t="n">
        <v>0.0681422302202139</v>
      </c>
      <c r="X637" s="0" t="n">
        <v>0.203025943485619</v>
      </c>
      <c r="Y637" s="0" t="n">
        <v>0</v>
      </c>
      <c r="Z637" s="0" t="n">
        <v>0.115190855922441</v>
      </c>
      <c r="AA637" s="0" t="n">
        <v>0.0283445310710442</v>
      </c>
      <c r="AB637" s="0" t="n">
        <v>0</v>
      </c>
      <c r="AC637" s="0" t="n">
        <v>0</v>
      </c>
      <c r="AD637" s="0" t="n">
        <v>0</v>
      </c>
      <c r="AE637" s="0" t="n">
        <v>0</v>
      </c>
      <c r="AF637" s="0" t="n">
        <v>0</v>
      </c>
      <c r="AG637" s="0" t="n">
        <v>0.117909953379838</v>
      </c>
      <c r="AH637" s="0" t="n">
        <v>0</v>
      </c>
      <c r="AI637" s="0" t="n">
        <v>0.175917365804301</v>
      </c>
      <c r="AJ637" s="0" t="n">
        <v>0.0336179322005409</v>
      </c>
      <c r="AK637" s="0" t="n">
        <v>0.048861357340492</v>
      </c>
      <c r="AL637" s="0" t="n">
        <v>0.0402096836124116</v>
      </c>
      <c r="AM637" s="0" t="n">
        <v>0</v>
      </c>
      <c r="AN637" s="0" t="n">
        <v>0</v>
      </c>
      <c r="AO637" s="0" t="n">
        <v>0</v>
      </c>
      <c r="AP637" s="0" t="n">
        <v>0</v>
      </c>
      <c r="AQ637" s="0" t="n">
        <v>0</v>
      </c>
      <c r="AR637" s="0" t="n">
        <v>0.182756307894117</v>
      </c>
      <c r="AS637" s="0" t="n">
        <v>0</v>
      </c>
      <c r="AT637" s="0" t="n">
        <v>0.123348148294632</v>
      </c>
      <c r="AU637" s="0" t="n">
        <v>0</v>
      </c>
      <c r="AV637" s="0" t="n">
        <v>0.0738276158129525</v>
      </c>
      <c r="AW637" s="0" t="n">
        <v>0</v>
      </c>
      <c r="AX637" s="0" t="n">
        <v>0</v>
      </c>
      <c r="AY637" s="0" t="n">
        <v>0.0903893912352777</v>
      </c>
      <c r="AZ637" s="0" t="n">
        <v>0</v>
      </c>
    </row>
    <row r="638" customFormat="false" ht="12" hidden="false" customHeight="false" outlineLevel="0" collapsed="false">
      <c r="A638" s="0" t="s">
        <v>56</v>
      </c>
      <c r="B638" s="0" t="n">
        <v>0</v>
      </c>
      <c r="C638" s="0" t="n">
        <v>0</v>
      </c>
      <c r="D638" s="0" t="n">
        <v>0</v>
      </c>
      <c r="E638" s="0" t="n">
        <v>0</v>
      </c>
      <c r="F638" s="0" t="n">
        <v>0</v>
      </c>
      <c r="G638" s="0" t="n">
        <v>0</v>
      </c>
      <c r="H638" s="0" t="n">
        <v>0</v>
      </c>
      <c r="I638" s="0" t="n">
        <v>0</v>
      </c>
      <c r="J638" s="0" t="n">
        <v>0</v>
      </c>
      <c r="K638" s="0" t="n">
        <v>0</v>
      </c>
      <c r="L638" s="0" t="n">
        <v>0</v>
      </c>
      <c r="M638" s="0" t="n">
        <v>0</v>
      </c>
      <c r="N638" s="0" t="n">
        <v>0</v>
      </c>
      <c r="O638" s="0" t="n">
        <v>0</v>
      </c>
      <c r="P638" s="0" t="n">
        <v>0</v>
      </c>
      <c r="Q638" s="0" t="n">
        <v>0</v>
      </c>
      <c r="R638" s="0" t="n">
        <v>0</v>
      </c>
      <c r="S638" s="0" t="n">
        <v>0</v>
      </c>
      <c r="T638" s="0" t="n">
        <v>0</v>
      </c>
      <c r="U638" s="0" t="n">
        <v>0</v>
      </c>
      <c r="V638" s="0" t="n">
        <v>0</v>
      </c>
      <c r="W638" s="0" t="n">
        <v>0</v>
      </c>
      <c r="X638" s="0" t="n">
        <v>0</v>
      </c>
      <c r="Y638" s="0" t="n">
        <v>0</v>
      </c>
      <c r="Z638" s="0" t="n">
        <v>0</v>
      </c>
      <c r="AA638" s="0" t="n">
        <v>0</v>
      </c>
      <c r="AB638" s="0" t="n">
        <v>0</v>
      </c>
      <c r="AC638" s="0" t="n">
        <v>0</v>
      </c>
      <c r="AD638" s="0" t="n">
        <v>0</v>
      </c>
      <c r="AE638" s="0" t="n">
        <v>0</v>
      </c>
      <c r="AF638" s="0" t="n">
        <v>0</v>
      </c>
      <c r="AG638" s="0" t="n">
        <v>0</v>
      </c>
      <c r="AH638" s="0" t="n">
        <v>0</v>
      </c>
      <c r="AI638" s="0" t="n">
        <v>0</v>
      </c>
      <c r="AJ638" s="0" t="n">
        <v>0</v>
      </c>
      <c r="AK638" s="0" t="n">
        <v>0</v>
      </c>
      <c r="AL638" s="0" t="n">
        <v>0</v>
      </c>
      <c r="AM638" s="0" t="n">
        <v>0</v>
      </c>
      <c r="AN638" s="0" t="n">
        <v>0</v>
      </c>
      <c r="AO638" s="0" t="n">
        <v>0</v>
      </c>
      <c r="AP638" s="0" t="n">
        <v>0</v>
      </c>
      <c r="AQ638" s="0" t="n">
        <v>0</v>
      </c>
      <c r="AR638" s="0" t="n">
        <v>0</v>
      </c>
      <c r="AS638" s="0" t="n">
        <v>0</v>
      </c>
      <c r="AT638" s="0" t="n">
        <v>0</v>
      </c>
      <c r="AU638" s="0" t="n">
        <v>81.6705336426914</v>
      </c>
      <c r="AV638" s="0" t="n">
        <v>0</v>
      </c>
      <c r="AW638" s="0" t="n">
        <v>0</v>
      </c>
      <c r="AX638" s="0" t="n">
        <v>31.7285382830626</v>
      </c>
      <c r="AY638" s="0" t="n">
        <v>0</v>
      </c>
      <c r="AZ638" s="0" t="n">
        <v>0</v>
      </c>
    </row>
    <row r="639" customFormat="false" ht="12" hidden="false" customHeight="false" outlineLevel="0" collapsed="false">
      <c r="A639" s="0" t="s">
        <v>57</v>
      </c>
      <c r="B639" s="0" t="n">
        <v>0</v>
      </c>
      <c r="C639" s="0" t="n">
        <v>0</v>
      </c>
      <c r="D639" s="0" t="n">
        <v>0</v>
      </c>
      <c r="E639" s="0" t="n">
        <v>0</v>
      </c>
      <c r="F639" s="0" t="n">
        <v>0</v>
      </c>
      <c r="G639" s="0" t="n">
        <v>0</v>
      </c>
      <c r="H639" s="0" t="n">
        <v>0</v>
      </c>
      <c r="I639" s="0" t="n">
        <v>0</v>
      </c>
      <c r="J639" s="0" t="n">
        <v>0</v>
      </c>
      <c r="K639" s="0" t="n">
        <v>0</v>
      </c>
      <c r="L639" s="0" t="n">
        <v>0</v>
      </c>
      <c r="M639" s="0" t="n">
        <v>0</v>
      </c>
      <c r="N639" s="0" t="n">
        <v>0</v>
      </c>
      <c r="O639" s="0" t="n">
        <v>0</v>
      </c>
      <c r="P639" s="0" t="n">
        <v>0</v>
      </c>
      <c r="Q639" s="0" t="n">
        <v>0</v>
      </c>
      <c r="R639" s="0" t="n">
        <v>0</v>
      </c>
      <c r="S639" s="0" t="n">
        <v>0</v>
      </c>
      <c r="T639" s="0" t="n">
        <v>0</v>
      </c>
      <c r="U639" s="0" t="n">
        <v>0</v>
      </c>
      <c r="V639" s="0" t="n">
        <v>0</v>
      </c>
      <c r="W639" s="0" t="n">
        <v>0</v>
      </c>
      <c r="X639" s="0" t="n">
        <v>0</v>
      </c>
      <c r="Y639" s="0" t="n">
        <v>0</v>
      </c>
      <c r="Z639" s="0" t="n">
        <v>0</v>
      </c>
      <c r="AA639" s="0" t="n">
        <v>0</v>
      </c>
      <c r="AB639" s="0" t="n">
        <v>0</v>
      </c>
      <c r="AC639" s="0" t="n">
        <v>0</v>
      </c>
      <c r="AD639" s="0" t="n">
        <v>0</v>
      </c>
      <c r="AE639" s="0" t="n">
        <v>0</v>
      </c>
      <c r="AF639" s="0" t="n">
        <v>0</v>
      </c>
      <c r="AG639" s="0" t="n">
        <v>0</v>
      </c>
      <c r="AH639" s="0" t="n">
        <v>0</v>
      </c>
      <c r="AI639" s="0" t="n">
        <v>0</v>
      </c>
      <c r="AJ639" s="0" t="n">
        <v>0</v>
      </c>
      <c r="AK639" s="0" t="n">
        <v>0</v>
      </c>
      <c r="AL639" s="0" t="n">
        <v>0</v>
      </c>
      <c r="AM639" s="0" t="n">
        <v>0</v>
      </c>
      <c r="AN639" s="0" t="n">
        <v>0</v>
      </c>
      <c r="AO639" s="0" t="n">
        <v>0</v>
      </c>
      <c r="AP639" s="0" t="n">
        <v>0</v>
      </c>
      <c r="AQ639" s="0" t="n">
        <v>0</v>
      </c>
      <c r="AR639" s="0" t="n">
        <v>0</v>
      </c>
      <c r="AS639" s="0" t="n">
        <v>0</v>
      </c>
      <c r="AT639" s="0" t="n">
        <v>0</v>
      </c>
      <c r="AU639" s="0" t="n">
        <v>72.9376854599407</v>
      </c>
      <c r="AV639" s="0" t="n">
        <v>0</v>
      </c>
      <c r="AW639" s="0" t="n">
        <v>0</v>
      </c>
      <c r="AX639" s="0" t="n">
        <v>32.4629080118694</v>
      </c>
      <c r="AY639" s="0" t="n">
        <v>0</v>
      </c>
      <c r="AZ639" s="0" t="n">
        <v>0</v>
      </c>
    </row>
    <row r="640" customFormat="false" ht="12" hidden="false" customHeight="false" outlineLevel="0" collapsed="false">
      <c r="A640" s="0" t="s">
        <v>58</v>
      </c>
      <c r="B640" s="0" t="n">
        <v>0</v>
      </c>
      <c r="C640" s="0" t="n">
        <v>0</v>
      </c>
      <c r="D640" s="0" t="n">
        <v>0</v>
      </c>
      <c r="E640" s="0" t="n">
        <v>0</v>
      </c>
      <c r="F640" s="0" t="n">
        <v>0</v>
      </c>
      <c r="G640" s="0" t="n">
        <v>0</v>
      </c>
      <c r="H640" s="0" t="n">
        <v>0</v>
      </c>
      <c r="I640" s="0" t="n">
        <v>0</v>
      </c>
      <c r="J640" s="0" t="n">
        <v>0</v>
      </c>
      <c r="K640" s="0" t="n">
        <v>0</v>
      </c>
      <c r="L640" s="0" t="n">
        <v>0</v>
      </c>
      <c r="M640" s="0" t="n">
        <v>0</v>
      </c>
      <c r="N640" s="0" t="n">
        <v>0</v>
      </c>
      <c r="O640" s="0" t="n">
        <v>0</v>
      </c>
      <c r="P640" s="0" t="n">
        <v>0</v>
      </c>
      <c r="Q640" s="0" t="n">
        <v>0</v>
      </c>
      <c r="R640" s="0" t="n">
        <v>0</v>
      </c>
      <c r="S640" s="0" t="n">
        <v>0</v>
      </c>
      <c r="T640" s="0" t="n">
        <v>0</v>
      </c>
      <c r="U640" s="0" t="n">
        <v>0</v>
      </c>
      <c r="V640" s="0" t="n">
        <v>0</v>
      </c>
      <c r="W640" s="0" t="n">
        <v>0</v>
      </c>
      <c r="X640" s="0" t="n">
        <v>0</v>
      </c>
      <c r="Y640" s="0" t="n">
        <v>0</v>
      </c>
      <c r="Z640" s="0" t="n">
        <v>0</v>
      </c>
      <c r="AA640" s="0" t="n">
        <v>0</v>
      </c>
      <c r="AB640" s="0" t="n">
        <v>0</v>
      </c>
      <c r="AC640" s="0" t="n">
        <v>0</v>
      </c>
      <c r="AD640" s="0" t="n">
        <v>0</v>
      </c>
      <c r="AE640" s="0" t="n">
        <v>0</v>
      </c>
      <c r="AF640" s="0" t="n">
        <v>0</v>
      </c>
      <c r="AG640" s="0" t="n">
        <v>0</v>
      </c>
      <c r="AH640" s="0" t="n">
        <v>0</v>
      </c>
      <c r="AI640" s="0" t="n">
        <v>0</v>
      </c>
      <c r="AJ640" s="0" t="n">
        <v>0</v>
      </c>
      <c r="AK640" s="0" t="n">
        <v>0</v>
      </c>
      <c r="AL640" s="0" t="n">
        <v>0</v>
      </c>
      <c r="AM640" s="0" t="n">
        <v>0</v>
      </c>
      <c r="AN640" s="0" t="n">
        <v>0</v>
      </c>
      <c r="AO640" s="0" t="n">
        <v>0</v>
      </c>
      <c r="AP640" s="0" t="n">
        <v>0</v>
      </c>
      <c r="AQ640" s="0" t="n">
        <v>0</v>
      </c>
      <c r="AR640" s="0" t="n">
        <v>0</v>
      </c>
      <c r="AS640" s="0" t="n">
        <v>0</v>
      </c>
      <c r="AT640" s="0" t="n">
        <v>0</v>
      </c>
      <c r="AU640" s="0" t="n">
        <v>1.53964588144727</v>
      </c>
      <c r="AV640" s="0" t="n">
        <v>0</v>
      </c>
      <c r="AW640" s="0" t="n">
        <v>0</v>
      </c>
      <c r="AX640" s="0" t="n">
        <v>0</v>
      </c>
      <c r="AY640" s="0" t="n">
        <v>0</v>
      </c>
      <c r="AZ640" s="0" t="n">
        <v>0</v>
      </c>
    </row>
    <row r="641" customFormat="false" ht="12" hidden="false" customHeight="false" outlineLevel="0" collapsed="false">
      <c r="A641" s="0" t="s">
        <v>59</v>
      </c>
      <c r="B641" s="0" t="n">
        <v>0</v>
      </c>
      <c r="C641" s="0" t="n">
        <v>0</v>
      </c>
      <c r="D641" s="0" t="n">
        <v>0</v>
      </c>
      <c r="E641" s="0" t="n">
        <v>0</v>
      </c>
      <c r="F641" s="0" t="n">
        <v>0</v>
      </c>
      <c r="G641" s="0" t="n">
        <v>0</v>
      </c>
      <c r="H641" s="0" t="n">
        <v>0</v>
      </c>
      <c r="I641" s="0" t="n">
        <v>0</v>
      </c>
      <c r="J641" s="0" t="n">
        <v>0</v>
      </c>
      <c r="K641" s="0" t="n">
        <v>0</v>
      </c>
      <c r="L641" s="0" t="n">
        <v>0</v>
      </c>
      <c r="M641" s="0" t="n">
        <v>0</v>
      </c>
      <c r="N641" s="0" t="n">
        <v>0</v>
      </c>
      <c r="O641" s="0" t="n">
        <v>0</v>
      </c>
      <c r="P641" s="0" t="n">
        <v>0</v>
      </c>
      <c r="Q641" s="0" t="n">
        <v>0</v>
      </c>
      <c r="R641" s="0" t="n">
        <v>0</v>
      </c>
      <c r="S641" s="0" t="n">
        <v>0</v>
      </c>
      <c r="T641" s="0" t="n">
        <v>0</v>
      </c>
      <c r="U641" s="0" t="n">
        <v>0</v>
      </c>
      <c r="V641" s="0" t="n">
        <v>0</v>
      </c>
      <c r="W641" s="0" t="n">
        <v>0</v>
      </c>
      <c r="X641" s="0" t="n">
        <v>0</v>
      </c>
      <c r="Y641" s="0" t="n">
        <v>0</v>
      </c>
      <c r="Z641" s="0" t="n">
        <v>0</v>
      </c>
      <c r="AA641" s="0" t="n">
        <v>0</v>
      </c>
      <c r="AB641" s="0" t="n">
        <v>0</v>
      </c>
      <c r="AC641" s="0" t="n">
        <v>0</v>
      </c>
      <c r="AD641" s="0" t="n">
        <v>0</v>
      </c>
      <c r="AE641" s="0" t="n">
        <v>0</v>
      </c>
      <c r="AF641" s="0" t="n">
        <v>0</v>
      </c>
      <c r="AG641" s="0" t="n">
        <v>0</v>
      </c>
      <c r="AH641" s="0" t="n">
        <v>0</v>
      </c>
      <c r="AI641" s="0" t="n">
        <v>0</v>
      </c>
      <c r="AJ641" s="0" t="n">
        <v>0</v>
      </c>
      <c r="AK641" s="0" t="n">
        <v>0</v>
      </c>
      <c r="AL641" s="0" t="n">
        <v>0</v>
      </c>
      <c r="AM641" s="0" t="n">
        <v>0</v>
      </c>
      <c r="AN641" s="0" t="n">
        <v>0</v>
      </c>
      <c r="AO641" s="0" t="n">
        <v>0</v>
      </c>
      <c r="AP641" s="0" t="n">
        <v>0</v>
      </c>
      <c r="AQ641" s="0" t="n">
        <v>0</v>
      </c>
      <c r="AR641" s="0" t="n">
        <v>5.57445407659388</v>
      </c>
      <c r="AS641" s="0" t="n">
        <v>0</v>
      </c>
      <c r="AT641" s="0" t="n">
        <v>0</v>
      </c>
      <c r="AU641" s="0" t="n">
        <v>0.910786788104905</v>
      </c>
      <c r="AV641" s="0" t="n">
        <v>0</v>
      </c>
      <c r="AW641" s="0" t="n">
        <v>0</v>
      </c>
      <c r="AX641" s="0" t="n">
        <v>0</v>
      </c>
      <c r="AY641" s="0" t="n">
        <v>0</v>
      </c>
      <c r="AZ641" s="0" t="n">
        <v>6.49621419949523</v>
      </c>
    </row>
    <row r="642" customFormat="false" ht="12" hidden="false" customHeight="false" outlineLevel="0" collapsed="false">
      <c r="A642" s="0" t="s">
        <v>60</v>
      </c>
      <c r="B642" s="0" t="n">
        <v>0.191318429391488</v>
      </c>
      <c r="C642" s="0" t="n">
        <v>0</v>
      </c>
      <c r="D642" s="0" t="n">
        <v>0.0812282401210474</v>
      </c>
      <c r="E642" s="0" t="n">
        <v>0.0782037843718594</v>
      </c>
      <c r="F642" s="0" t="n">
        <v>0.0717228077664567</v>
      </c>
      <c r="G642" s="0" t="n">
        <v>0.0105423886114551</v>
      </c>
      <c r="H642" s="0" t="n">
        <v>0</v>
      </c>
      <c r="I642" s="0" t="n">
        <v>0</v>
      </c>
      <c r="J642" s="0" t="n">
        <v>0</v>
      </c>
      <c r="K642" s="0" t="n">
        <v>0</v>
      </c>
      <c r="L642" s="0" t="n">
        <v>0</v>
      </c>
      <c r="M642" s="0" t="n">
        <v>0.0419103153816042</v>
      </c>
      <c r="N642" s="0" t="n">
        <v>0</v>
      </c>
      <c r="O642" s="0" t="n">
        <v>0</v>
      </c>
      <c r="P642" s="0" t="n">
        <v>0</v>
      </c>
      <c r="Q642" s="0" t="n">
        <v>0</v>
      </c>
      <c r="R642" s="0" t="n">
        <v>0</v>
      </c>
      <c r="S642" s="0" t="n">
        <v>0.077166828114995</v>
      </c>
      <c r="T642" s="0" t="n">
        <v>0</v>
      </c>
      <c r="U642" s="0" t="n">
        <v>0.0406141200605237</v>
      </c>
      <c r="V642" s="0" t="n">
        <v>0</v>
      </c>
      <c r="W642" s="0" t="n">
        <v>0</v>
      </c>
      <c r="X642" s="0" t="n">
        <v>0</v>
      </c>
      <c r="Y642" s="0" t="n">
        <v>0</v>
      </c>
      <c r="Z642" s="0" t="n">
        <v>0</v>
      </c>
      <c r="AA642" s="0" t="n">
        <v>0</v>
      </c>
      <c r="AB642" s="0" t="n">
        <v>0.208514620651157</v>
      </c>
      <c r="AC642" s="0" t="n">
        <v>0</v>
      </c>
      <c r="AD642" s="0" t="n">
        <v>0</v>
      </c>
      <c r="AE642" s="0" t="n">
        <v>0</v>
      </c>
      <c r="AF642" s="0" t="n">
        <v>0</v>
      </c>
      <c r="AG642" s="0" t="n">
        <v>0</v>
      </c>
      <c r="AH642" s="0" t="n">
        <v>0</v>
      </c>
      <c r="AI642" s="0" t="n">
        <v>0</v>
      </c>
      <c r="AJ642" s="0" t="n">
        <v>0.0125298881037786</v>
      </c>
      <c r="AK642" s="0" t="n">
        <v>0</v>
      </c>
      <c r="AL642" s="0" t="n">
        <v>0</v>
      </c>
      <c r="AM642" s="0" t="n">
        <v>0</v>
      </c>
      <c r="AN642" s="0" t="n">
        <v>0.00846847609772621</v>
      </c>
      <c r="AO642" s="0" t="n">
        <v>0</v>
      </c>
      <c r="AP642" s="0" t="n">
        <v>0</v>
      </c>
      <c r="AQ642" s="0" t="n">
        <v>0</v>
      </c>
      <c r="AR642" s="0" t="n">
        <v>0.147507027538966</v>
      </c>
      <c r="AS642" s="0" t="n">
        <v>0</v>
      </c>
      <c r="AT642" s="0" t="n">
        <v>0</v>
      </c>
      <c r="AU642" s="0" t="n">
        <v>0.0922026938395293</v>
      </c>
      <c r="AV642" s="0" t="n">
        <v>0.138001595184375</v>
      </c>
      <c r="AW642" s="0" t="n">
        <v>0.0353429257547961</v>
      </c>
      <c r="AX642" s="0" t="n">
        <v>0.0183195605379383</v>
      </c>
      <c r="AY642" s="0" t="n">
        <v>0.0747472635156446</v>
      </c>
      <c r="AZ642" s="0" t="n">
        <v>0.010283149547239</v>
      </c>
    </row>
    <row r="643" customFormat="false" ht="12" hidden="false" customHeight="false" outlineLevel="0" collapsed="false">
      <c r="A643" s="0" t="s">
        <v>61</v>
      </c>
      <c r="B643" s="0" t="n">
        <v>0</v>
      </c>
      <c r="C643" s="0" t="n">
        <v>0</v>
      </c>
      <c r="D643" s="0" t="n">
        <v>0</v>
      </c>
      <c r="E643" s="0" t="n">
        <v>0</v>
      </c>
      <c r="F643" s="0" t="n">
        <v>0</v>
      </c>
      <c r="G643" s="0" t="n">
        <v>0</v>
      </c>
      <c r="H643" s="0" t="n">
        <v>0</v>
      </c>
      <c r="I643" s="0" t="n">
        <v>0</v>
      </c>
      <c r="J643" s="0" t="n">
        <v>0</v>
      </c>
      <c r="K643" s="0" t="n">
        <v>0</v>
      </c>
      <c r="L643" s="0" t="n">
        <v>0</v>
      </c>
      <c r="M643" s="0" t="n">
        <v>0</v>
      </c>
      <c r="N643" s="0" t="n">
        <v>0</v>
      </c>
      <c r="O643" s="0" t="n">
        <v>0</v>
      </c>
      <c r="P643" s="0" t="n">
        <v>0</v>
      </c>
      <c r="Q643" s="0" t="n">
        <v>0</v>
      </c>
      <c r="R643" s="0" t="n">
        <v>0</v>
      </c>
      <c r="S643" s="0" t="n">
        <v>0</v>
      </c>
      <c r="T643" s="0" t="n">
        <v>0</v>
      </c>
      <c r="U643" s="0" t="n">
        <v>0</v>
      </c>
      <c r="V643" s="0" t="n">
        <v>0</v>
      </c>
      <c r="W643" s="0" t="n">
        <v>0</v>
      </c>
      <c r="X643" s="0" t="n">
        <v>0</v>
      </c>
      <c r="Y643" s="0" t="n">
        <v>0</v>
      </c>
      <c r="Z643" s="0" t="n">
        <v>0</v>
      </c>
      <c r="AA643" s="0" t="n">
        <v>0</v>
      </c>
      <c r="AB643" s="0" t="n">
        <v>0</v>
      </c>
      <c r="AC643" s="0" t="n">
        <v>0</v>
      </c>
      <c r="AD643" s="0" t="n">
        <v>0</v>
      </c>
      <c r="AE643" s="0" t="n">
        <v>0</v>
      </c>
      <c r="AF643" s="0" t="n">
        <v>0</v>
      </c>
      <c r="AG643" s="0" t="n">
        <v>0</v>
      </c>
      <c r="AH643" s="0" t="n">
        <v>0</v>
      </c>
      <c r="AI643" s="0" t="n">
        <v>0</v>
      </c>
      <c r="AJ643" s="0" t="n">
        <v>0</v>
      </c>
      <c r="AK643" s="0" t="n">
        <v>0</v>
      </c>
      <c r="AL643" s="0" t="n">
        <v>0</v>
      </c>
      <c r="AM643" s="0" t="n">
        <v>0</v>
      </c>
      <c r="AN643" s="0" t="n">
        <v>0</v>
      </c>
      <c r="AO643" s="0" t="n">
        <v>0</v>
      </c>
      <c r="AP643" s="0" t="n">
        <v>0</v>
      </c>
      <c r="AQ643" s="0" t="n">
        <v>0</v>
      </c>
      <c r="AR643" s="0" t="n">
        <v>0</v>
      </c>
      <c r="AS643" s="0" t="n">
        <v>0</v>
      </c>
      <c r="AT643" s="0" t="n">
        <v>0</v>
      </c>
      <c r="AU643" s="0" t="n">
        <v>12.1258802816901</v>
      </c>
      <c r="AV643" s="0" t="n">
        <v>0</v>
      </c>
      <c r="AW643" s="0" t="n">
        <v>0</v>
      </c>
      <c r="AX643" s="0" t="n">
        <v>3.97227112676056</v>
      </c>
      <c r="AY643" s="0" t="n">
        <v>0</v>
      </c>
      <c r="AZ643" s="0" t="n">
        <v>0</v>
      </c>
    </row>
    <row r="644" customFormat="false" ht="12" hidden="false" customHeight="false" outlineLevel="0" collapsed="false">
      <c r="A644" s="0" t="s">
        <v>62</v>
      </c>
      <c r="B644" s="0" t="n">
        <v>0.433358736174332</v>
      </c>
      <c r="C644" s="0" t="n">
        <v>0.224780814675976</v>
      </c>
      <c r="D644" s="0" t="n">
        <v>0</v>
      </c>
      <c r="E644" s="0" t="n">
        <v>0</v>
      </c>
      <c r="F644" s="0" t="n">
        <v>0</v>
      </c>
      <c r="G644" s="0" t="n">
        <v>0</v>
      </c>
      <c r="H644" s="0" t="n">
        <v>0</v>
      </c>
      <c r="I644" s="0" t="n">
        <v>0</v>
      </c>
      <c r="J644" s="0" t="n">
        <v>0.0105730743616678</v>
      </c>
      <c r="K644" s="0" t="n">
        <v>0</v>
      </c>
      <c r="L644" s="0" t="n">
        <v>0.130309708691204</v>
      </c>
      <c r="M644" s="0" t="n">
        <v>0.0869189100121522</v>
      </c>
      <c r="N644" s="0" t="n">
        <v>0</v>
      </c>
      <c r="O644" s="0" t="n">
        <v>0</v>
      </c>
      <c r="P644" s="0" t="n">
        <v>0</v>
      </c>
      <c r="Q644" s="0" t="n">
        <v>0.0319938483930987</v>
      </c>
      <c r="R644" s="0" t="n">
        <v>0</v>
      </c>
      <c r="S644" s="0" t="n">
        <v>0.043116173370957</v>
      </c>
      <c r="T644" s="0" t="n">
        <v>0</v>
      </c>
      <c r="U644" s="0" t="n">
        <v>0</v>
      </c>
      <c r="V644" s="0" t="n">
        <v>0</v>
      </c>
      <c r="W644" s="0" t="n">
        <v>0</v>
      </c>
      <c r="X644" s="0" t="n">
        <v>0.0315819104309558</v>
      </c>
      <c r="Y644" s="0" t="n">
        <v>0</v>
      </c>
      <c r="Z644" s="0" t="n">
        <v>0</v>
      </c>
      <c r="AA644" s="0" t="n">
        <v>0</v>
      </c>
      <c r="AB644" s="0" t="n">
        <v>0</v>
      </c>
      <c r="AC644" s="0" t="n">
        <v>0</v>
      </c>
      <c r="AD644" s="0" t="n">
        <v>0</v>
      </c>
      <c r="AE644" s="0" t="n">
        <v>0</v>
      </c>
      <c r="AF644" s="0" t="n">
        <v>0</v>
      </c>
      <c r="AG644" s="0" t="n">
        <v>0</v>
      </c>
      <c r="AH644" s="0" t="n">
        <v>0</v>
      </c>
      <c r="AI644" s="0" t="n">
        <v>0</v>
      </c>
      <c r="AJ644" s="0" t="n">
        <v>0</v>
      </c>
      <c r="AK644" s="0" t="n">
        <v>0.0208715234152403</v>
      </c>
      <c r="AL644" s="0" t="n">
        <v>0</v>
      </c>
      <c r="AM644" s="0" t="n">
        <v>0</v>
      </c>
      <c r="AN644" s="0" t="n">
        <v>0</v>
      </c>
      <c r="AO644" s="0" t="n">
        <v>0</v>
      </c>
      <c r="AP644" s="0" t="n">
        <v>0</v>
      </c>
      <c r="AQ644" s="0" t="n">
        <v>0</v>
      </c>
      <c r="AR644" s="0" t="n">
        <v>0</v>
      </c>
      <c r="AS644" s="0" t="n">
        <v>0</v>
      </c>
      <c r="AT644" s="0" t="n">
        <v>0</v>
      </c>
      <c r="AU644" s="0" t="n">
        <v>0</v>
      </c>
      <c r="AV644" s="0" t="n">
        <v>0</v>
      </c>
      <c r="AW644" s="0" t="n">
        <v>0</v>
      </c>
      <c r="AX644" s="0" t="n">
        <v>0</v>
      </c>
      <c r="AY644" s="0" t="n">
        <v>0</v>
      </c>
      <c r="AZ644" s="0" t="n">
        <v>0</v>
      </c>
    </row>
    <row r="645" customFormat="false" ht="12" hidden="false" customHeight="false" outlineLevel="0" collapsed="false">
      <c r="A645" s="0" t="s">
        <v>63</v>
      </c>
      <c r="B645" s="0" t="n">
        <v>0</v>
      </c>
      <c r="C645" s="0" t="n">
        <v>0</v>
      </c>
      <c r="D645" s="0" t="n">
        <v>0</v>
      </c>
      <c r="E645" s="0" t="n">
        <v>0</v>
      </c>
      <c r="F645" s="0" t="n">
        <v>0</v>
      </c>
      <c r="G645" s="0" t="n">
        <v>0</v>
      </c>
      <c r="H645" s="0" t="n">
        <v>0</v>
      </c>
      <c r="I645" s="0" t="n">
        <v>0</v>
      </c>
      <c r="J645" s="0" t="n">
        <v>0</v>
      </c>
      <c r="K645" s="0" t="n">
        <v>0</v>
      </c>
      <c r="L645" s="0" t="n">
        <v>0</v>
      </c>
      <c r="M645" s="0" t="n">
        <v>0</v>
      </c>
      <c r="N645" s="0" t="n">
        <v>0</v>
      </c>
      <c r="O645" s="0" t="n">
        <v>0</v>
      </c>
      <c r="P645" s="0" t="n">
        <v>0</v>
      </c>
      <c r="Q645" s="0" t="n">
        <v>0</v>
      </c>
      <c r="R645" s="0" t="n">
        <v>0</v>
      </c>
      <c r="S645" s="0" t="n">
        <v>0</v>
      </c>
      <c r="T645" s="0" t="n">
        <v>0</v>
      </c>
      <c r="U645" s="0" t="n">
        <v>0</v>
      </c>
      <c r="V645" s="0" t="n">
        <v>0</v>
      </c>
      <c r="W645" s="0" t="n">
        <v>0</v>
      </c>
      <c r="X645" s="0" t="n">
        <v>0</v>
      </c>
      <c r="Y645" s="0" t="n">
        <v>0</v>
      </c>
      <c r="Z645" s="0" t="n">
        <v>0</v>
      </c>
      <c r="AA645" s="0" t="n">
        <v>0</v>
      </c>
      <c r="AB645" s="0" t="n">
        <v>0</v>
      </c>
      <c r="AC645" s="0" t="n">
        <v>0</v>
      </c>
      <c r="AD645" s="0" t="n">
        <v>0</v>
      </c>
      <c r="AE645" s="0" t="n">
        <v>0</v>
      </c>
      <c r="AF645" s="0" t="n">
        <v>0</v>
      </c>
      <c r="AG645" s="0" t="n">
        <v>0</v>
      </c>
      <c r="AH645" s="0" t="n">
        <v>0</v>
      </c>
      <c r="AI645" s="0" t="n">
        <v>0</v>
      </c>
      <c r="AJ645" s="0" t="n">
        <v>0</v>
      </c>
      <c r="AK645" s="0" t="n">
        <v>0</v>
      </c>
      <c r="AL645" s="0" t="n">
        <v>0</v>
      </c>
      <c r="AM645" s="0" t="n">
        <v>0</v>
      </c>
      <c r="AN645" s="0" t="n">
        <v>0</v>
      </c>
      <c r="AO645" s="0" t="n">
        <v>0</v>
      </c>
      <c r="AP645" s="0" t="n">
        <v>0</v>
      </c>
      <c r="AQ645" s="0" t="n">
        <v>0</v>
      </c>
      <c r="AR645" s="0" t="n">
        <v>0</v>
      </c>
      <c r="AS645" s="0" t="n">
        <v>0</v>
      </c>
      <c r="AT645" s="0" t="n">
        <v>0</v>
      </c>
      <c r="AU645" s="0" t="n">
        <v>69.3159609120521</v>
      </c>
      <c r="AV645" s="0" t="n">
        <v>0</v>
      </c>
      <c r="AW645" s="0" t="n">
        <v>0</v>
      </c>
      <c r="AX645" s="0" t="n">
        <v>0</v>
      </c>
      <c r="AY645" s="0" t="n">
        <v>0</v>
      </c>
      <c r="AZ645" s="0" t="n">
        <v>0</v>
      </c>
    </row>
    <row r="646" customFormat="false" ht="12" hidden="false" customHeight="false" outlineLevel="0" collapsed="false">
      <c r="A646" s="0" t="s">
        <v>64</v>
      </c>
      <c r="B646" s="0" t="n">
        <v>0</v>
      </c>
      <c r="C646" s="0" t="n">
        <v>0</v>
      </c>
      <c r="D646" s="0" t="n">
        <v>0</v>
      </c>
      <c r="E646" s="0" t="n">
        <v>0</v>
      </c>
      <c r="F646" s="0" t="n">
        <v>0</v>
      </c>
      <c r="G646" s="0" t="n">
        <v>0</v>
      </c>
      <c r="H646" s="0" t="n">
        <v>0</v>
      </c>
      <c r="I646" s="0" t="n">
        <v>0.0149972107991131</v>
      </c>
      <c r="J646" s="0" t="n">
        <v>0</v>
      </c>
      <c r="K646" s="0" t="n">
        <v>0</v>
      </c>
      <c r="L646" s="0" t="n">
        <v>0</v>
      </c>
      <c r="M646" s="0" t="n">
        <v>0.039805680999515</v>
      </c>
      <c r="N646" s="0" t="n">
        <v>0</v>
      </c>
      <c r="O646" s="0" t="n">
        <v>0</v>
      </c>
      <c r="P646" s="0" t="n">
        <v>0</v>
      </c>
      <c r="Q646" s="0" t="n">
        <v>0</v>
      </c>
      <c r="R646" s="0" t="n">
        <v>0</v>
      </c>
      <c r="S646" s="0" t="n">
        <v>0</v>
      </c>
      <c r="T646" s="0" t="n">
        <v>0</v>
      </c>
      <c r="U646" s="0" t="n">
        <v>0</v>
      </c>
      <c r="V646" s="0" t="n">
        <v>0</v>
      </c>
      <c r="W646" s="0" t="n">
        <v>0</v>
      </c>
      <c r="X646" s="0" t="n">
        <v>0</v>
      </c>
      <c r="Y646" s="0" t="n">
        <v>0</v>
      </c>
      <c r="Z646" s="0" t="n">
        <v>0</v>
      </c>
      <c r="AA646" s="0" t="n">
        <v>0</v>
      </c>
      <c r="AB646" s="0" t="n">
        <v>0</v>
      </c>
      <c r="AC646" s="0" t="n">
        <v>0</v>
      </c>
      <c r="AD646" s="0" t="n">
        <v>0</v>
      </c>
      <c r="AE646" s="0" t="n">
        <v>0</v>
      </c>
      <c r="AF646" s="0" t="n">
        <v>0</v>
      </c>
      <c r="AG646" s="0" t="n">
        <v>0</v>
      </c>
      <c r="AH646" s="0" t="n">
        <v>0</v>
      </c>
      <c r="AI646" s="0" t="n">
        <v>0</v>
      </c>
      <c r="AJ646" s="0" t="n">
        <v>0.0245281485032223</v>
      </c>
      <c r="AK646" s="0" t="n">
        <v>0</v>
      </c>
      <c r="AL646" s="0" t="n">
        <v>0</v>
      </c>
      <c r="AM646" s="0" t="n">
        <v>0</v>
      </c>
      <c r="AN646" s="0" t="n">
        <v>0</v>
      </c>
      <c r="AO646" s="0" t="n">
        <v>0</v>
      </c>
      <c r="AP646" s="0" t="n">
        <v>0</v>
      </c>
      <c r="AQ646" s="0" t="n">
        <v>0</v>
      </c>
      <c r="AR646" s="0" t="n">
        <v>0</v>
      </c>
      <c r="AS646" s="0" t="n">
        <v>0</v>
      </c>
      <c r="AT646" s="0" t="n">
        <v>0</v>
      </c>
      <c r="AU646" s="0" t="n">
        <v>0</v>
      </c>
      <c r="AV646" s="0" t="n">
        <v>0</v>
      </c>
      <c r="AW646" s="0" t="n">
        <v>0</v>
      </c>
      <c r="AX646" s="0" t="n">
        <v>0</v>
      </c>
      <c r="AY646" s="0" t="n">
        <v>0</v>
      </c>
      <c r="AZ646" s="0" t="n">
        <v>0</v>
      </c>
    </row>
    <row r="647" customFormat="false" ht="12" hidden="false" customHeight="false" outlineLevel="0" collapsed="false">
      <c r="A647" s="0" t="s">
        <v>65</v>
      </c>
      <c r="B647" s="0" t="n">
        <v>0.231976249922898</v>
      </c>
      <c r="C647" s="0" t="n">
        <v>0</v>
      </c>
      <c r="D647" s="0" t="n">
        <v>0</v>
      </c>
      <c r="E647" s="0" t="n">
        <v>0</v>
      </c>
      <c r="F647" s="0" t="n">
        <v>0.240423939948992</v>
      </c>
      <c r="G647" s="0" t="n">
        <v>0.146292536801088</v>
      </c>
      <c r="H647" s="0" t="n">
        <v>0.431770823555914</v>
      </c>
      <c r="I647" s="0" t="n">
        <v>0.0175658316415605</v>
      </c>
      <c r="J647" s="0" t="n">
        <v>0.0789791972280849</v>
      </c>
      <c r="K647" s="0" t="n">
        <v>0</v>
      </c>
      <c r="L647" s="0" t="n">
        <v>0.061815636540148</v>
      </c>
      <c r="M647" s="0" t="n">
        <v>0</v>
      </c>
      <c r="N647" s="0" t="n">
        <v>0.144683452986594</v>
      </c>
      <c r="O647" s="0" t="n">
        <v>0</v>
      </c>
      <c r="P647" s="0" t="n">
        <v>0</v>
      </c>
      <c r="Q647" s="0" t="n">
        <v>2.02784787721618</v>
      </c>
      <c r="R647" s="0" t="n">
        <v>0</v>
      </c>
      <c r="S647" s="0" t="n">
        <v>0</v>
      </c>
      <c r="T647" s="0" t="n">
        <v>0</v>
      </c>
      <c r="U647" s="0" t="n">
        <v>2.46940729397693</v>
      </c>
      <c r="V647" s="0" t="n">
        <v>0</v>
      </c>
      <c r="W647" s="0" t="n">
        <v>0</v>
      </c>
      <c r="X647" s="0" t="n">
        <v>0</v>
      </c>
      <c r="Y647" s="0" t="n">
        <v>0</v>
      </c>
      <c r="Z647" s="0" t="n">
        <v>0</v>
      </c>
      <c r="AA647" s="0" t="n">
        <v>0</v>
      </c>
      <c r="AB647" s="0" t="n">
        <v>0</v>
      </c>
      <c r="AC647" s="0" t="n">
        <v>0.0859518937575593</v>
      </c>
      <c r="AD647" s="0" t="n">
        <v>0</v>
      </c>
      <c r="AE647" s="0" t="n">
        <v>0.151790239833943</v>
      </c>
      <c r="AF647" s="0" t="n">
        <v>0.112501776696712</v>
      </c>
      <c r="AG647" s="0" t="n">
        <v>0.187190083752813</v>
      </c>
      <c r="AH647" s="0" t="n">
        <v>0.177937851819472</v>
      </c>
      <c r="AI647" s="0" t="n">
        <v>0</v>
      </c>
      <c r="AJ647" s="0" t="n">
        <v>0</v>
      </c>
      <c r="AK647" s="0" t="n">
        <v>0</v>
      </c>
      <c r="AL647" s="0" t="n">
        <v>0</v>
      </c>
      <c r="AM647" s="0" t="n">
        <v>0</v>
      </c>
      <c r="AN647" s="0" t="n">
        <v>0</v>
      </c>
      <c r="AO647" s="0" t="n">
        <v>0</v>
      </c>
      <c r="AP647" s="0" t="n">
        <v>0</v>
      </c>
      <c r="AQ647" s="0" t="n">
        <v>0</v>
      </c>
      <c r="AR647" s="0" t="n">
        <v>0.434050358959781</v>
      </c>
      <c r="AS647" s="0" t="n">
        <v>0</v>
      </c>
      <c r="AT647" s="0" t="n">
        <v>3.52764808264254</v>
      </c>
      <c r="AU647" s="0" t="n">
        <v>0</v>
      </c>
      <c r="AV647" s="0" t="n">
        <v>0.152728872059064</v>
      </c>
      <c r="AW647" s="0" t="n">
        <v>0.297546415363532</v>
      </c>
      <c r="AX647" s="0" t="n">
        <v>0</v>
      </c>
      <c r="AY647" s="0" t="n">
        <v>0.0215885411777957</v>
      </c>
      <c r="AZ647" s="0" t="n">
        <v>0</v>
      </c>
    </row>
    <row r="648" customFormat="false" ht="12" hidden="false" customHeight="false" outlineLevel="0" collapsed="false">
      <c r="A648" s="0" t="s">
        <v>66</v>
      </c>
      <c r="B648" s="0" t="n">
        <v>0</v>
      </c>
      <c r="C648" s="0" t="n">
        <v>0</v>
      </c>
      <c r="D648" s="0" t="n">
        <v>0</v>
      </c>
      <c r="E648" s="0" t="n">
        <v>0</v>
      </c>
      <c r="F648" s="0" t="n">
        <v>0</v>
      </c>
      <c r="G648" s="0" t="n">
        <v>0</v>
      </c>
      <c r="H648" s="0" t="n">
        <v>0</v>
      </c>
      <c r="I648" s="0" t="n">
        <v>0</v>
      </c>
      <c r="J648" s="0" t="n">
        <v>0</v>
      </c>
      <c r="K648" s="0" t="n">
        <v>0</v>
      </c>
      <c r="L648" s="0" t="n">
        <v>0</v>
      </c>
      <c r="M648" s="0" t="n">
        <v>0</v>
      </c>
      <c r="N648" s="0" t="n">
        <v>0</v>
      </c>
      <c r="O648" s="0" t="n">
        <v>0</v>
      </c>
      <c r="P648" s="0" t="n">
        <v>0</v>
      </c>
      <c r="Q648" s="0" t="n">
        <v>0</v>
      </c>
      <c r="R648" s="0" t="n">
        <v>0</v>
      </c>
      <c r="S648" s="0" t="n">
        <v>0</v>
      </c>
      <c r="T648" s="0" t="n">
        <v>0</v>
      </c>
      <c r="U648" s="0" t="n">
        <v>0</v>
      </c>
      <c r="V648" s="0" t="n">
        <v>0</v>
      </c>
      <c r="W648" s="0" t="n">
        <v>0</v>
      </c>
      <c r="X648" s="0" t="n">
        <v>0</v>
      </c>
      <c r="Y648" s="0" t="n">
        <v>0</v>
      </c>
      <c r="Z648" s="0" t="n">
        <v>0</v>
      </c>
      <c r="AA648" s="0" t="n">
        <v>0</v>
      </c>
      <c r="AB648" s="0" t="n">
        <v>0</v>
      </c>
      <c r="AC648" s="0" t="n">
        <v>0</v>
      </c>
      <c r="AD648" s="0" t="n">
        <v>0</v>
      </c>
      <c r="AE648" s="0" t="n">
        <v>0</v>
      </c>
      <c r="AF648" s="0" t="n">
        <v>0</v>
      </c>
      <c r="AG648" s="0" t="n">
        <v>0</v>
      </c>
      <c r="AH648" s="0" t="n">
        <v>0</v>
      </c>
      <c r="AI648" s="0" t="n">
        <v>0</v>
      </c>
      <c r="AJ648" s="0" t="n">
        <v>0</v>
      </c>
      <c r="AK648" s="0" t="n">
        <v>0</v>
      </c>
      <c r="AL648" s="0" t="n">
        <v>0</v>
      </c>
      <c r="AM648" s="0" t="n">
        <v>0</v>
      </c>
      <c r="AN648" s="0" t="n">
        <v>0</v>
      </c>
      <c r="AO648" s="0" t="n">
        <v>0</v>
      </c>
      <c r="AP648" s="0" t="n">
        <v>0</v>
      </c>
      <c r="AQ648" s="0" t="n">
        <v>0</v>
      </c>
      <c r="AR648" s="0" t="n">
        <v>0</v>
      </c>
      <c r="AS648" s="0" t="n">
        <v>0</v>
      </c>
      <c r="AT648" s="0" t="n">
        <v>0</v>
      </c>
      <c r="AU648" s="0" t="n">
        <v>94.2281879194631</v>
      </c>
      <c r="AV648" s="0" t="n">
        <v>0</v>
      </c>
      <c r="AW648" s="0" t="n">
        <v>0</v>
      </c>
      <c r="AX648" s="0" t="n">
        <v>22.4832214765101</v>
      </c>
      <c r="AY648" s="0" t="n">
        <v>0</v>
      </c>
      <c r="AZ648" s="0" t="n">
        <v>0</v>
      </c>
    </row>
    <row r="649" customFormat="false" ht="12" hidden="false" customHeight="false" outlineLevel="0" collapsed="false">
      <c r="A649" s="0" t="s">
        <v>67</v>
      </c>
      <c r="B649" s="0" t="n">
        <v>0</v>
      </c>
      <c r="C649" s="0" t="n">
        <v>0</v>
      </c>
      <c r="D649" s="0" t="n">
        <v>0</v>
      </c>
      <c r="E649" s="0" t="n">
        <v>0</v>
      </c>
      <c r="F649" s="0" t="n">
        <v>0</v>
      </c>
      <c r="G649" s="0" t="n">
        <v>0</v>
      </c>
      <c r="H649" s="0" t="n">
        <v>0</v>
      </c>
      <c r="I649" s="0" t="n">
        <v>0.0206176636202192</v>
      </c>
      <c r="J649" s="0" t="n">
        <v>0</v>
      </c>
      <c r="K649" s="0" t="n">
        <v>0</v>
      </c>
      <c r="L649" s="0" t="n">
        <v>0</v>
      </c>
      <c r="M649" s="0" t="n">
        <v>0</v>
      </c>
      <c r="N649" s="0" t="n">
        <v>0</v>
      </c>
      <c r="O649" s="0" t="n">
        <v>0</v>
      </c>
      <c r="P649" s="0" t="n">
        <v>0</v>
      </c>
      <c r="Q649" s="0" t="n">
        <v>0</v>
      </c>
      <c r="R649" s="0" t="n">
        <v>0</v>
      </c>
      <c r="S649" s="0" t="n">
        <v>0</v>
      </c>
      <c r="T649" s="0" t="n">
        <v>0</v>
      </c>
      <c r="U649" s="0" t="n">
        <v>0</v>
      </c>
      <c r="V649" s="0" t="n">
        <v>0</v>
      </c>
      <c r="W649" s="0" t="n">
        <v>0</v>
      </c>
      <c r="X649" s="0" t="n">
        <v>0</v>
      </c>
      <c r="Y649" s="0" t="n">
        <v>0</v>
      </c>
      <c r="Z649" s="0" t="n">
        <v>0</v>
      </c>
      <c r="AA649" s="0" t="n">
        <v>0</v>
      </c>
      <c r="AB649" s="0" t="n">
        <v>0</v>
      </c>
      <c r="AC649" s="0" t="n">
        <v>0</v>
      </c>
      <c r="AD649" s="0" t="n">
        <v>0</v>
      </c>
      <c r="AE649" s="0" t="n">
        <v>0</v>
      </c>
      <c r="AF649" s="0" t="n">
        <v>0</v>
      </c>
      <c r="AG649" s="0" t="n">
        <v>0</v>
      </c>
      <c r="AH649" s="0" t="n">
        <v>0</v>
      </c>
      <c r="AI649" s="0" t="n">
        <v>0</v>
      </c>
      <c r="AJ649" s="0" t="n">
        <v>0.0372504006583792</v>
      </c>
      <c r="AK649" s="0" t="n">
        <v>0</v>
      </c>
      <c r="AL649" s="0" t="n">
        <v>0</v>
      </c>
      <c r="AM649" s="0" t="n">
        <v>0</v>
      </c>
      <c r="AN649" s="0" t="n">
        <v>0</v>
      </c>
      <c r="AO649" s="0" t="n">
        <v>0</v>
      </c>
      <c r="AP649" s="0" t="n">
        <v>0</v>
      </c>
      <c r="AQ649" s="0" t="n">
        <v>0</v>
      </c>
      <c r="AR649" s="0" t="n">
        <v>0</v>
      </c>
      <c r="AS649" s="0" t="n">
        <v>0</v>
      </c>
      <c r="AT649" s="0" t="n">
        <v>0.01871182916793</v>
      </c>
      <c r="AU649" s="0" t="n">
        <v>0</v>
      </c>
      <c r="AV649" s="0" t="n">
        <v>0</v>
      </c>
      <c r="AW649" s="0" t="n">
        <v>0</v>
      </c>
      <c r="AX649" s="0" t="n">
        <v>0</v>
      </c>
      <c r="AY649" s="0" t="n">
        <v>0.0630657946030233</v>
      </c>
      <c r="AZ649" s="0" t="n">
        <v>0</v>
      </c>
    </row>
    <row r="650" customFormat="false" ht="12" hidden="false" customHeight="false" outlineLevel="0" collapsed="false">
      <c r="A650" s="0" t="s">
        <v>68</v>
      </c>
      <c r="B650" s="0" t="n">
        <v>0</v>
      </c>
      <c r="C650" s="0" t="n">
        <v>0</v>
      </c>
      <c r="D650" s="0" t="n">
        <v>0</v>
      </c>
      <c r="E650" s="0" t="n">
        <v>0</v>
      </c>
      <c r="F650" s="0" t="n">
        <v>0</v>
      </c>
      <c r="G650" s="0" t="n">
        <v>0</v>
      </c>
      <c r="H650" s="0" t="n">
        <v>0</v>
      </c>
      <c r="I650" s="0" t="n">
        <v>0.0201242949636208</v>
      </c>
      <c r="J650" s="0" t="n">
        <v>0</v>
      </c>
      <c r="K650" s="0" t="n">
        <v>0</v>
      </c>
      <c r="L650" s="0" t="n">
        <v>0</v>
      </c>
      <c r="M650" s="0" t="n">
        <v>0.0409803824713732</v>
      </c>
      <c r="N650" s="0" t="n">
        <v>0</v>
      </c>
      <c r="O650" s="0" t="n">
        <v>0</v>
      </c>
      <c r="P650" s="0" t="n">
        <v>0</v>
      </c>
      <c r="Q650" s="0" t="n">
        <v>0</v>
      </c>
      <c r="R650" s="0" t="n">
        <v>0</v>
      </c>
      <c r="S650" s="0" t="n">
        <v>0</v>
      </c>
      <c r="T650" s="0" t="n">
        <v>0</v>
      </c>
      <c r="U650" s="0" t="n">
        <v>0</v>
      </c>
      <c r="V650" s="0" t="n">
        <v>0</v>
      </c>
      <c r="W650" s="0" t="n">
        <v>0</v>
      </c>
      <c r="X650" s="0" t="n">
        <v>0</v>
      </c>
      <c r="Y650" s="0" t="n">
        <v>0</v>
      </c>
      <c r="Z650" s="0" t="n">
        <v>0</v>
      </c>
      <c r="AA650" s="0" t="n">
        <v>0</v>
      </c>
      <c r="AB650" s="0" t="n">
        <v>0</v>
      </c>
      <c r="AC650" s="0" t="n">
        <v>0</v>
      </c>
      <c r="AD650" s="0" t="n">
        <v>0</v>
      </c>
      <c r="AE650" s="0" t="n">
        <v>0</v>
      </c>
      <c r="AF650" s="0" t="n">
        <v>0</v>
      </c>
      <c r="AG650" s="0" t="n">
        <v>0</v>
      </c>
      <c r="AH650" s="0" t="n">
        <v>0</v>
      </c>
      <c r="AI650" s="0" t="n">
        <v>0</v>
      </c>
      <c r="AJ650" s="0" t="n">
        <v>0.065312484563751</v>
      </c>
      <c r="AK650" s="0" t="n">
        <v>0</v>
      </c>
      <c r="AL650" s="0" t="n">
        <v>0</v>
      </c>
      <c r="AM650" s="0" t="n">
        <v>0</v>
      </c>
      <c r="AN650" s="0" t="n">
        <v>0</v>
      </c>
      <c r="AO650" s="0" t="n">
        <v>0.0360407827984845</v>
      </c>
      <c r="AP650" s="0" t="n">
        <v>0</v>
      </c>
      <c r="AQ650" s="0" t="n">
        <v>0</v>
      </c>
      <c r="AR650" s="0" t="n">
        <v>0</v>
      </c>
      <c r="AS650" s="0" t="n">
        <v>0</v>
      </c>
      <c r="AT650" s="0" t="n">
        <v>0.0731792544131664</v>
      </c>
      <c r="AU650" s="0" t="n">
        <v>0</v>
      </c>
      <c r="AV650" s="0" t="n">
        <v>0</v>
      </c>
      <c r="AW650" s="0" t="n">
        <v>0</v>
      </c>
      <c r="AX650" s="0" t="n">
        <v>0</v>
      </c>
      <c r="AY650" s="0" t="n">
        <v>0</v>
      </c>
      <c r="AZ650" s="0" t="n">
        <v>0</v>
      </c>
    </row>
    <row r="651" customFormat="false" ht="12" hidden="false" customHeight="false" outlineLevel="0" collapsed="false">
      <c r="A651" s="0" t="s">
        <v>69</v>
      </c>
      <c r="B651" s="0" t="n">
        <v>0.200127793351341</v>
      </c>
      <c r="C651" s="0" t="n">
        <v>0.0855043681089488</v>
      </c>
      <c r="D651" s="0" t="n">
        <v>0.0403360284109858</v>
      </c>
      <c r="E651" s="0" t="n">
        <v>2.63551253045858</v>
      </c>
      <c r="F651" s="0" t="n">
        <v>0.0747631165954089</v>
      </c>
      <c r="G651" s="0" t="n">
        <v>0.0540067121554913</v>
      </c>
      <c r="H651" s="0" t="n">
        <v>0.101228158203362</v>
      </c>
      <c r="I651" s="0" t="n">
        <v>1.45011903009253</v>
      </c>
      <c r="J651" s="0" t="n">
        <v>1.27062245176953</v>
      </c>
      <c r="K651" s="0" t="n">
        <v>0</v>
      </c>
      <c r="L651" s="0" t="n">
        <v>0.0974724758559701</v>
      </c>
      <c r="M651" s="0" t="n">
        <v>2.74217390912451</v>
      </c>
      <c r="N651" s="0" t="n">
        <v>0.032198716658304</v>
      </c>
      <c r="O651" s="0" t="n">
        <v>0.0853791786973691</v>
      </c>
      <c r="P651" s="0" t="n">
        <v>0.0694550855444287</v>
      </c>
      <c r="Q651" s="0" t="n">
        <v>0</v>
      </c>
      <c r="R651" s="0" t="n">
        <v>0.0124187896287082</v>
      </c>
      <c r="S651" s="0" t="n">
        <v>0.142390436730774</v>
      </c>
      <c r="T651" s="0" t="n">
        <v>0.477071809647997</v>
      </c>
      <c r="U651" s="0" t="n">
        <v>0</v>
      </c>
      <c r="V651" s="0" t="n">
        <v>0.0179271237382159</v>
      </c>
      <c r="W651" s="0" t="n">
        <v>0</v>
      </c>
      <c r="X651" s="0" t="n">
        <v>3.83542800256789</v>
      </c>
      <c r="Y651" s="0" t="n">
        <v>0.0103406453964849</v>
      </c>
      <c r="Z651" s="0" t="n">
        <v>0.0491243251038822</v>
      </c>
      <c r="AA651" s="0" t="n">
        <v>0</v>
      </c>
      <c r="AB651" s="0" t="n">
        <v>0.0146721990371432</v>
      </c>
      <c r="AC651" s="0" t="n">
        <v>0.0213072378508684</v>
      </c>
      <c r="AD651" s="0" t="n">
        <v>0</v>
      </c>
      <c r="AE651" s="0" t="n">
        <v>0.0334756486564172</v>
      </c>
      <c r="AF651" s="0" t="n">
        <v>0.0257639809031064</v>
      </c>
      <c r="AG651" s="0" t="n">
        <v>0.0465954989899718</v>
      </c>
      <c r="AH651" s="0" t="n">
        <v>0</v>
      </c>
      <c r="AI651" s="0" t="n">
        <v>0.097973233502289</v>
      </c>
      <c r="AJ651" s="0" t="n">
        <v>0.065323834962298</v>
      </c>
      <c r="AK651" s="0" t="n">
        <v>0.0180773510321116</v>
      </c>
      <c r="AL651" s="0" t="n">
        <v>0.598305235821798</v>
      </c>
      <c r="AM651" s="0" t="n">
        <v>0.314450764005941</v>
      </c>
      <c r="AN651" s="0" t="n">
        <v>0</v>
      </c>
      <c r="AO651" s="0" t="n">
        <v>0</v>
      </c>
      <c r="AP651" s="0" t="n">
        <v>0</v>
      </c>
      <c r="AQ651" s="0" t="n">
        <v>0</v>
      </c>
      <c r="AR651" s="0" t="n">
        <v>0.232652002479752</v>
      </c>
      <c r="AS651" s="0" t="n">
        <v>0</v>
      </c>
      <c r="AT651" s="0" t="n">
        <v>0.104007363140431</v>
      </c>
      <c r="AU651" s="0" t="n">
        <v>0</v>
      </c>
      <c r="AV651" s="0" t="n">
        <v>0.0645476606105037</v>
      </c>
      <c r="AW651" s="0" t="n">
        <v>0.569862201510886</v>
      </c>
      <c r="AX651" s="0" t="n">
        <v>0</v>
      </c>
      <c r="AY651" s="0" t="n">
        <v>0.0155485249182012</v>
      </c>
      <c r="AZ651" s="0" t="n">
        <v>0</v>
      </c>
    </row>
    <row r="652" customFormat="false" ht="12" hidden="false" customHeight="false" outlineLevel="0" collapsed="false">
      <c r="A652" s="0" t="s">
        <v>70</v>
      </c>
      <c r="B652" s="0" t="n">
        <v>0.0478571891320294</v>
      </c>
      <c r="C652" s="0" t="n">
        <v>0</v>
      </c>
      <c r="D652" s="0" t="n">
        <v>0</v>
      </c>
      <c r="E652" s="0" t="n">
        <v>0</v>
      </c>
      <c r="F652" s="0" t="n">
        <v>0</v>
      </c>
      <c r="G652" s="0" t="n">
        <v>0</v>
      </c>
      <c r="H652" s="0" t="n">
        <v>0</v>
      </c>
      <c r="I652" s="0" t="n">
        <v>0</v>
      </c>
      <c r="J652" s="0" t="n">
        <v>0.0280037700597901</v>
      </c>
      <c r="K652" s="0" t="n">
        <v>0</v>
      </c>
      <c r="L652" s="0" t="n">
        <v>0</v>
      </c>
      <c r="M652" s="0" t="n">
        <v>0</v>
      </c>
      <c r="N652" s="0" t="n">
        <v>0.0154647685404811</v>
      </c>
      <c r="O652" s="0" t="n">
        <v>0</v>
      </c>
      <c r="P652" s="0" t="n">
        <v>0</v>
      </c>
      <c r="Q652" s="0" t="n">
        <v>0</v>
      </c>
      <c r="R652" s="0" t="n">
        <v>0</v>
      </c>
      <c r="S652" s="0" t="n">
        <v>0</v>
      </c>
      <c r="T652" s="0" t="n">
        <v>0</v>
      </c>
      <c r="U652" s="0" t="n">
        <v>0.0261229198318938</v>
      </c>
      <c r="V652" s="0" t="n">
        <v>0</v>
      </c>
      <c r="W652" s="0" t="n">
        <v>0</v>
      </c>
      <c r="X652" s="0" t="n">
        <v>0.0129569682366193</v>
      </c>
      <c r="Y652" s="0" t="n">
        <v>0.0173456187683775</v>
      </c>
      <c r="Z652" s="0" t="n">
        <v>0</v>
      </c>
      <c r="AA652" s="0" t="n">
        <v>0</v>
      </c>
      <c r="AB652" s="0" t="n">
        <v>0</v>
      </c>
      <c r="AC652" s="0" t="n">
        <v>0</v>
      </c>
      <c r="AD652" s="0" t="n">
        <v>0</v>
      </c>
      <c r="AE652" s="0" t="n">
        <v>0</v>
      </c>
      <c r="AF652" s="0" t="n">
        <v>0</v>
      </c>
      <c r="AG652" s="0" t="n">
        <v>0</v>
      </c>
      <c r="AH652" s="0" t="n">
        <v>0</v>
      </c>
      <c r="AI652" s="0" t="n">
        <v>0</v>
      </c>
      <c r="AJ652" s="0" t="n">
        <v>0</v>
      </c>
      <c r="AK652" s="0" t="n">
        <v>0.052872789739753</v>
      </c>
      <c r="AL652" s="0" t="n">
        <v>0</v>
      </c>
      <c r="AM652" s="0" t="n">
        <v>0</v>
      </c>
      <c r="AN652" s="0" t="n">
        <v>0</v>
      </c>
      <c r="AO652" s="0" t="n">
        <v>0</v>
      </c>
      <c r="AP652" s="0" t="n">
        <v>0</v>
      </c>
      <c r="AQ652" s="0" t="n">
        <v>0</v>
      </c>
      <c r="AR652" s="0" t="n">
        <v>0.0215252859414805</v>
      </c>
      <c r="AS652" s="0" t="n">
        <v>0</v>
      </c>
      <c r="AT652" s="0" t="n">
        <v>0</v>
      </c>
      <c r="AU652" s="0" t="n">
        <v>0</v>
      </c>
      <c r="AV652" s="0" t="n">
        <v>0</v>
      </c>
      <c r="AW652" s="0" t="n">
        <v>0</v>
      </c>
      <c r="AX652" s="0" t="n">
        <v>0</v>
      </c>
      <c r="AY652" s="0" t="n">
        <v>0</v>
      </c>
      <c r="AZ652" s="0" t="n">
        <v>0</v>
      </c>
    </row>
    <row r="653" customFormat="false" ht="12" hidden="false" customHeight="false" outlineLevel="0" collapsed="false">
      <c r="A653" s="0" t="s">
        <v>71</v>
      </c>
      <c r="B653" s="0" t="n">
        <v>0</v>
      </c>
      <c r="C653" s="0" t="n">
        <v>0</v>
      </c>
      <c r="D653" s="0" t="n">
        <v>0</v>
      </c>
      <c r="E653" s="0" t="n">
        <v>0</v>
      </c>
      <c r="F653" s="0" t="n">
        <v>0</v>
      </c>
      <c r="G653" s="0" t="n">
        <v>0</v>
      </c>
      <c r="H653" s="0" t="n">
        <v>0.0460706578404985</v>
      </c>
      <c r="I653" s="0" t="n">
        <v>0.0315220290487622</v>
      </c>
      <c r="J653" s="0" t="n">
        <v>0</v>
      </c>
      <c r="K653" s="0" t="n">
        <v>0</v>
      </c>
      <c r="L653" s="0" t="n">
        <v>0</v>
      </c>
      <c r="M653" s="0" t="n">
        <v>0</v>
      </c>
      <c r="N653" s="0" t="n">
        <v>0</v>
      </c>
      <c r="O653" s="0" t="n">
        <v>0</v>
      </c>
      <c r="P653" s="0" t="n">
        <v>0</v>
      </c>
      <c r="Q653" s="0" t="n">
        <v>0</v>
      </c>
      <c r="R653" s="0" t="n">
        <v>0</v>
      </c>
      <c r="S653" s="0" t="n">
        <v>0</v>
      </c>
      <c r="T653" s="0" t="n">
        <v>0</v>
      </c>
      <c r="U653" s="0" t="n">
        <v>0</v>
      </c>
      <c r="V653" s="0" t="n">
        <v>0</v>
      </c>
      <c r="W653" s="0" t="n">
        <v>0</v>
      </c>
      <c r="X653" s="0" t="n">
        <v>0</v>
      </c>
      <c r="Y653" s="0" t="n">
        <v>0</v>
      </c>
      <c r="Z653" s="0" t="n">
        <v>0</v>
      </c>
      <c r="AA653" s="0" t="n">
        <v>0</v>
      </c>
      <c r="AB653" s="0" t="n">
        <v>0</v>
      </c>
      <c r="AC653" s="0" t="n">
        <v>0</v>
      </c>
      <c r="AD653" s="0" t="n">
        <v>0</v>
      </c>
      <c r="AE653" s="0" t="n">
        <v>0</v>
      </c>
      <c r="AF653" s="0" t="n">
        <v>0</v>
      </c>
      <c r="AG653" s="0" t="n">
        <v>0</v>
      </c>
      <c r="AH653" s="0" t="n">
        <v>0</v>
      </c>
      <c r="AI653" s="0" t="n">
        <v>0</v>
      </c>
      <c r="AJ653" s="0" t="n">
        <v>0.0414415486794915</v>
      </c>
      <c r="AK653" s="0" t="n">
        <v>0.0169734002570258</v>
      </c>
      <c r="AL653" s="0" t="n">
        <v>0</v>
      </c>
      <c r="AM653" s="0" t="n">
        <v>0</v>
      </c>
      <c r="AN653" s="0" t="n">
        <v>0</v>
      </c>
      <c r="AO653" s="0" t="n">
        <v>0</v>
      </c>
      <c r="AP653" s="0" t="n">
        <v>0</v>
      </c>
      <c r="AQ653" s="0" t="n">
        <v>0</v>
      </c>
      <c r="AR653" s="0" t="n">
        <v>0</v>
      </c>
      <c r="AS653" s="0" t="n">
        <v>0</v>
      </c>
      <c r="AT653" s="0" t="n">
        <v>0.0308607277400469</v>
      </c>
      <c r="AU653" s="0" t="n">
        <v>0</v>
      </c>
      <c r="AV653" s="0" t="n">
        <v>0</v>
      </c>
      <c r="AW653" s="0" t="n">
        <v>0</v>
      </c>
      <c r="AX653" s="0" t="n">
        <v>0</v>
      </c>
      <c r="AY653" s="0" t="n">
        <v>0</v>
      </c>
      <c r="AZ653" s="0" t="n">
        <v>0</v>
      </c>
    </row>
    <row r="654" customFormat="false" ht="12" hidden="false" customHeight="false" outlineLevel="0" collapsed="false">
      <c r="A654" s="0" t="s">
        <v>72</v>
      </c>
      <c r="B654" s="0" t="n">
        <v>0</v>
      </c>
      <c r="C654" s="0" t="n">
        <v>0</v>
      </c>
      <c r="D654" s="0" t="n">
        <v>0</v>
      </c>
      <c r="E654" s="0" t="n">
        <v>0</v>
      </c>
      <c r="F654" s="0" t="n">
        <v>0</v>
      </c>
      <c r="G654" s="0" t="n">
        <v>0</v>
      </c>
      <c r="H654" s="0" t="n">
        <v>0</v>
      </c>
      <c r="I654" s="0" t="n">
        <v>0.122846411777145</v>
      </c>
      <c r="J654" s="0" t="n">
        <v>0</v>
      </c>
      <c r="K654" s="0" t="n">
        <v>0</v>
      </c>
      <c r="L654" s="0" t="n">
        <v>0</v>
      </c>
      <c r="M654" s="0" t="n">
        <v>0</v>
      </c>
      <c r="N654" s="0" t="n">
        <v>0</v>
      </c>
      <c r="O654" s="0" t="n">
        <v>0</v>
      </c>
      <c r="P654" s="0" t="n">
        <v>0</v>
      </c>
      <c r="Q654" s="0" t="n">
        <v>0</v>
      </c>
      <c r="R654" s="0" t="n">
        <v>0</v>
      </c>
      <c r="S654" s="0" t="n">
        <v>0</v>
      </c>
      <c r="T654" s="0" t="n">
        <v>1.84672392786298</v>
      </c>
      <c r="U654" s="0" t="n">
        <v>0</v>
      </c>
      <c r="V654" s="0" t="n">
        <v>0</v>
      </c>
      <c r="W654" s="0" t="n">
        <v>0</v>
      </c>
      <c r="X654" s="0" t="n">
        <v>0</v>
      </c>
      <c r="Y654" s="0" t="n">
        <v>0</v>
      </c>
      <c r="Z654" s="0" t="n">
        <v>0</v>
      </c>
      <c r="AA654" s="0" t="n">
        <v>0</v>
      </c>
      <c r="AB654" s="0" t="n">
        <v>0</v>
      </c>
      <c r="AC654" s="0" t="n">
        <v>0</v>
      </c>
      <c r="AD654" s="0" t="n">
        <v>0</v>
      </c>
      <c r="AE654" s="0" t="n">
        <v>0</v>
      </c>
      <c r="AF654" s="0" t="n">
        <v>0</v>
      </c>
      <c r="AG654" s="0" t="n">
        <v>0</v>
      </c>
      <c r="AH654" s="0" t="n">
        <v>0</v>
      </c>
      <c r="AI654" s="0" t="n">
        <v>2.0350212967345</v>
      </c>
      <c r="AJ654" s="0" t="n">
        <v>0.232602632135413</v>
      </c>
      <c r="AK654" s="0" t="n">
        <v>0</v>
      </c>
      <c r="AL654" s="0" t="n">
        <v>0</v>
      </c>
      <c r="AM654" s="0" t="n">
        <v>0</v>
      </c>
      <c r="AN654" s="0" t="n">
        <v>0</v>
      </c>
      <c r="AO654" s="0" t="n">
        <v>0</v>
      </c>
      <c r="AP654" s="0" t="n">
        <v>0</v>
      </c>
      <c r="AQ654" s="0" t="n">
        <v>0</v>
      </c>
      <c r="AR654" s="0" t="n">
        <v>0</v>
      </c>
      <c r="AS654" s="0" t="n">
        <v>0</v>
      </c>
      <c r="AT654" s="0" t="n">
        <v>0</v>
      </c>
      <c r="AU654" s="0" t="n">
        <v>0</v>
      </c>
      <c r="AV654" s="0" t="n">
        <v>0</v>
      </c>
      <c r="AW654" s="0" t="n">
        <v>1.080444260958</v>
      </c>
      <c r="AX654" s="0" t="n">
        <v>0</v>
      </c>
      <c r="AY654" s="0" t="n">
        <v>0</v>
      </c>
      <c r="AZ654" s="0" t="n">
        <v>0</v>
      </c>
    </row>
    <row r="655" customFormat="false" ht="12" hidden="false" customHeight="false" outlineLevel="0" collapsed="false">
      <c r="A655" s="0" t="s">
        <v>73</v>
      </c>
      <c r="B655" s="0" t="n">
        <v>0</v>
      </c>
      <c r="C655" s="0" t="n">
        <v>0</v>
      </c>
      <c r="D655" s="0" t="n">
        <v>0</v>
      </c>
      <c r="E655" s="0" t="n">
        <v>0</v>
      </c>
      <c r="F655" s="0" t="n">
        <v>0</v>
      </c>
      <c r="G655" s="0" t="n">
        <v>0</v>
      </c>
      <c r="H655" s="0" t="n">
        <v>0</v>
      </c>
      <c r="I655" s="0" t="n">
        <v>0</v>
      </c>
      <c r="J655" s="0" t="n">
        <v>0</v>
      </c>
      <c r="K655" s="0" t="n">
        <v>0</v>
      </c>
      <c r="L655" s="0" t="n">
        <v>0</v>
      </c>
      <c r="M655" s="0" t="n">
        <v>0</v>
      </c>
      <c r="N655" s="0" t="n">
        <v>0</v>
      </c>
      <c r="O655" s="0" t="n">
        <v>0</v>
      </c>
      <c r="P655" s="0" t="n">
        <v>0</v>
      </c>
      <c r="Q655" s="0" t="n">
        <v>0</v>
      </c>
      <c r="R655" s="0" t="n">
        <v>0</v>
      </c>
      <c r="S655" s="0" t="n">
        <v>0</v>
      </c>
      <c r="T655" s="0" t="n">
        <v>0</v>
      </c>
      <c r="U655" s="0" t="n">
        <v>0</v>
      </c>
      <c r="V655" s="0" t="n">
        <v>0</v>
      </c>
      <c r="W655" s="0" t="n">
        <v>0</v>
      </c>
      <c r="X655" s="0" t="n">
        <v>0</v>
      </c>
      <c r="Y655" s="0" t="n">
        <v>0</v>
      </c>
      <c r="Z655" s="0" t="n">
        <v>0</v>
      </c>
      <c r="AA655" s="0" t="n">
        <v>0</v>
      </c>
      <c r="AB655" s="0" t="n">
        <v>0</v>
      </c>
      <c r="AC655" s="0" t="n">
        <v>0</v>
      </c>
      <c r="AD655" s="0" t="n">
        <v>0</v>
      </c>
      <c r="AE655" s="0" t="n">
        <v>0</v>
      </c>
      <c r="AF655" s="0" t="n">
        <v>0</v>
      </c>
      <c r="AG655" s="0" t="n">
        <v>0</v>
      </c>
      <c r="AH655" s="0" t="n">
        <v>0</v>
      </c>
      <c r="AI655" s="0" t="n">
        <v>0</v>
      </c>
      <c r="AJ655" s="0" t="n">
        <v>0.190134922666277</v>
      </c>
      <c r="AK655" s="0" t="n">
        <v>0</v>
      </c>
      <c r="AL655" s="0" t="n">
        <v>0</v>
      </c>
      <c r="AM655" s="0" t="n">
        <v>0</v>
      </c>
      <c r="AN655" s="0" t="n">
        <v>0</v>
      </c>
      <c r="AO655" s="0" t="n">
        <v>0</v>
      </c>
      <c r="AP655" s="0" t="n">
        <v>0</v>
      </c>
      <c r="AQ655" s="0" t="n">
        <v>0</v>
      </c>
      <c r="AR655" s="0" t="n">
        <v>0</v>
      </c>
      <c r="AS655" s="0" t="n">
        <v>0</v>
      </c>
      <c r="AT655" s="0" t="n">
        <v>0</v>
      </c>
      <c r="AU655" s="0" t="n">
        <v>0</v>
      </c>
      <c r="AV655" s="0" t="n">
        <v>0</v>
      </c>
      <c r="AW655" s="0" t="n">
        <v>0</v>
      </c>
      <c r="AX655" s="0" t="n">
        <v>0</v>
      </c>
      <c r="AY655" s="0" t="n">
        <v>0</v>
      </c>
      <c r="AZ655" s="0" t="n">
        <v>0</v>
      </c>
    </row>
    <row r="656" customFormat="false" ht="12" hidden="false" customHeight="false" outlineLevel="0" collapsed="false">
      <c r="A656" s="0" t="s">
        <v>74</v>
      </c>
      <c r="B656" s="0" t="n">
        <v>0</v>
      </c>
      <c r="C656" s="0" t="n">
        <v>0</v>
      </c>
      <c r="D656" s="0" t="n">
        <v>0</v>
      </c>
      <c r="E656" s="0" t="n">
        <v>0</v>
      </c>
      <c r="F656" s="0" t="n">
        <v>0</v>
      </c>
      <c r="G656" s="0" t="n">
        <v>0</v>
      </c>
      <c r="H656" s="0" t="n">
        <v>0</v>
      </c>
      <c r="I656" s="0" t="n">
        <v>0</v>
      </c>
      <c r="J656" s="0" t="n">
        <v>0</v>
      </c>
      <c r="K656" s="0" t="n">
        <v>0</v>
      </c>
      <c r="L656" s="0" t="n">
        <v>0</v>
      </c>
      <c r="M656" s="0" t="n">
        <v>0</v>
      </c>
      <c r="N656" s="0" t="n">
        <v>0</v>
      </c>
      <c r="O656" s="0" t="n">
        <v>0</v>
      </c>
      <c r="P656" s="0" t="n">
        <v>0</v>
      </c>
      <c r="Q656" s="0" t="n">
        <v>0</v>
      </c>
      <c r="R656" s="0" t="n">
        <v>0</v>
      </c>
      <c r="S656" s="0" t="n">
        <v>0</v>
      </c>
      <c r="T656" s="0" t="n">
        <v>0</v>
      </c>
      <c r="U656" s="0" t="n">
        <v>0</v>
      </c>
      <c r="V656" s="0" t="n">
        <v>0</v>
      </c>
      <c r="W656" s="0" t="n">
        <v>0</v>
      </c>
      <c r="X656" s="0" t="n">
        <v>0</v>
      </c>
      <c r="Y656" s="0" t="n">
        <v>0</v>
      </c>
      <c r="Z656" s="0" t="n">
        <v>0</v>
      </c>
      <c r="AA656" s="0" t="n">
        <v>0</v>
      </c>
      <c r="AB656" s="0" t="n">
        <v>0</v>
      </c>
      <c r="AC656" s="0" t="n">
        <v>0</v>
      </c>
      <c r="AD656" s="0" t="n">
        <v>0</v>
      </c>
      <c r="AE656" s="0" t="n">
        <v>0</v>
      </c>
      <c r="AF656" s="0" t="n">
        <v>0</v>
      </c>
      <c r="AG656" s="0" t="n">
        <v>0</v>
      </c>
      <c r="AH656" s="0" t="n">
        <v>0</v>
      </c>
      <c r="AI656" s="0" t="n">
        <v>0</v>
      </c>
      <c r="AJ656" s="0" t="n">
        <v>0.564465549681928</v>
      </c>
      <c r="AK656" s="0" t="n">
        <v>0</v>
      </c>
      <c r="AL656" s="0" t="n">
        <v>0</v>
      </c>
      <c r="AM656" s="0" t="n">
        <v>0</v>
      </c>
      <c r="AN656" s="0" t="n">
        <v>0</v>
      </c>
      <c r="AO656" s="0" t="n">
        <v>0</v>
      </c>
      <c r="AP656" s="0" t="n">
        <v>0</v>
      </c>
      <c r="AQ656" s="0" t="n">
        <v>0</v>
      </c>
      <c r="AR656" s="0" t="n">
        <v>0</v>
      </c>
      <c r="AS656" s="0" t="n">
        <v>0</v>
      </c>
      <c r="AT656" s="0" t="n">
        <v>0</v>
      </c>
      <c r="AU656" s="0" t="n">
        <v>0</v>
      </c>
      <c r="AV656" s="0" t="n">
        <v>0</v>
      </c>
      <c r="AW656" s="0" t="n">
        <v>0</v>
      </c>
      <c r="AX656" s="0" t="n">
        <v>0</v>
      </c>
      <c r="AY656" s="0" t="n">
        <v>0</v>
      </c>
      <c r="AZ656" s="0" t="n">
        <v>0</v>
      </c>
    </row>
    <row r="657" customFormat="false" ht="12" hidden="false" customHeight="false" outlineLevel="0" collapsed="false">
      <c r="A657" s="0" t="s">
        <v>75</v>
      </c>
      <c r="B657" s="0" t="n">
        <v>0</v>
      </c>
      <c r="C657" s="0" t="n">
        <v>0</v>
      </c>
      <c r="D657" s="0" t="n">
        <v>0</v>
      </c>
      <c r="E657" s="0" t="n">
        <v>0</v>
      </c>
      <c r="F657" s="0" t="n">
        <v>0</v>
      </c>
      <c r="G657" s="0" t="n">
        <v>0</v>
      </c>
      <c r="H657" s="0" t="n">
        <v>0</v>
      </c>
      <c r="I657" s="0" t="n">
        <v>0</v>
      </c>
      <c r="J657" s="0" t="n">
        <v>0</v>
      </c>
      <c r="K657" s="0" t="n">
        <v>65.7635467980296</v>
      </c>
      <c r="L657" s="0" t="n">
        <v>0</v>
      </c>
      <c r="M657" s="0" t="n">
        <v>0</v>
      </c>
      <c r="N657" s="0" t="n">
        <v>0</v>
      </c>
      <c r="O657" s="0" t="n">
        <v>0</v>
      </c>
      <c r="P657" s="0" t="n">
        <v>0</v>
      </c>
      <c r="Q657" s="0" t="n">
        <v>0</v>
      </c>
      <c r="R657" s="0" t="n">
        <v>0</v>
      </c>
      <c r="S657" s="0" t="n">
        <v>0</v>
      </c>
      <c r="T657" s="0" t="n">
        <v>0</v>
      </c>
      <c r="U657" s="0" t="n">
        <v>0</v>
      </c>
      <c r="V657" s="0" t="n">
        <v>0</v>
      </c>
      <c r="W657" s="0" t="n">
        <v>0</v>
      </c>
      <c r="X657" s="0" t="n">
        <v>0</v>
      </c>
      <c r="Y657" s="0" t="n">
        <v>0</v>
      </c>
      <c r="Z657" s="0" t="n">
        <v>0</v>
      </c>
      <c r="AA657" s="0" t="n">
        <v>0</v>
      </c>
      <c r="AB657" s="0" t="n">
        <v>0</v>
      </c>
      <c r="AC657" s="0" t="n">
        <v>0</v>
      </c>
      <c r="AD657" s="0" t="n">
        <v>0</v>
      </c>
      <c r="AE657" s="0" t="n">
        <v>0</v>
      </c>
      <c r="AF657" s="0" t="n">
        <v>0</v>
      </c>
      <c r="AG657" s="0" t="n">
        <v>0</v>
      </c>
      <c r="AH657" s="0" t="n">
        <v>0</v>
      </c>
      <c r="AI657" s="0" t="n">
        <v>0</v>
      </c>
      <c r="AJ657" s="0" t="n">
        <v>0</v>
      </c>
      <c r="AK657" s="0" t="n">
        <v>0</v>
      </c>
      <c r="AL657" s="0" t="n">
        <v>0</v>
      </c>
      <c r="AM657" s="0" t="n">
        <v>0</v>
      </c>
      <c r="AN657" s="0" t="n">
        <v>0</v>
      </c>
      <c r="AO657" s="0" t="n">
        <v>0</v>
      </c>
      <c r="AP657" s="0" t="n">
        <v>0</v>
      </c>
      <c r="AQ657" s="0" t="n">
        <v>0</v>
      </c>
      <c r="AR657" s="0" t="n">
        <v>0</v>
      </c>
      <c r="AS657" s="0" t="n">
        <v>0</v>
      </c>
      <c r="AT657" s="0" t="n">
        <v>0</v>
      </c>
      <c r="AU657" s="0" t="n">
        <v>0</v>
      </c>
      <c r="AV657" s="0" t="n">
        <v>0</v>
      </c>
      <c r="AW657" s="0" t="n">
        <v>0</v>
      </c>
      <c r="AX657" s="0" t="n">
        <v>0</v>
      </c>
      <c r="AY657" s="0" t="n">
        <v>0</v>
      </c>
      <c r="AZ657" s="0" t="n">
        <v>0</v>
      </c>
    </row>
    <row r="658" customFormat="false" ht="12" hidden="false" customHeight="false" outlineLevel="0" collapsed="false">
      <c r="A658" s="0" t="s">
        <v>76</v>
      </c>
      <c r="B658" s="0" t="n">
        <v>0</v>
      </c>
      <c r="C658" s="0" t="n">
        <v>0</v>
      </c>
      <c r="D658" s="0" t="n">
        <v>0</v>
      </c>
      <c r="E658" s="0" t="n">
        <v>0</v>
      </c>
      <c r="F658" s="0" t="n">
        <v>0</v>
      </c>
      <c r="G658" s="0" t="n">
        <v>0</v>
      </c>
      <c r="H658" s="0" t="n">
        <v>0</v>
      </c>
      <c r="I658" s="0" t="n">
        <v>0</v>
      </c>
      <c r="J658" s="0" t="n">
        <v>0</v>
      </c>
      <c r="K658" s="0" t="n">
        <v>0</v>
      </c>
      <c r="L658" s="0" t="n">
        <v>0</v>
      </c>
      <c r="M658" s="0" t="n">
        <v>0</v>
      </c>
      <c r="N658" s="0" t="n">
        <v>0</v>
      </c>
      <c r="O658" s="0" t="n">
        <v>0</v>
      </c>
      <c r="P658" s="0" t="n">
        <v>0</v>
      </c>
      <c r="Q658" s="0" t="n">
        <v>0</v>
      </c>
      <c r="R658" s="0" t="n">
        <v>0</v>
      </c>
      <c r="S658" s="0" t="n">
        <v>0</v>
      </c>
      <c r="T658" s="0" t="n">
        <v>0</v>
      </c>
      <c r="U658" s="0" t="n">
        <v>0</v>
      </c>
      <c r="V658" s="0" t="n">
        <v>0</v>
      </c>
      <c r="W658" s="0" t="n">
        <v>0</v>
      </c>
      <c r="X658" s="0" t="n">
        <v>0</v>
      </c>
      <c r="Y658" s="0" t="n">
        <v>0</v>
      </c>
      <c r="Z658" s="0" t="n">
        <v>0</v>
      </c>
      <c r="AA658" s="0" t="n">
        <v>0</v>
      </c>
      <c r="AB658" s="0" t="n">
        <v>0</v>
      </c>
      <c r="AC658" s="0" t="n">
        <v>0</v>
      </c>
      <c r="AD658" s="0" t="n">
        <v>0</v>
      </c>
      <c r="AE658" s="0" t="n">
        <v>0</v>
      </c>
      <c r="AF658" s="0" t="n">
        <v>0</v>
      </c>
      <c r="AG658" s="0" t="n">
        <v>0</v>
      </c>
      <c r="AH658" s="0" t="n">
        <v>0</v>
      </c>
      <c r="AI658" s="0" t="n">
        <v>0</v>
      </c>
      <c r="AJ658" s="0" t="n">
        <v>0</v>
      </c>
      <c r="AK658" s="0" t="n">
        <v>0</v>
      </c>
      <c r="AL658" s="0" t="n">
        <v>0</v>
      </c>
      <c r="AM658" s="0" t="n">
        <v>0</v>
      </c>
      <c r="AN658" s="0" t="n">
        <v>0</v>
      </c>
      <c r="AO658" s="0" t="n">
        <v>0</v>
      </c>
      <c r="AP658" s="0" t="n">
        <v>0</v>
      </c>
      <c r="AQ658" s="0" t="n">
        <v>0</v>
      </c>
      <c r="AR658" s="0" t="n">
        <v>0</v>
      </c>
      <c r="AS658" s="0" t="n">
        <v>0</v>
      </c>
      <c r="AT658" s="0" t="n">
        <v>0</v>
      </c>
      <c r="AU658" s="0" t="n">
        <v>27.3476112026359</v>
      </c>
      <c r="AV658" s="0" t="n">
        <v>0</v>
      </c>
      <c r="AW658" s="0" t="n">
        <v>0</v>
      </c>
      <c r="AX658" s="0" t="n">
        <v>0</v>
      </c>
      <c r="AY658" s="0" t="n">
        <v>0</v>
      </c>
      <c r="AZ658" s="0" t="n">
        <v>0</v>
      </c>
    </row>
    <row r="659" customFormat="false" ht="12" hidden="false" customHeight="false" outlineLevel="0" collapsed="false">
      <c r="A659" s="0" t="s">
        <v>77</v>
      </c>
      <c r="B659" s="0" t="n">
        <v>0</v>
      </c>
      <c r="C659" s="0" t="n">
        <v>0</v>
      </c>
      <c r="D659" s="0" t="n">
        <v>0</v>
      </c>
      <c r="E659" s="0" t="n">
        <v>0</v>
      </c>
      <c r="F659" s="0" t="n">
        <v>0</v>
      </c>
      <c r="G659" s="0" t="n">
        <v>0</v>
      </c>
      <c r="H659" s="0" t="n">
        <v>0</v>
      </c>
      <c r="I659" s="0" t="n">
        <v>0.535592560132437</v>
      </c>
      <c r="J659" s="0" t="n">
        <v>0</v>
      </c>
      <c r="K659" s="0" t="n">
        <v>0</v>
      </c>
      <c r="L659" s="0" t="n">
        <v>0</v>
      </c>
      <c r="M659" s="0" t="n">
        <v>0</v>
      </c>
      <c r="N659" s="0" t="n">
        <v>0</v>
      </c>
      <c r="O659" s="0" t="n">
        <v>0</v>
      </c>
      <c r="P659" s="0" t="n">
        <v>0</v>
      </c>
      <c r="Q659" s="0" t="n">
        <v>0</v>
      </c>
      <c r="R659" s="0" t="n">
        <v>0</v>
      </c>
      <c r="S659" s="0" t="n">
        <v>0</v>
      </c>
      <c r="T659" s="0" t="n">
        <v>0</v>
      </c>
      <c r="U659" s="0" t="n">
        <v>0</v>
      </c>
      <c r="V659" s="0" t="n">
        <v>0</v>
      </c>
      <c r="W659" s="0" t="n">
        <v>0</v>
      </c>
      <c r="X659" s="0" t="n">
        <v>0</v>
      </c>
      <c r="Y659" s="0" t="n">
        <v>0</v>
      </c>
      <c r="Z659" s="0" t="n">
        <v>0</v>
      </c>
      <c r="AA659" s="0" t="n">
        <v>0</v>
      </c>
      <c r="AB659" s="0" t="n">
        <v>0</v>
      </c>
      <c r="AC659" s="0" t="n">
        <v>0</v>
      </c>
      <c r="AD659" s="0" t="n">
        <v>0</v>
      </c>
      <c r="AE659" s="0" t="n">
        <v>0</v>
      </c>
      <c r="AF659" s="0" t="n">
        <v>0</v>
      </c>
      <c r="AG659" s="0" t="n">
        <v>0</v>
      </c>
      <c r="AH659" s="0" t="n">
        <v>0</v>
      </c>
      <c r="AI659" s="0" t="n">
        <v>0</v>
      </c>
      <c r="AJ659" s="0" t="n">
        <v>0.764436654007206</v>
      </c>
      <c r="AK659" s="0" t="n">
        <v>0</v>
      </c>
      <c r="AL659" s="0" t="n">
        <v>0</v>
      </c>
      <c r="AM659" s="0" t="n">
        <v>0</v>
      </c>
      <c r="AN659" s="0" t="n">
        <v>0</v>
      </c>
      <c r="AO659" s="0" t="n">
        <v>0</v>
      </c>
      <c r="AP659" s="0" t="n">
        <v>0</v>
      </c>
      <c r="AQ659" s="0" t="n">
        <v>0</v>
      </c>
      <c r="AR659" s="0" t="n">
        <v>0</v>
      </c>
      <c r="AS659" s="0" t="n">
        <v>0</v>
      </c>
      <c r="AT659" s="0" t="n">
        <v>0</v>
      </c>
      <c r="AU659" s="0" t="n">
        <v>0</v>
      </c>
      <c r="AV659" s="0" t="n">
        <v>0</v>
      </c>
      <c r="AW659" s="0" t="n">
        <v>0</v>
      </c>
      <c r="AX659" s="0" t="n">
        <v>0</v>
      </c>
      <c r="AY659" s="0" t="n">
        <v>0</v>
      </c>
      <c r="AZ659" s="0" t="n">
        <v>0</v>
      </c>
    </row>
    <row r="660" customFormat="false" ht="12" hidden="false" customHeight="false" outlineLevel="0" collapsed="false">
      <c r="A660" s="0" t="s">
        <v>78</v>
      </c>
      <c r="B660" s="0" t="n">
        <v>0</v>
      </c>
      <c r="C660" s="0" t="n">
        <v>0</v>
      </c>
      <c r="D660" s="0" t="n">
        <v>0</v>
      </c>
      <c r="E660" s="0" t="n">
        <v>0</v>
      </c>
      <c r="F660" s="0" t="n">
        <v>0</v>
      </c>
      <c r="G660" s="0" t="n">
        <v>0</v>
      </c>
      <c r="H660" s="0" t="n">
        <v>0</v>
      </c>
      <c r="I660" s="0" t="n">
        <v>0</v>
      </c>
      <c r="J660" s="0" t="n">
        <v>0</v>
      </c>
      <c r="K660" s="0" t="n">
        <v>0</v>
      </c>
      <c r="L660" s="0" t="n">
        <v>0</v>
      </c>
      <c r="M660" s="0" t="n">
        <v>0</v>
      </c>
      <c r="N660" s="0" t="n">
        <v>0</v>
      </c>
      <c r="O660" s="0" t="n">
        <v>0</v>
      </c>
      <c r="P660" s="0" t="n">
        <v>0</v>
      </c>
      <c r="Q660" s="0" t="n">
        <v>0</v>
      </c>
      <c r="R660" s="0" t="n">
        <v>0</v>
      </c>
      <c r="S660" s="0" t="n">
        <v>0</v>
      </c>
      <c r="T660" s="0" t="n">
        <v>0</v>
      </c>
      <c r="U660" s="0" t="n">
        <v>0</v>
      </c>
      <c r="V660" s="0" t="n">
        <v>0</v>
      </c>
      <c r="W660" s="0" t="n">
        <v>0</v>
      </c>
      <c r="X660" s="0" t="n">
        <v>0</v>
      </c>
      <c r="Y660" s="0" t="n">
        <v>0</v>
      </c>
      <c r="Z660" s="0" t="n">
        <v>0</v>
      </c>
      <c r="AA660" s="0" t="n">
        <v>0</v>
      </c>
      <c r="AB660" s="0" t="n">
        <v>0</v>
      </c>
      <c r="AC660" s="0" t="n">
        <v>0</v>
      </c>
      <c r="AD660" s="0" t="n">
        <v>0</v>
      </c>
      <c r="AE660" s="0" t="n">
        <v>0</v>
      </c>
      <c r="AF660" s="0" t="n">
        <v>0</v>
      </c>
      <c r="AG660" s="0" t="n">
        <v>0</v>
      </c>
      <c r="AH660" s="0" t="n">
        <v>0</v>
      </c>
      <c r="AI660" s="0" t="n">
        <v>0</v>
      </c>
      <c r="AJ660" s="0" t="n">
        <v>1.14128864490032</v>
      </c>
      <c r="AK660" s="0" t="n">
        <v>0</v>
      </c>
      <c r="AL660" s="0" t="n">
        <v>0</v>
      </c>
      <c r="AM660" s="0" t="n">
        <v>0</v>
      </c>
      <c r="AN660" s="0" t="n">
        <v>0</v>
      </c>
      <c r="AO660" s="0" t="n">
        <v>0</v>
      </c>
      <c r="AP660" s="0" t="n">
        <v>0</v>
      </c>
      <c r="AQ660" s="0" t="n">
        <v>0</v>
      </c>
      <c r="AR660" s="0" t="n">
        <v>0</v>
      </c>
      <c r="AS660" s="0" t="n">
        <v>0</v>
      </c>
      <c r="AT660" s="0" t="n">
        <v>0</v>
      </c>
      <c r="AU660" s="0" t="n">
        <v>0</v>
      </c>
      <c r="AV660" s="0" t="n">
        <v>0</v>
      </c>
      <c r="AW660" s="0" t="n">
        <v>0</v>
      </c>
      <c r="AX660" s="0" t="n">
        <v>0</v>
      </c>
      <c r="AY660" s="0" t="n">
        <v>0</v>
      </c>
      <c r="AZ660" s="0" t="n">
        <v>0</v>
      </c>
    </row>
    <row r="661" customFormat="false" ht="12" hidden="false" customHeight="false" outlineLevel="0" collapsed="false">
      <c r="A661" s="0" t="s">
        <v>79</v>
      </c>
      <c r="B661" s="0" t="n">
        <v>0.456630125603247</v>
      </c>
      <c r="C661" s="0" t="n">
        <v>0.0364973085018468</v>
      </c>
      <c r="D661" s="0" t="n">
        <v>0.0375531336891559</v>
      </c>
      <c r="E661" s="0" t="n">
        <v>2.77045675568319</v>
      </c>
      <c r="F661" s="0" t="n">
        <v>0.106067627600754</v>
      </c>
      <c r="G661" s="0" t="n">
        <v>0.121476968172292</v>
      </c>
      <c r="H661" s="0" t="n">
        <v>1.36814969204148</v>
      </c>
      <c r="I661" s="0" t="n">
        <v>0.281249001246444</v>
      </c>
      <c r="J661" s="0" t="n">
        <v>0.111603575880159</v>
      </c>
      <c r="K661" s="0" t="n">
        <v>0.136857772927957</v>
      </c>
      <c r="L661" s="0" t="n">
        <v>0.0870627742291905</v>
      </c>
      <c r="M661" s="0" t="n">
        <v>0.130066248750131</v>
      </c>
      <c r="N661" s="0" t="n">
        <v>0.0168361313651991</v>
      </c>
      <c r="O661" s="0" t="n">
        <v>0.0808134305529556</v>
      </c>
      <c r="P661" s="0" t="n">
        <v>0.00467987380320788</v>
      </c>
      <c r="Q661" s="0" t="n">
        <v>0.06560384069253</v>
      </c>
      <c r="R661" s="0" t="n">
        <v>1.46131913086753</v>
      </c>
      <c r="S661" s="0" t="n">
        <v>0.117681704661154</v>
      </c>
      <c r="T661" s="0" t="n">
        <v>0.0294204261652886</v>
      </c>
      <c r="U661" s="0" t="n">
        <v>0.0635777977655315</v>
      </c>
      <c r="V661" s="0" t="n">
        <v>2.03520292389384</v>
      </c>
      <c r="W661" s="0" t="n">
        <v>0.0268236669208257</v>
      </c>
      <c r="X661" s="0" t="n">
        <v>1.47370367495651</v>
      </c>
      <c r="Y661" s="0" t="n">
        <v>0.0753916255370441</v>
      </c>
      <c r="Z661" s="0" t="n">
        <v>0.907410408952484</v>
      </c>
      <c r="AA661" s="0" t="n">
        <v>0</v>
      </c>
      <c r="AB661" s="0" t="n">
        <v>0.0702551786798647</v>
      </c>
      <c r="AC661" s="0" t="n">
        <v>0.519266241444962</v>
      </c>
      <c r="AD661" s="0" t="n">
        <v>0.155291909982057</v>
      </c>
      <c r="AE661" s="0" t="n">
        <v>0.0335295836510321</v>
      </c>
      <c r="AF661" s="0" t="n">
        <v>0.0314750049081603</v>
      </c>
      <c r="AG661" s="0" t="n">
        <v>0</v>
      </c>
      <c r="AH661" s="0" t="n">
        <v>0</v>
      </c>
      <c r="AI661" s="0" t="n">
        <v>1.14733954881451</v>
      </c>
      <c r="AJ661" s="0" t="n">
        <v>0.00973071321276761</v>
      </c>
      <c r="AK661" s="0" t="n">
        <v>0.0280507070033741</v>
      </c>
      <c r="AL661" s="0" t="n">
        <v>0</v>
      </c>
      <c r="AM661" s="0" t="n">
        <v>0</v>
      </c>
      <c r="AN661" s="0" t="n">
        <v>0</v>
      </c>
      <c r="AO661" s="0" t="n">
        <v>0.441363464111075</v>
      </c>
      <c r="AP661" s="0" t="n">
        <v>0</v>
      </c>
      <c r="AQ661" s="0" t="n">
        <v>0.0236847271747716</v>
      </c>
      <c r="AR661" s="0" t="n">
        <v>0.0683718148322322</v>
      </c>
      <c r="AS661" s="0" t="n">
        <v>0</v>
      </c>
      <c r="AT661" s="0" t="n">
        <v>0.117367810686549</v>
      </c>
      <c r="AU661" s="0" t="n">
        <v>0</v>
      </c>
      <c r="AV661" s="0" t="n">
        <v>0.0242839793081092</v>
      </c>
      <c r="AW661" s="0" t="n">
        <v>0.0652043392703049</v>
      </c>
      <c r="AX661" s="0" t="n">
        <v>0</v>
      </c>
      <c r="AY661" s="0" t="n">
        <v>1.72467617556147</v>
      </c>
      <c r="AZ661" s="0" t="n">
        <v>0</v>
      </c>
    </row>
    <row r="662" customFormat="false" ht="12" hidden="false" customHeight="false" outlineLevel="0" collapsed="false">
      <c r="A662" s="0" t="s">
        <v>80</v>
      </c>
      <c r="B662" s="0" t="n">
        <v>2.30162412993039</v>
      </c>
      <c r="C662" s="0" t="n">
        <v>0</v>
      </c>
      <c r="D662" s="0" t="n">
        <v>0</v>
      </c>
      <c r="E662" s="0" t="n">
        <v>0</v>
      </c>
      <c r="F662" s="0" t="n">
        <v>0</v>
      </c>
      <c r="G662" s="0" t="n">
        <v>0</v>
      </c>
      <c r="H662" s="0" t="n">
        <v>0</v>
      </c>
      <c r="I662" s="0" t="n">
        <v>0</v>
      </c>
      <c r="J662" s="0" t="n">
        <v>0</v>
      </c>
      <c r="K662" s="0" t="n">
        <v>3.35962877030162</v>
      </c>
      <c r="L662" s="0" t="n">
        <v>0</v>
      </c>
      <c r="M662" s="0" t="n">
        <v>0</v>
      </c>
      <c r="N662" s="0" t="n">
        <v>0</v>
      </c>
      <c r="O662" s="0" t="n">
        <v>0</v>
      </c>
      <c r="P662" s="0" t="n">
        <v>0</v>
      </c>
      <c r="Q662" s="0" t="n">
        <v>0</v>
      </c>
      <c r="R662" s="0" t="n">
        <v>0</v>
      </c>
      <c r="S662" s="0" t="n">
        <v>0</v>
      </c>
      <c r="T662" s="0" t="n">
        <v>0</v>
      </c>
      <c r="U662" s="0" t="n">
        <v>0</v>
      </c>
      <c r="V662" s="0" t="n">
        <v>0</v>
      </c>
      <c r="W662" s="0" t="n">
        <v>0</v>
      </c>
      <c r="X662" s="0" t="n">
        <v>0</v>
      </c>
      <c r="Y662" s="0" t="n">
        <v>0</v>
      </c>
      <c r="Z662" s="0" t="n">
        <v>0</v>
      </c>
      <c r="AA662" s="0" t="n">
        <v>0</v>
      </c>
      <c r="AB662" s="0" t="n">
        <v>0</v>
      </c>
      <c r="AC662" s="0" t="n">
        <v>0</v>
      </c>
      <c r="AD662" s="0" t="n">
        <v>0</v>
      </c>
      <c r="AE662" s="0" t="n">
        <v>0</v>
      </c>
      <c r="AF662" s="0" t="n">
        <v>0</v>
      </c>
      <c r="AG662" s="0" t="n">
        <v>0</v>
      </c>
      <c r="AH662" s="0" t="n">
        <v>0</v>
      </c>
      <c r="AI662" s="0" t="n">
        <v>0</v>
      </c>
      <c r="AJ662" s="0" t="n">
        <v>0</v>
      </c>
      <c r="AK662" s="0" t="n">
        <v>0</v>
      </c>
      <c r="AL662" s="0" t="n">
        <v>0</v>
      </c>
      <c r="AM662" s="0" t="n">
        <v>0</v>
      </c>
      <c r="AN662" s="0" t="n">
        <v>0</v>
      </c>
      <c r="AO662" s="0" t="n">
        <v>0</v>
      </c>
      <c r="AP662" s="0" t="n">
        <v>0</v>
      </c>
      <c r="AQ662" s="0" t="n">
        <v>0</v>
      </c>
      <c r="AR662" s="0" t="n">
        <v>0</v>
      </c>
      <c r="AS662" s="0" t="n">
        <v>0</v>
      </c>
      <c r="AT662" s="0" t="n">
        <v>0</v>
      </c>
      <c r="AU662" s="0" t="n">
        <v>0</v>
      </c>
      <c r="AV662" s="0" t="n">
        <v>0</v>
      </c>
      <c r="AW662" s="0" t="n">
        <v>0</v>
      </c>
      <c r="AX662" s="0" t="n">
        <v>0</v>
      </c>
      <c r="AY662" s="0" t="n">
        <v>0</v>
      </c>
      <c r="AZ662" s="0" t="n">
        <v>0</v>
      </c>
    </row>
    <row r="663" customFormat="false" ht="12" hidden="false" customHeight="false" outlineLevel="0" collapsed="false">
      <c r="A663" s="0" t="s">
        <v>81</v>
      </c>
      <c r="B663" s="0" t="n">
        <v>0</v>
      </c>
      <c r="C663" s="0" t="n">
        <v>0</v>
      </c>
      <c r="D663" s="0" t="n">
        <v>0</v>
      </c>
      <c r="E663" s="0" t="n">
        <v>0</v>
      </c>
      <c r="F663" s="0" t="n">
        <v>0</v>
      </c>
      <c r="G663" s="0" t="n">
        <v>0</v>
      </c>
      <c r="H663" s="0" t="n">
        <v>0</v>
      </c>
      <c r="I663" s="0" t="n">
        <v>0</v>
      </c>
      <c r="J663" s="0" t="n">
        <v>0</v>
      </c>
      <c r="K663" s="0" t="n">
        <v>0</v>
      </c>
      <c r="L663" s="0" t="n">
        <v>0</v>
      </c>
      <c r="M663" s="0" t="n">
        <v>0</v>
      </c>
      <c r="N663" s="0" t="n">
        <v>0</v>
      </c>
      <c r="O663" s="0" t="n">
        <v>0</v>
      </c>
      <c r="P663" s="0" t="n">
        <v>0</v>
      </c>
      <c r="Q663" s="0" t="n">
        <v>0</v>
      </c>
      <c r="R663" s="0" t="n">
        <v>0</v>
      </c>
      <c r="S663" s="0" t="n">
        <v>0</v>
      </c>
      <c r="T663" s="0" t="n">
        <v>0</v>
      </c>
      <c r="U663" s="0" t="n">
        <v>0</v>
      </c>
      <c r="V663" s="0" t="n">
        <v>0</v>
      </c>
      <c r="W663" s="0" t="n">
        <v>0</v>
      </c>
      <c r="X663" s="0" t="n">
        <v>0</v>
      </c>
      <c r="Y663" s="0" t="n">
        <v>0</v>
      </c>
      <c r="Z663" s="0" t="n">
        <v>0</v>
      </c>
      <c r="AA663" s="0" t="n">
        <v>0</v>
      </c>
      <c r="AB663" s="0" t="n">
        <v>0</v>
      </c>
      <c r="AC663" s="0" t="n">
        <v>0</v>
      </c>
      <c r="AD663" s="0" t="n">
        <v>0</v>
      </c>
      <c r="AE663" s="0" t="n">
        <v>0</v>
      </c>
      <c r="AF663" s="0" t="n">
        <v>0</v>
      </c>
      <c r="AG663" s="0" t="n">
        <v>0</v>
      </c>
      <c r="AH663" s="0" t="n">
        <v>0</v>
      </c>
      <c r="AI663" s="0" t="n">
        <v>0</v>
      </c>
      <c r="AJ663" s="0" t="n">
        <v>0</v>
      </c>
      <c r="AK663" s="0" t="n">
        <v>0</v>
      </c>
      <c r="AL663" s="0" t="n">
        <v>0</v>
      </c>
      <c r="AM663" s="0" t="n">
        <v>0</v>
      </c>
      <c r="AN663" s="0" t="n">
        <v>0</v>
      </c>
      <c r="AO663" s="0" t="n">
        <v>0</v>
      </c>
      <c r="AP663" s="0" t="n">
        <v>0</v>
      </c>
      <c r="AQ663" s="0" t="n">
        <v>0</v>
      </c>
      <c r="AR663" s="0" t="n">
        <v>0</v>
      </c>
      <c r="AS663" s="0" t="n">
        <v>0</v>
      </c>
      <c r="AT663" s="0" t="n">
        <v>0</v>
      </c>
      <c r="AU663" s="0" t="n">
        <v>99.8109640831758</v>
      </c>
      <c r="AV663" s="0" t="n">
        <v>0</v>
      </c>
      <c r="AW663" s="0" t="n">
        <v>0</v>
      </c>
      <c r="AX663" s="0" t="n">
        <v>48.3931947069943</v>
      </c>
      <c r="AY663" s="0" t="n">
        <v>0</v>
      </c>
      <c r="AZ663" s="0" t="n">
        <v>0</v>
      </c>
    </row>
    <row r="664" customFormat="false" ht="12" hidden="false" customHeight="false" outlineLevel="0" collapsed="false">
      <c r="A664" s="0" t="s">
        <v>82</v>
      </c>
      <c r="B664" s="0" t="n">
        <v>0</v>
      </c>
      <c r="C664" s="0" t="n">
        <v>0</v>
      </c>
      <c r="D664" s="0" t="n">
        <v>0</v>
      </c>
      <c r="E664" s="0" t="n">
        <v>0</v>
      </c>
      <c r="F664" s="0" t="n">
        <v>0</v>
      </c>
      <c r="G664" s="0" t="n">
        <v>0</v>
      </c>
      <c r="H664" s="0" t="n">
        <v>0</v>
      </c>
      <c r="I664" s="0" t="n">
        <v>0</v>
      </c>
      <c r="J664" s="0" t="n">
        <v>0</v>
      </c>
      <c r="K664" s="0" t="n">
        <v>0</v>
      </c>
      <c r="L664" s="0" t="n">
        <v>0</v>
      </c>
      <c r="M664" s="0" t="n">
        <v>0</v>
      </c>
      <c r="N664" s="0" t="n">
        <v>0</v>
      </c>
      <c r="O664" s="0" t="n">
        <v>0</v>
      </c>
      <c r="P664" s="0" t="n">
        <v>0</v>
      </c>
      <c r="Q664" s="0" t="n">
        <v>0</v>
      </c>
      <c r="R664" s="0" t="n">
        <v>0</v>
      </c>
      <c r="S664" s="0" t="n">
        <v>0</v>
      </c>
      <c r="T664" s="0" t="n">
        <v>0</v>
      </c>
      <c r="U664" s="0" t="n">
        <v>0</v>
      </c>
      <c r="V664" s="0" t="n">
        <v>0</v>
      </c>
      <c r="W664" s="0" t="n">
        <v>0</v>
      </c>
      <c r="X664" s="0" t="n">
        <v>0</v>
      </c>
      <c r="Y664" s="0" t="n">
        <v>0</v>
      </c>
      <c r="Z664" s="0" t="n">
        <v>0</v>
      </c>
      <c r="AA664" s="0" t="n">
        <v>0</v>
      </c>
      <c r="AB664" s="0" t="n">
        <v>0</v>
      </c>
      <c r="AC664" s="0" t="n">
        <v>0</v>
      </c>
      <c r="AD664" s="0" t="n">
        <v>0</v>
      </c>
      <c r="AE664" s="0" t="n">
        <v>0</v>
      </c>
      <c r="AF664" s="0" t="n">
        <v>0</v>
      </c>
      <c r="AG664" s="0" t="n">
        <v>0</v>
      </c>
      <c r="AH664" s="0" t="n">
        <v>0</v>
      </c>
      <c r="AI664" s="0" t="n">
        <v>0</v>
      </c>
      <c r="AJ664" s="0" t="n">
        <v>0</v>
      </c>
      <c r="AK664" s="0" t="n">
        <v>0</v>
      </c>
      <c r="AL664" s="0" t="n">
        <v>0</v>
      </c>
      <c r="AM664" s="0" t="n">
        <v>0</v>
      </c>
      <c r="AN664" s="0" t="n">
        <v>0</v>
      </c>
      <c r="AO664" s="0" t="n">
        <v>0</v>
      </c>
      <c r="AP664" s="0" t="n">
        <v>0</v>
      </c>
      <c r="AQ664" s="0" t="n">
        <v>0</v>
      </c>
      <c r="AR664" s="0" t="n">
        <v>0</v>
      </c>
      <c r="AS664" s="0" t="n">
        <v>0</v>
      </c>
      <c r="AT664" s="0" t="n">
        <v>0</v>
      </c>
      <c r="AU664" s="0" t="n">
        <v>0</v>
      </c>
      <c r="AV664" s="0" t="n">
        <v>0</v>
      </c>
      <c r="AW664" s="0" t="n">
        <v>0</v>
      </c>
      <c r="AX664" s="0" t="n">
        <v>0</v>
      </c>
      <c r="AY664" s="0" t="n">
        <v>17.2069336989521</v>
      </c>
      <c r="AZ664" s="0" t="n">
        <v>0</v>
      </c>
    </row>
    <row r="665" customFormat="false" ht="12" hidden="false" customHeight="false" outlineLevel="0" collapsed="false">
      <c r="A665" s="0" t="s">
        <v>83</v>
      </c>
      <c r="B665" s="0" t="n">
        <v>0</v>
      </c>
      <c r="C665" s="0" t="n">
        <v>0</v>
      </c>
      <c r="D665" s="0" t="n">
        <v>0</v>
      </c>
      <c r="E665" s="0" t="n">
        <v>0</v>
      </c>
      <c r="F665" s="0" t="n">
        <v>0</v>
      </c>
      <c r="G665" s="0" t="n">
        <v>0</v>
      </c>
      <c r="H665" s="0" t="n">
        <v>0</v>
      </c>
      <c r="I665" s="0" t="n">
        <v>0</v>
      </c>
      <c r="J665" s="0" t="n">
        <v>0</v>
      </c>
      <c r="K665" s="0" t="n">
        <v>0</v>
      </c>
      <c r="L665" s="0" t="n">
        <v>0</v>
      </c>
      <c r="M665" s="0" t="n">
        <v>0</v>
      </c>
      <c r="N665" s="0" t="n">
        <v>0</v>
      </c>
      <c r="O665" s="0" t="n">
        <v>0</v>
      </c>
      <c r="P665" s="0" t="n">
        <v>0</v>
      </c>
      <c r="Q665" s="0" t="n">
        <v>0</v>
      </c>
      <c r="R665" s="0" t="n">
        <v>0</v>
      </c>
      <c r="S665" s="0" t="n">
        <v>0</v>
      </c>
      <c r="T665" s="0" t="n">
        <v>0</v>
      </c>
      <c r="U665" s="0" t="n">
        <v>0</v>
      </c>
      <c r="V665" s="0" t="n">
        <v>0</v>
      </c>
      <c r="W665" s="0" t="n">
        <v>0</v>
      </c>
      <c r="X665" s="0" t="n">
        <v>0</v>
      </c>
      <c r="Y665" s="0" t="n">
        <v>0</v>
      </c>
      <c r="Z665" s="0" t="n">
        <v>0</v>
      </c>
      <c r="AA665" s="0" t="n">
        <v>0</v>
      </c>
      <c r="AB665" s="0" t="n">
        <v>0</v>
      </c>
      <c r="AC665" s="0" t="n">
        <v>0</v>
      </c>
      <c r="AD665" s="0" t="n">
        <v>0</v>
      </c>
      <c r="AE665" s="0" t="n">
        <v>0</v>
      </c>
      <c r="AF665" s="0" t="n">
        <v>0</v>
      </c>
      <c r="AG665" s="0" t="n">
        <v>0</v>
      </c>
      <c r="AH665" s="0" t="n">
        <v>0</v>
      </c>
      <c r="AI665" s="0" t="n">
        <v>0</v>
      </c>
      <c r="AJ665" s="0" t="n">
        <v>0</v>
      </c>
      <c r="AK665" s="0" t="n">
        <v>0</v>
      </c>
      <c r="AL665" s="0" t="n">
        <v>0</v>
      </c>
      <c r="AM665" s="0" t="n">
        <v>0</v>
      </c>
      <c r="AN665" s="0" t="n">
        <v>0</v>
      </c>
      <c r="AO665" s="0" t="n">
        <v>0</v>
      </c>
      <c r="AP665" s="0" t="n">
        <v>0</v>
      </c>
      <c r="AQ665" s="0" t="n">
        <v>0</v>
      </c>
      <c r="AR665" s="0" t="n">
        <v>0</v>
      </c>
      <c r="AS665" s="0" t="n">
        <v>0</v>
      </c>
      <c r="AT665" s="0" t="n">
        <v>0</v>
      </c>
      <c r="AU665" s="0" t="n">
        <v>95.3065134099617</v>
      </c>
      <c r="AV665" s="0" t="n">
        <v>0</v>
      </c>
      <c r="AW665" s="0" t="n">
        <v>0</v>
      </c>
      <c r="AX665" s="0" t="n">
        <v>52.3946360153257</v>
      </c>
      <c r="AY665" s="0" t="n">
        <v>0</v>
      </c>
      <c r="AZ665" s="0" t="n">
        <v>0</v>
      </c>
    </row>
    <row r="666" customFormat="false" ht="12" hidden="false" customHeight="false" outlineLevel="0" collapsed="false">
      <c r="A666" s="0" t="s">
        <v>84</v>
      </c>
      <c r="B666" s="0" t="n">
        <v>0</v>
      </c>
      <c r="C666" s="0" t="n">
        <v>0</v>
      </c>
      <c r="D666" s="0" t="n">
        <v>0</v>
      </c>
      <c r="E666" s="0" t="n">
        <v>0</v>
      </c>
      <c r="F666" s="0" t="n">
        <v>0</v>
      </c>
      <c r="G666" s="0" t="n">
        <v>0</v>
      </c>
      <c r="H666" s="0" t="n">
        <v>0</v>
      </c>
      <c r="I666" s="0" t="n">
        <v>0</v>
      </c>
      <c r="J666" s="0" t="n">
        <v>0</v>
      </c>
      <c r="K666" s="0" t="n">
        <v>0</v>
      </c>
      <c r="L666" s="0" t="n">
        <v>0</v>
      </c>
      <c r="M666" s="0" t="n">
        <v>0</v>
      </c>
      <c r="N666" s="0" t="n">
        <v>0</v>
      </c>
      <c r="O666" s="0" t="n">
        <v>0</v>
      </c>
      <c r="P666" s="0" t="n">
        <v>0</v>
      </c>
      <c r="Q666" s="0" t="n">
        <v>0</v>
      </c>
      <c r="R666" s="0" t="n">
        <v>0</v>
      </c>
      <c r="S666" s="0" t="n">
        <v>0</v>
      </c>
      <c r="T666" s="0" t="n">
        <v>0</v>
      </c>
      <c r="U666" s="0" t="n">
        <v>0</v>
      </c>
      <c r="V666" s="0" t="n">
        <v>0</v>
      </c>
      <c r="W666" s="0" t="n">
        <v>0</v>
      </c>
      <c r="X666" s="0" t="n">
        <v>0</v>
      </c>
      <c r="Y666" s="0" t="n">
        <v>0</v>
      </c>
      <c r="Z666" s="0" t="n">
        <v>0</v>
      </c>
      <c r="AA666" s="0" t="n">
        <v>0</v>
      </c>
      <c r="AB666" s="0" t="n">
        <v>0</v>
      </c>
      <c r="AC666" s="0" t="n">
        <v>0</v>
      </c>
      <c r="AD666" s="0" t="n">
        <v>0</v>
      </c>
      <c r="AE666" s="0" t="n">
        <v>0</v>
      </c>
      <c r="AF666" s="0" t="n">
        <v>0</v>
      </c>
      <c r="AG666" s="0" t="n">
        <v>0</v>
      </c>
      <c r="AH666" s="0" t="n">
        <v>0</v>
      </c>
      <c r="AI666" s="0" t="n">
        <v>0</v>
      </c>
      <c r="AJ666" s="0" t="n">
        <v>0</v>
      </c>
      <c r="AK666" s="0" t="n">
        <v>0</v>
      </c>
      <c r="AL666" s="0" t="n">
        <v>0</v>
      </c>
      <c r="AM666" s="0" t="n">
        <v>0</v>
      </c>
      <c r="AN666" s="0" t="n">
        <v>0</v>
      </c>
      <c r="AO666" s="0" t="n">
        <v>0</v>
      </c>
      <c r="AP666" s="0" t="n">
        <v>0</v>
      </c>
      <c r="AQ666" s="0" t="n">
        <v>0</v>
      </c>
      <c r="AR666" s="0" t="n">
        <v>0</v>
      </c>
      <c r="AS666" s="0" t="n">
        <v>0</v>
      </c>
      <c r="AT666" s="0" t="n">
        <v>0</v>
      </c>
      <c r="AU666" s="0" t="n">
        <v>98.4615384615385</v>
      </c>
      <c r="AV666" s="0" t="n">
        <v>0</v>
      </c>
      <c r="AW666" s="0" t="n">
        <v>0</v>
      </c>
      <c r="AX666" s="0" t="n">
        <v>87.5961538461538</v>
      </c>
      <c r="AY666" s="0" t="n">
        <v>0</v>
      </c>
      <c r="AZ666" s="0" t="n">
        <v>0</v>
      </c>
    </row>
    <row r="667" customFormat="false" ht="12" hidden="false" customHeight="false" outlineLevel="0" collapsed="false">
      <c r="A667" s="0" t="s">
        <v>85</v>
      </c>
      <c r="B667" s="0" t="n">
        <v>0</v>
      </c>
      <c r="C667" s="0" t="n">
        <v>0</v>
      </c>
      <c r="D667" s="0" t="n">
        <v>0</v>
      </c>
      <c r="E667" s="0" t="n">
        <v>0</v>
      </c>
      <c r="F667" s="0" t="n">
        <v>0</v>
      </c>
      <c r="G667" s="0" t="n">
        <v>0</v>
      </c>
      <c r="H667" s="0" t="n">
        <v>0</v>
      </c>
      <c r="I667" s="0" t="n">
        <v>0</v>
      </c>
      <c r="J667" s="0" t="n">
        <v>0</v>
      </c>
      <c r="K667" s="0" t="n">
        <v>0</v>
      </c>
      <c r="L667" s="0" t="n">
        <v>0</v>
      </c>
      <c r="M667" s="0" t="n">
        <v>0</v>
      </c>
      <c r="N667" s="0" t="n">
        <v>0</v>
      </c>
      <c r="O667" s="0" t="n">
        <v>0</v>
      </c>
      <c r="P667" s="0" t="n">
        <v>0</v>
      </c>
      <c r="Q667" s="0" t="n">
        <v>0</v>
      </c>
      <c r="R667" s="0" t="n">
        <v>0</v>
      </c>
      <c r="S667" s="0" t="n">
        <v>0</v>
      </c>
      <c r="T667" s="0" t="n">
        <v>0</v>
      </c>
      <c r="U667" s="0" t="n">
        <v>0</v>
      </c>
      <c r="V667" s="0" t="n">
        <v>0</v>
      </c>
      <c r="W667" s="0" t="n">
        <v>0</v>
      </c>
      <c r="X667" s="0" t="n">
        <v>0</v>
      </c>
      <c r="Y667" s="0" t="n">
        <v>0</v>
      </c>
      <c r="Z667" s="0" t="n">
        <v>0</v>
      </c>
      <c r="AA667" s="0" t="n">
        <v>0</v>
      </c>
      <c r="AB667" s="0" t="n">
        <v>0</v>
      </c>
      <c r="AC667" s="0" t="n">
        <v>0</v>
      </c>
      <c r="AD667" s="0" t="n">
        <v>0</v>
      </c>
      <c r="AE667" s="0" t="n">
        <v>0</v>
      </c>
      <c r="AF667" s="0" t="n">
        <v>0</v>
      </c>
      <c r="AG667" s="0" t="n">
        <v>0</v>
      </c>
      <c r="AH667" s="0" t="n">
        <v>0</v>
      </c>
      <c r="AI667" s="0" t="n">
        <v>0</v>
      </c>
      <c r="AJ667" s="0" t="n">
        <v>0</v>
      </c>
      <c r="AK667" s="0" t="n">
        <v>0</v>
      </c>
      <c r="AL667" s="0" t="n">
        <v>0</v>
      </c>
      <c r="AM667" s="0" t="n">
        <v>0</v>
      </c>
      <c r="AN667" s="0" t="n">
        <v>0</v>
      </c>
      <c r="AO667" s="0" t="n">
        <v>0</v>
      </c>
      <c r="AP667" s="0" t="n">
        <v>0</v>
      </c>
      <c r="AQ667" s="0" t="n">
        <v>0</v>
      </c>
      <c r="AR667" s="0" t="n">
        <v>0</v>
      </c>
      <c r="AS667" s="0" t="n">
        <v>0</v>
      </c>
      <c r="AT667" s="0" t="n">
        <v>0</v>
      </c>
      <c r="AU667" s="0" t="n">
        <v>97.4257425742574</v>
      </c>
      <c r="AV667" s="0" t="n">
        <v>0</v>
      </c>
      <c r="AW667" s="0" t="n">
        <v>0</v>
      </c>
      <c r="AX667" s="0" t="n">
        <v>31.980198019802</v>
      </c>
      <c r="AY667" s="0" t="n">
        <v>0</v>
      </c>
      <c r="AZ667" s="0" t="n">
        <v>0</v>
      </c>
    </row>
    <row r="668" customFormat="false" ht="12" hidden="false" customHeight="false" outlineLevel="0" collapsed="false">
      <c r="A668" s="0" t="s">
        <v>86</v>
      </c>
      <c r="B668" s="0" t="n">
        <v>0.292348494106628</v>
      </c>
      <c r="C668" s="0" t="n">
        <v>0</v>
      </c>
      <c r="D668" s="0" t="n">
        <v>0.0122820058812737</v>
      </c>
      <c r="E668" s="0" t="n">
        <v>0</v>
      </c>
      <c r="F668" s="0" t="n">
        <v>0.0809816048630618</v>
      </c>
      <c r="G668" s="0" t="n">
        <v>0.0168456439768094</v>
      </c>
      <c r="H668" s="0" t="n">
        <v>1.85666562223674</v>
      </c>
      <c r="I668" s="0" t="n">
        <v>0.010934354363129</v>
      </c>
      <c r="J668" s="0" t="n">
        <v>0.0422978806035886</v>
      </c>
      <c r="K668" s="0" t="n">
        <v>0.00566626206492679</v>
      </c>
      <c r="L668" s="0" t="n">
        <v>0.0475659729017908</v>
      </c>
      <c r="M668" s="0" t="n">
        <v>0.0345182559306621</v>
      </c>
      <c r="N668" s="0" t="n">
        <v>0</v>
      </c>
      <c r="O668" s="0" t="n">
        <v>0.0544880011540798</v>
      </c>
      <c r="P668" s="0" t="n">
        <v>0.122697545038361</v>
      </c>
      <c r="Q668" s="0" t="n">
        <v>0</v>
      </c>
      <c r="R668" s="0" t="n">
        <v>0.0419303392804582</v>
      </c>
      <c r="S668" s="0" t="n">
        <v>0.00508432163663701</v>
      </c>
      <c r="T668" s="0" t="n">
        <v>0</v>
      </c>
      <c r="U668" s="0" t="n">
        <v>0.140002615669083</v>
      </c>
      <c r="V668" s="0" t="n">
        <v>0</v>
      </c>
      <c r="W668" s="0" t="n">
        <v>0</v>
      </c>
      <c r="X668" s="0" t="n">
        <v>0.0623288827141947</v>
      </c>
      <c r="Y668" s="0" t="n">
        <v>0.0365397332078792</v>
      </c>
      <c r="Z668" s="0" t="n">
        <v>0</v>
      </c>
      <c r="AA668" s="0" t="n">
        <v>0</v>
      </c>
      <c r="AB668" s="0" t="n">
        <v>0</v>
      </c>
      <c r="AC668" s="0" t="n">
        <v>0.744761234436539</v>
      </c>
      <c r="AD668" s="0" t="n">
        <v>0.0281781681066629</v>
      </c>
      <c r="AE668" s="0" t="n">
        <v>0.015406107127882</v>
      </c>
      <c r="AF668" s="0" t="n">
        <v>0.0712417598001065</v>
      </c>
      <c r="AG668" s="0" t="n">
        <v>0</v>
      </c>
      <c r="AH668" s="0" t="n">
        <v>0</v>
      </c>
      <c r="AI668" s="0" t="n">
        <v>6.9391189238145</v>
      </c>
      <c r="AJ668" s="0" t="n">
        <v>0.0247171539805185</v>
      </c>
      <c r="AK668" s="0" t="n">
        <v>1.04565506430595</v>
      </c>
      <c r="AL668" s="0" t="n">
        <v>0</v>
      </c>
      <c r="AM668" s="0" t="n">
        <v>0.168027641557775</v>
      </c>
      <c r="AN668" s="0" t="n">
        <v>0.00300158747223149</v>
      </c>
      <c r="AO668" s="0" t="n">
        <v>0</v>
      </c>
      <c r="AP668" s="0" t="n">
        <v>0</v>
      </c>
      <c r="AQ668" s="0" t="n">
        <v>0</v>
      </c>
      <c r="AR668" s="0" t="n">
        <v>0.141319638743634</v>
      </c>
      <c r="AS668" s="0" t="n">
        <v>0</v>
      </c>
      <c r="AT668" s="0" t="n">
        <v>0.138287422827808</v>
      </c>
      <c r="AU668" s="0" t="n">
        <v>0</v>
      </c>
      <c r="AV668" s="0" t="n">
        <v>0</v>
      </c>
      <c r="AW668" s="0" t="n">
        <v>0.054365487379703</v>
      </c>
      <c r="AX668" s="0" t="n">
        <v>0</v>
      </c>
      <c r="AY668" s="0" t="n">
        <v>0.010321785491245</v>
      </c>
      <c r="AZ668" s="0" t="n">
        <v>0</v>
      </c>
    </row>
    <row r="669" customFormat="false" ht="12" hidden="false" customHeight="false" outlineLevel="0" collapsed="false">
      <c r="A669" s="0" t="s">
        <v>87</v>
      </c>
      <c r="B669" s="0" t="n">
        <v>0</v>
      </c>
      <c r="C669" s="0" t="n">
        <v>0</v>
      </c>
      <c r="D669" s="0" t="n">
        <v>0</v>
      </c>
      <c r="E669" s="0" t="n">
        <v>0</v>
      </c>
      <c r="F669" s="0" t="n">
        <v>0</v>
      </c>
      <c r="G669" s="0" t="n">
        <v>0</v>
      </c>
      <c r="H669" s="0" t="n">
        <v>0</v>
      </c>
      <c r="I669" s="0" t="n">
        <v>0</v>
      </c>
      <c r="J669" s="0" t="n">
        <v>0</v>
      </c>
      <c r="K669" s="0" t="n">
        <v>0</v>
      </c>
      <c r="L669" s="0" t="n">
        <v>0</v>
      </c>
      <c r="M669" s="0" t="n">
        <v>0</v>
      </c>
      <c r="N669" s="0" t="n">
        <v>0</v>
      </c>
      <c r="O669" s="0" t="n">
        <v>0</v>
      </c>
      <c r="P669" s="0" t="n">
        <v>0</v>
      </c>
      <c r="Q669" s="0" t="n">
        <v>11.2360789502702</v>
      </c>
      <c r="R669" s="0" t="n">
        <v>0</v>
      </c>
      <c r="S669" s="0" t="n">
        <v>0</v>
      </c>
      <c r="T669" s="0" t="n">
        <v>0</v>
      </c>
      <c r="U669" s="0" t="n">
        <v>0</v>
      </c>
      <c r="V669" s="0" t="n">
        <v>0</v>
      </c>
      <c r="W669" s="0" t="n">
        <v>0</v>
      </c>
      <c r="X669" s="0" t="n">
        <v>0</v>
      </c>
      <c r="Y669" s="0" t="n">
        <v>0</v>
      </c>
      <c r="Z669" s="0" t="n">
        <v>0</v>
      </c>
      <c r="AA669" s="0" t="n">
        <v>0</v>
      </c>
      <c r="AB669" s="0" t="n">
        <v>0</v>
      </c>
      <c r="AC669" s="0" t="n">
        <v>0</v>
      </c>
      <c r="AD669" s="0" t="n">
        <v>0</v>
      </c>
      <c r="AE669" s="0" t="n">
        <v>0</v>
      </c>
      <c r="AF669" s="0" t="n">
        <v>0</v>
      </c>
      <c r="AG669" s="0" t="n">
        <v>0</v>
      </c>
      <c r="AH669" s="0" t="n">
        <v>0</v>
      </c>
      <c r="AI669" s="0" t="n">
        <v>0</v>
      </c>
      <c r="AJ669" s="0" t="n">
        <v>0</v>
      </c>
      <c r="AK669" s="0" t="n">
        <v>0</v>
      </c>
      <c r="AL669" s="0" t="n">
        <v>0</v>
      </c>
      <c r="AM669" s="0" t="n">
        <v>0</v>
      </c>
      <c r="AN669" s="0" t="n">
        <v>0</v>
      </c>
      <c r="AO669" s="0" t="n">
        <v>0</v>
      </c>
      <c r="AP669" s="0" t="n">
        <v>0</v>
      </c>
      <c r="AQ669" s="0" t="n">
        <v>0</v>
      </c>
      <c r="AR669" s="0" t="n">
        <v>0</v>
      </c>
      <c r="AS669" s="0" t="n">
        <v>0</v>
      </c>
      <c r="AT669" s="0" t="n">
        <v>0</v>
      </c>
      <c r="AU669" s="0" t="n">
        <v>0</v>
      </c>
      <c r="AV669" s="0" t="n">
        <v>0</v>
      </c>
      <c r="AW669" s="0" t="n">
        <v>0</v>
      </c>
      <c r="AX669" s="0" t="n">
        <v>0</v>
      </c>
      <c r="AY669" s="0" t="n">
        <v>0</v>
      </c>
      <c r="AZ669" s="0" t="n">
        <v>0</v>
      </c>
    </row>
    <row r="670" customFormat="false" ht="12" hidden="false" customHeight="false" outlineLevel="0" collapsed="false">
      <c r="A670" s="0" t="s">
        <v>88</v>
      </c>
      <c r="B670" s="0" t="n">
        <v>1.91705193162649</v>
      </c>
      <c r="C670" s="0" t="n">
        <v>0.0912401224079684</v>
      </c>
      <c r="D670" s="0" t="n">
        <v>1.44304986090699</v>
      </c>
      <c r="E670" s="0" t="n">
        <v>0.0186884729437709</v>
      </c>
      <c r="F670" s="0" t="n">
        <v>0.116718842476972</v>
      </c>
      <c r="G670" s="0" t="n">
        <v>0.101914880276014</v>
      </c>
      <c r="H670" s="0" t="n">
        <v>0.0581759010459122</v>
      </c>
      <c r="I670" s="0" t="n">
        <v>0.0359393710457133</v>
      </c>
      <c r="J670" s="0" t="n">
        <v>0.0447483402892584</v>
      </c>
      <c r="K670" s="0" t="n">
        <v>0.0532208558464181</v>
      </c>
      <c r="L670" s="0" t="n">
        <v>1.44999304152603</v>
      </c>
      <c r="M670" s="0" t="n">
        <v>0.165688147195429</v>
      </c>
      <c r="N670" s="0" t="n">
        <v>0.608308264984806</v>
      </c>
      <c r="O670" s="0" t="n">
        <v>0.0235517580469781</v>
      </c>
      <c r="P670" s="0" t="n">
        <v>0.801004467187354</v>
      </c>
      <c r="Q670" s="0" t="n">
        <v>0.610265813705594</v>
      </c>
      <c r="R670" s="0" t="n">
        <v>0</v>
      </c>
      <c r="S670" s="0" t="n">
        <v>0.924054756308124</v>
      </c>
      <c r="T670" s="0" t="n">
        <v>0.0372240123937303</v>
      </c>
      <c r="U670" s="0" t="n">
        <v>0.329449332368833</v>
      </c>
      <c r="V670" s="0" t="n">
        <v>0.0335536085422532</v>
      </c>
      <c r="W670" s="0" t="n">
        <v>0</v>
      </c>
      <c r="X670" s="0" t="n">
        <v>0.291766519493668</v>
      </c>
      <c r="Y670" s="0" t="n">
        <v>0.591240887075438</v>
      </c>
      <c r="Z670" s="0" t="n">
        <v>0.114547186864848</v>
      </c>
      <c r="AA670" s="0" t="n">
        <v>0</v>
      </c>
      <c r="AB670" s="0" t="n">
        <v>0.275616742547169</v>
      </c>
      <c r="AC670" s="0" t="n">
        <v>0.155930990290252</v>
      </c>
      <c r="AD670" s="0" t="n">
        <v>0</v>
      </c>
      <c r="AE670" s="0" t="n">
        <v>0.128770001789322</v>
      </c>
      <c r="AF670" s="0" t="n">
        <v>0</v>
      </c>
      <c r="AG670" s="0" t="n">
        <v>0.0141004681294246</v>
      </c>
      <c r="AH670" s="0" t="n">
        <v>0.153086427305358</v>
      </c>
      <c r="AI670" s="0" t="n">
        <v>0.0817888324904149</v>
      </c>
      <c r="AJ670" s="0" t="n">
        <v>0.0546278439894843</v>
      </c>
      <c r="AK670" s="0" t="n">
        <v>0.00556677917474028</v>
      </c>
      <c r="AL670" s="0" t="n">
        <v>0</v>
      </c>
      <c r="AM670" s="0" t="n">
        <v>0</v>
      </c>
      <c r="AN670" s="0" t="n">
        <v>0</v>
      </c>
      <c r="AO670" s="0" t="n">
        <v>0.0386004138380343</v>
      </c>
      <c r="AP670" s="0" t="n">
        <v>0</v>
      </c>
      <c r="AQ670" s="0" t="n">
        <v>0</v>
      </c>
      <c r="AR670" s="0" t="n">
        <v>0.0770784808810193</v>
      </c>
      <c r="AS670" s="0" t="n">
        <v>0.0360311311420003</v>
      </c>
      <c r="AT670" s="0" t="n">
        <v>1.50290803038483</v>
      </c>
      <c r="AU670" s="0" t="n">
        <v>0</v>
      </c>
      <c r="AV670" s="0" t="n">
        <v>0.117728203536128</v>
      </c>
      <c r="AW670" s="0" t="n">
        <v>0.232428323894788</v>
      </c>
      <c r="AX670" s="0" t="n">
        <v>0</v>
      </c>
      <c r="AY670" s="0" t="n">
        <v>1.12127778992749</v>
      </c>
      <c r="AZ670" s="0" t="n">
        <v>0</v>
      </c>
    </row>
    <row r="671" customFormat="false" ht="12" hidden="false" customHeight="false" outlineLevel="0" collapsed="false">
      <c r="A671" s="0" t="s">
        <v>89</v>
      </c>
      <c r="B671" s="0" t="n">
        <v>0.05106220450208</v>
      </c>
      <c r="C671" s="0" t="n">
        <v>0.104870129470965</v>
      </c>
      <c r="D671" s="0" t="n">
        <v>0.00819618049792616</v>
      </c>
      <c r="E671" s="0" t="n">
        <v>0</v>
      </c>
      <c r="F671" s="0" t="n">
        <v>0</v>
      </c>
      <c r="G671" s="0" t="n">
        <v>6.19327986964795</v>
      </c>
      <c r="H671" s="0" t="n">
        <v>0.19097100560168</v>
      </c>
      <c r="I671" s="0" t="n">
        <v>0</v>
      </c>
      <c r="J671" s="0" t="n">
        <v>0.0434807375414983</v>
      </c>
      <c r="K671" s="0" t="n">
        <v>4.70977119952331</v>
      </c>
      <c r="L671" s="0" t="n">
        <v>0</v>
      </c>
      <c r="M671" s="0" t="n">
        <v>0.0159415710684664</v>
      </c>
      <c r="N671" s="0" t="n">
        <v>0.157899417292548</v>
      </c>
      <c r="O671" s="0" t="n">
        <v>0</v>
      </c>
      <c r="P671" s="0" t="n">
        <v>0</v>
      </c>
      <c r="Q671" s="0" t="n">
        <v>0</v>
      </c>
      <c r="R671" s="0" t="n">
        <v>0</v>
      </c>
      <c r="S671" s="0" t="n">
        <v>0.0390548000726182</v>
      </c>
      <c r="T671" s="0" t="n">
        <v>0</v>
      </c>
      <c r="U671" s="0" t="n">
        <v>0</v>
      </c>
      <c r="V671" s="0" t="n">
        <v>0.0981902423651554</v>
      </c>
      <c r="W671" s="0" t="n">
        <v>0.0699134196473102</v>
      </c>
      <c r="X671" s="0" t="n">
        <v>0.128475129304993</v>
      </c>
      <c r="Y671" s="0" t="n">
        <v>0</v>
      </c>
      <c r="Z671" s="0" t="n">
        <v>0</v>
      </c>
      <c r="AA671" s="0" t="n">
        <v>0.0261458157883845</v>
      </c>
      <c r="AB671" s="0" t="n">
        <v>0.014097430456433</v>
      </c>
      <c r="AC671" s="0" t="n">
        <v>0</v>
      </c>
      <c r="AD671" s="0" t="n">
        <v>0</v>
      </c>
      <c r="AE671" s="0" t="n">
        <v>0.0171709981431553</v>
      </c>
      <c r="AF671" s="0" t="n">
        <v>1.00063069608932</v>
      </c>
      <c r="AG671" s="0" t="n">
        <v>1.0133347758611</v>
      </c>
      <c r="AH671" s="0" t="n">
        <v>0</v>
      </c>
      <c r="AI671" s="0" t="n">
        <v>0.31743807068468</v>
      </c>
      <c r="AJ671" s="0" t="n">
        <v>0.0434397566390087</v>
      </c>
      <c r="AK671" s="0" t="n">
        <v>0</v>
      </c>
      <c r="AL671" s="0" t="n">
        <v>0</v>
      </c>
      <c r="AM671" s="0" t="n">
        <v>0</v>
      </c>
      <c r="AN671" s="0" t="n">
        <v>0</v>
      </c>
      <c r="AO671" s="0" t="n">
        <v>0</v>
      </c>
      <c r="AP671" s="0" t="n">
        <v>0.713272607832024</v>
      </c>
      <c r="AQ671" s="0" t="n">
        <v>0</v>
      </c>
      <c r="AR671" s="0" t="n">
        <v>0.10212440900416</v>
      </c>
      <c r="AS671" s="0" t="n">
        <v>0.0254081595435711</v>
      </c>
      <c r="AT671" s="0" t="n">
        <v>0.0592993659024958</v>
      </c>
      <c r="AU671" s="0" t="n">
        <v>0</v>
      </c>
      <c r="AV671" s="0" t="n">
        <v>0.0861828379356936</v>
      </c>
      <c r="AW671" s="0" t="n">
        <v>0.0890105202074781</v>
      </c>
      <c r="AX671" s="0" t="n">
        <v>0</v>
      </c>
      <c r="AY671" s="0" t="n">
        <v>0.0375794875829914</v>
      </c>
      <c r="AZ671" s="0" t="n">
        <v>0</v>
      </c>
    </row>
    <row r="672" customFormat="false" ht="12" hidden="false" customHeight="false" outlineLevel="0" collapsed="false">
      <c r="A672" s="0" t="s">
        <v>90</v>
      </c>
      <c r="B672" s="0" t="n">
        <v>1.78897463145357</v>
      </c>
      <c r="C672" s="0" t="n">
        <v>0.0558525243736315</v>
      </c>
      <c r="D672" s="0" t="n">
        <v>2.06632052662735</v>
      </c>
      <c r="E672" s="0" t="n">
        <v>0</v>
      </c>
      <c r="F672" s="0" t="n">
        <v>0.109832897092281</v>
      </c>
      <c r="G672" s="0" t="n">
        <v>0.0847817249470448</v>
      </c>
      <c r="H672" s="0" t="n">
        <v>0.119683980800639</v>
      </c>
      <c r="I672" s="0" t="n">
        <v>0.00583933016196786</v>
      </c>
      <c r="J672" s="0" t="n">
        <v>0</v>
      </c>
      <c r="K672" s="0" t="n">
        <v>0.010252259062997</v>
      </c>
      <c r="L672" s="0" t="n">
        <v>0.0948556838524245</v>
      </c>
      <c r="M672" s="0" t="n">
        <v>0.231656479784328</v>
      </c>
      <c r="N672" s="0" t="n">
        <v>0.640543316240291</v>
      </c>
      <c r="O672" s="0" t="n">
        <v>0.0431486381433961</v>
      </c>
      <c r="P672" s="0" t="n">
        <v>0.340152125694479</v>
      </c>
      <c r="Q672" s="0" t="n">
        <v>1.47579040459872</v>
      </c>
      <c r="R672" s="0" t="n">
        <v>0.0948111088130202</v>
      </c>
      <c r="S672" s="0" t="n">
        <v>0</v>
      </c>
      <c r="T672" s="0" t="n">
        <v>0</v>
      </c>
      <c r="U672" s="0" t="n">
        <v>1.58076462239593</v>
      </c>
      <c r="V672" s="0" t="n">
        <v>0</v>
      </c>
      <c r="W672" s="0" t="n">
        <v>0.0705622873770621</v>
      </c>
      <c r="X672" s="0" t="n">
        <v>0.104439317324357</v>
      </c>
      <c r="Y672" s="0" t="n">
        <v>0.156681263506237</v>
      </c>
      <c r="Z672" s="0" t="n">
        <v>0.0949448339312332</v>
      </c>
      <c r="AA672" s="0" t="n">
        <v>0</v>
      </c>
      <c r="AB672" s="0" t="n">
        <v>0.336853572778558</v>
      </c>
      <c r="AC672" s="0" t="n">
        <v>0</v>
      </c>
      <c r="AD672" s="0" t="n">
        <v>0.0275027993124746</v>
      </c>
      <c r="AE672" s="0" t="n">
        <v>0.114468701190332</v>
      </c>
      <c r="AF672" s="0" t="n">
        <v>0</v>
      </c>
      <c r="AG672" s="0" t="n">
        <v>0</v>
      </c>
      <c r="AH672" s="0" t="n">
        <v>0.228714527183642</v>
      </c>
      <c r="AI672" s="0" t="n">
        <v>0.130159115060658</v>
      </c>
      <c r="AJ672" s="0" t="n">
        <v>0.0933401325126771</v>
      </c>
      <c r="AK672" s="0" t="n">
        <v>0.0650349824909245</v>
      </c>
      <c r="AL672" s="0" t="n">
        <v>0.0462688909016996</v>
      </c>
      <c r="AM672" s="0" t="n">
        <v>0</v>
      </c>
      <c r="AN672" s="0" t="n">
        <v>0</v>
      </c>
      <c r="AO672" s="0" t="n">
        <v>0.113354325205223</v>
      </c>
      <c r="AP672" s="0" t="n">
        <v>0</v>
      </c>
      <c r="AQ672" s="0" t="n">
        <v>0</v>
      </c>
      <c r="AR672" s="0" t="n">
        <v>0.0992240377140493</v>
      </c>
      <c r="AS672" s="0" t="n">
        <v>0</v>
      </c>
      <c r="AT672" s="0" t="n">
        <v>4.78579910564641</v>
      </c>
      <c r="AU672" s="0" t="n">
        <v>0</v>
      </c>
      <c r="AV672" s="0" t="n">
        <v>0.00329855291592078</v>
      </c>
      <c r="AW672" s="0" t="n">
        <v>0.0442184390891002</v>
      </c>
      <c r="AX672" s="0" t="n">
        <v>0</v>
      </c>
      <c r="AY672" s="0" t="n">
        <v>0.222206571430609</v>
      </c>
      <c r="AZ672" s="0" t="n">
        <v>0</v>
      </c>
    </row>
    <row r="673" customFormat="false" ht="12" hidden="false" customHeight="false" outlineLevel="0" collapsed="false">
      <c r="A673" s="0" t="s">
        <v>91</v>
      </c>
      <c r="B673" s="0" t="n">
        <v>0.192505957792155</v>
      </c>
      <c r="C673" s="0" t="n">
        <v>3.60313391822763</v>
      </c>
      <c r="D673" s="0" t="n">
        <v>0.043133336865266</v>
      </c>
      <c r="E673" s="0" t="n">
        <v>0.178581391434563</v>
      </c>
      <c r="F673" s="0" t="n">
        <v>5.83823779689918</v>
      </c>
      <c r="G673" s="0" t="n">
        <v>0.102816747549487</v>
      </c>
      <c r="H673" s="0" t="n">
        <v>0</v>
      </c>
      <c r="I673" s="0" t="n">
        <v>0.101972834436906</v>
      </c>
      <c r="J673" s="0" t="n">
        <v>0.0605742078586127</v>
      </c>
      <c r="K673" s="0" t="n">
        <v>0.0376947856952977</v>
      </c>
      <c r="L673" s="0" t="n">
        <v>0</v>
      </c>
      <c r="M673" s="0" t="n">
        <v>0.10441080565103</v>
      </c>
      <c r="N673" s="0" t="n">
        <v>0.291384444149596</v>
      </c>
      <c r="O673" s="0" t="n">
        <v>0.0179565956732575</v>
      </c>
      <c r="P673" s="0" t="n">
        <v>0.088235804326555</v>
      </c>
      <c r="Q673" s="0" t="n">
        <v>0</v>
      </c>
      <c r="R673" s="0" t="n">
        <v>0.0346942057394531</v>
      </c>
      <c r="S673" s="0" t="n">
        <v>0.0374603653862473</v>
      </c>
      <c r="T673" s="0" t="n">
        <v>0.0561671060484659</v>
      </c>
      <c r="U673" s="0" t="n">
        <v>0</v>
      </c>
      <c r="V673" s="0" t="n">
        <v>0</v>
      </c>
      <c r="W673" s="0" t="n">
        <v>2.93198857341646</v>
      </c>
      <c r="X673" s="0" t="n">
        <v>0.122836241942388</v>
      </c>
      <c r="Y673" s="0" t="n">
        <v>0.0384449306842588</v>
      </c>
      <c r="Z673" s="0" t="n">
        <v>0</v>
      </c>
      <c r="AA673" s="0" t="n">
        <v>0</v>
      </c>
      <c r="AB673" s="0" t="n">
        <v>0</v>
      </c>
      <c r="AC673" s="0" t="n">
        <v>0.109802472759188</v>
      </c>
      <c r="AD673" s="0" t="n">
        <v>0.827691227195006</v>
      </c>
      <c r="AE673" s="0" t="n">
        <v>0</v>
      </c>
      <c r="AF673" s="0" t="n">
        <v>0</v>
      </c>
      <c r="AG673" s="0" t="n">
        <v>0</v>
      </c>
      <c r="AH673" s="0" t="n">
        <v>0.092174065518601</v>
      </c>
      <c r="AI673" s="0" t="n">
        <v>0.071263773951309</v>
      </c>
      <c r="AJ673" s="0" t="n">
        <v>0.0157999288299942</v>
      </c>
      <c r="AK673" s="0" t="n">
        <v>0.0337096404414416</v>
      </c>
      <c r="AL673" s="0" t="n">
        <v>0</v>
      </c>
      <c r="AM673" s="0" t="n">
        <v>0</v>
      </c>
      <c r="AN673" s="0" t="n">
        <v>0</v>
      </c>
      <c r="AO673" s="0" t="n">
        <v>0</v>
      </c>
      <c r="AP673" s="0" t="n">
        <v>0</v>
      </c>
      <c r="AQ673" s="0" t="n">
        <v>0.224809076379294</v>
      </c>
      <c r="AR673" s="0" t="n">
        <v>0.0397576844149408</v>
      </c>
      <c r="AS673" s="0" t="n">
        <v>0</v>
      </c>
      <c r="AT673" s="0" t="n">
        <v>0.0983158776157204</v>
      </c>
      <c r="AU673" s="0" t="n">
        <v>0</v>
      </c>
      <c r="AV673" s="0" t="n">
        <v>0.0765616729358471</v>
      </c>
      <c r="AW673" s="0" t="n">
        <v>0.220120670198287</v>
      </c>
      <c r="AX673" s="0" t="n">
        <v>0</v>
      </c>
      <c r="AY673" s="0" t="n">
        <v>0.0734673248563824</v>
      </c>
      <c r="AZ673" s="0" t="n">
        <v>0</v>
      </c>
    </row>
    <row r="674" customFormat="false" ht="12" hidden="false" customHeight="false" outlineLevel="0" collapsed="false">
      <c r="A674" s="0" t="s">
        <v>92</v>
      </c>
      <c r="B674" s="0" t="n">
        <v>0</v>
      </c>
      <c r="C674" s="0" t="n">
        <v>0</v>
      </c>
      <c r="D674" s="0" t="n">
        <v>0</v>
      </c>
      <c r="E674" s="0" t="n">
        <v>0</v>
      </c>
      <c r="F674" s="0" t="n">
        <v>0</v>
      </c>
      <c r="G674" s="0" t="n">
        <v>0</v>
      </c>
      <c r="H674" s="0" t="n">
        <v>0</v>
      </c>
      <c r="I674" s="0" t="n">
        <v>0</v>
      </c>
      <c r="J674" s="0" t="n">
        <v>0</v>
      </c>
      <c r="K674" s="0" t="n">
        <v>0</v>
      </c>
      <c r="L674" s="0" t="n">
        <v>0</v>
      </c>
      <c r="M674" s="0" t="n">
        <v>0</v>
      </c>
      <c r="N674" s="0" t="n">
        <v>0</v>
      </c>
      <c r="O674" s="0" t="n">
        <v>0</v>
      </c>
      <c r="P674" s="0" t="n">
        <v>0</v>
      </c>
      <c r="Q674" s="0" t="n">
        <v>0</v>
      </c>
      <c r="R674" s="0" t="n">
        <v>0</v>
      </c>
      <c r="S674" s="0" t="n">
        <v>0</v>
      </c>
      <c r="T674" s="0" t="n">
        <v>0</v>
      </c>
      <c r="U674" s="0" t="n">
        <v>0</v>
      </c>
      <c r="V674" s="0" t="n">
        <v>0</v>
      </c>
      <c r="W674" s="0" t="n">
        <v>0</v>
      </c>
      <c r="X674" s="0" t="n">
        <v>0</v>
      </c>
      <c r="Y674" s="0" t="n">
        <v>0</v>
      </c>
      <c r="Z674" s="0" t="n">
        <v>0</v>
      </c>
      <c r="AA674" s="0" t="n">
        <v>0</v>
      </c>
      <c r="AB674" s="0" t="n">
        <v>0</v>
      </c>
      <c r="AC674" s="0" t="n">
        <v>0</v>
      </c>
      <c r="AD674" s="0" t="n">
        <v>0</v>
      </c>
      <c r="AE674" s="0" t="n">
        <v>0</v>
      </c>
      <c r="AF674" s="0" t="n">
        <v>0</v>
      </c>
      <c r="AG674" s="0" t="n">
        <v>0</v>
      </c>
      <c r="AH674" s="0" t="n">
        <v>0</v>
      </c>
      <c r="AI674" s="0" t="n">
        <v>0</v>
      </c>
      <c r="AJ674" s="0" t="n">
        <v>0</v>
      </c>
      <c r="AK674" s="0" t="n">
        <v>0</v>
      </c>
      <c r="AL674" s="0" t="n">
        <v>0</v>
      </c>
      <c r="AM674" s="0" t="n">
        <v>0</v>
      </c>
      <c r="AN674" s="0" t="n">
        <v>0</v>
      </c>
      <c r="AO674" s="0" t="n">
        <v>0</v>
      </c>
      <c r="AP674" s="0" t="n">
        <v>0</v>
      </c>
      <c r="AQ674" s="0" t="n">
        <v>0</v>
      </c>
      <c r="AR674" s="0" t="n">
        <v>0</v>
      </c>
      <c r="AS674" s="0" t="n">
        <v>0</v>
      </c>
      <c r="AT674" s="0" t="n">
        <v>0</v>
      </c>
      <c r="AU674" s="0" t="n">
        <v>1.78122794636556</v>
      </c>
      <c r="AV674" s="0" t="n">
        <v>0</v>
      </c>
      <c r="AW674" s="0" t="n">
        <v>0</v>
      </c>
      <c r="AX674" s="0" t="n">
        <v>0</v>
      </c>
      <c r="AY674" s="0" t="n">
        <v>0</v>
      </c>
      <c r="AZ674" s="0" t="n">
        <v>0</v>
      </c>
    </row>
    <row r="675" customFormat="false" ht="12" hidden="false" customHeight="false" outlineLevel="0" collapsed="false">
      <c r="A675" s="0" t="s">
        <v>93</v>
      </c>
      <c r="B675" s="0" t="n">
        <v>0</v>
      </c>
      <c r="C675" s="0" t="n">
        <v>0</v>
      </c>
      <c r="D675" s="0" t="n">
        <v>0</v>
      </c>
      <c r="E675" s="0" t="n">
        <v>0</v>
      </c>
      <c r="F675" s="0" t="n">
        <v>0</v>
      </c>
      <c r="G675" s="0" t="n">
        <v>0</v>
      </c>
      <c r="H675" s="0" t="n">
        <v>0</v>
      </c>
      <c r="I675" s="0" t="n">
        <v>0</v>
      </c>
      <c r="J675" s="0" t="n">
        <v>0</v>
      </c>
      <c r="K675" s="0" t="n">
        <v>0</v>
      </c>
      <c r="L675" s="0" t="n">
        <v>0</v>
      </c>
      <c r="M675" s="0" t="n">
        <v>0</v>
      </c>
      <c r="N675" s="0" t="n">
        <v>0</v>
      </c>
      <c r="O675" s="0" t="n">
        <v>0</v>
      </c>
      <c r="P675" s="0" t="n">
        <v>0</v>
      </c>
      <c r="Q675" s="0" t="n">
        <v>0</v>
      </c>
      <c r="R675" s="0" t="n">
        <v>0</v>
      </c>
      <c r="S675" s="0" t="n">
        <v>0</v>
      </c>
      <c r="T675" s="0" t="n">
        <v>0</v>
      </c>
      <c r="U675" s="0" t="n">
        <v>0</v>
      </c>
      <c r="V675" s="0" t="n">
        <v>0</v>
      </c>
      <c r="W675" s="0" t="n">
        <v>0</v>
      </c>
      <c r="X675" s="0" t="n">
        <v>0</v>
      </c>
      <c r="Y675" s="0" t="n">
        <v>0</v>
      </c>
      <c r="Z675" s="0" t="n">
        <v>0</v>
      </c>
      <c r="AA675" s="0" t="n">
        <v>0</v>
      </c>
      <c r="AB675" s="0" t="n">
        <v>0</v>
      </c>
      <c r="AC675" s="0" t="n">
        <v>0</v>
      </c>
      <c r="AD675" s="0" t="n">
        <v>0</v>
      </c>
      <c r="AE675" s="0" t="n">
        <v>0</v>
      </c>
      <c r="AF675" s="0" t="n">
        <v>0</v>
      </c>
      <c r="AG675" s="0" t="n">
        <v>0</v>
      </c>
      <c r="AH675" s="0" t="n">
        <v>0</v>
      </c>
      <c r="AI675" s="0" t="n">
        <v>0</v>
      </c>
      <c r="AJ675" s="0" t="n">
        <v>0</v>
      </c>
      <c r="AK675" s="0" t="n">
        <v>0</v>
      </c>
      <c r="AL675" s="0" t="n">
        <v>0</v>
      </c>
      <c r="AM675" s="0" t="n">
        <v>0</v>
      </c>
      <c r="AN675" s="0" t="n">
        <v>0</v>
      </c>
      <c r="AO675" s="0" t="n">
        <v>0</v>
      </c>
      <c r="AP675" s="0" t="n">
        <v>0</v>
      </c>
      <c r="AQ675" s="0" t="n">
        <v>0</v>
      </c>
      <c r="AR675" s="0" t="n">
        <v>0</v>
      </c>
      <c r="AS675" s="0" t="n">
        <v>0</v>
      </c>
      <c r="AT675" s="0" t="n">
        <v>0</v>
      </c>
      <c r="AU675" s="0" t="n">
        <v>21.0559070635826</v>
      </c>
      <c r="AV675" s="0" t="n">
        <v>0</v>
      </c>
      <c r="AW675" s="0" t="n">
        <v>0</v>
      </c>
      <c r="AX675" s="0" t="n">
        <v>3.84814853230993</v>
      </c>
      <c r="AY675" s="0" t="n">
        <v>0</v>
      </c>
      <c r="AZ675" s="0" t="n">
        <v>0</v>
      </c>
    </row>
    <row r="676" customFormat="false" ht="12" hidden="false" customHeight="false" outlineLevel="0" collapsed="false">
      <c r="A676" s="0" t="s">
        <v>94</v>
      </c>
      <c r="B676" s="0" t="n">
        <v>0.160137173388477</v>
      </c>
      <c r="C676" s="0" t="n">
        <v>0.0887323695588945</v>
      </c>
      <c r="D676" s="0" t="n">
        <v>0.0800209834916854</v>
      </c>
      <c r="E676" s="0" t="n">
        <v>0.0742133927802127</v>
      </c>
      <c r="F676" s="0" t="n">
        <v>0</v>
      </c>
      <c r="G676" s="0" t="n">
        <v>0.0653591971053445</v>
      </c>
      <c r="H676" s="0" t="n">
        <v>0.0496501402628363</v>
      </c>
      <c r="I676" s="0" t="n">
        <v>0.0237063948714214</v>
      </c>
      <c r="J676" s="0" t="n">
        <v>0.0462227096790164</v>
      </c>
      <c r="K676" s="0" t="n">
        <v>0.117675116711152</v>
      </c>
      <c r="L676" s="0" t="n">
        <v>0</v>
      </c>
      <c r="M676" s="0" t="n">
        <v>0.0980625972592932</v>
      </c>
      <c r="N676" s="0" t="n">
        <v>0.0090922116876335</v>
      </c>
      <c r="O676" s="0" t="n">
        <v>0</v>
      </c>
      <c r="P676" s="0" t="n">
        <v>0</v>
      </c>
      <c r="Q676" s="0" t="n">
        <v>0</v>
      </c>
      <c r="R676" s="0" t="n">
        <v>0.0135193095250676</v>
      </c>
      <c r="S676" s="0" t="n">
        <v>0.0239444108841866</v>
      </c>
      <c r="T676" s="0" t="n">
        <v>0</v>
      </c>
      <c r="U676" s="0" t="n">
        <v>0.0300376208109777</v>
      </c>
      <c r="V676" s="0" t="n">
        <v>0</v>
      </c>
      <c r="W676" s="0" t="n">
        <v>0.0113771654101801</v>
      </c>
      <c r="X676" s="0" t="n">
        <v>0</v>
      </c>
      <c r="Y676" s="0" t="n">
        <v>0.144999354976605</v>
      </c>
      <c r="Z676" s="0" t="n">
        <v>0</v>
      </c>
      <c r="AA676" s="0" t="n">
        <v>0</v>
      </c>
      <c r="AB676" s="0" t="n">
        <v>0</v>
      </c>
      <c r="AC676" s="0" t="n">
        <v>0</v>
      </c>
      <c r="AD676" s="0" t="n">
        <v>0</v>
      </c>
      <c r="AE676" s="0" t="n">
        <v>0</v>
      </c>
      <c r="AF676" s="0" t="n">
        <v>0</v>
      </c>
      <c r="AG676" s="0" t="n">
        <v>0</v>
      </c>
      <c r="AH676" s="0" t="n">
        <v>0.125196422714535</v>
      </c>
      <c r="AI676" s="0" t="n">
        <v>0.174846562977371</v>
      </c>
      <c r="AJ676" s="0" t="n">
        <v>0.0304184464314021</v>
      </c>
      <c r="AK676" s="0" t="n">
        <v>0</v>
      </c>
      <c r="AL676" s="0" t="n">
        <v>0</v>
      </c>
      <c r="AM676" s="0" t="n">
        <v>0</v>
      </c>
      <c r="AN676" s="0" t="n">
        <v>0</v>
      </c>
      <c r="AO676" s="0" t="n">
        <v>0.0406531349803089</v>
      </c>
      <c r="AP676" s="0" t="n">
        <v>0</v>
      </c>
      <c r="AQ676" s="0" t="n">
        <v>0</v>
      </c>
      <c r="AR676" s="0" t="n">
        <v>0</v>
      </c>
      <c r="AS676" s="0" t="n">
        <v>0</v>
      </c>
      <c r="AT676" s="0" t="n">
        <v>0</v>
      </c>
      <c r="AU676" s="0" t="n">
        <v>0</v>
      </c>
      <c r="AV676" s="0" t="n">
        <v>7.47041817985347</v>
      </c>
      <c r="AW676" s="0" t="n">
        <v>0.0165183112859101</v>
      </c>
      <c r="AX676" s="0" t="n">
        <v>0</v>
      </c>
      <c r="AY676" s="0" t="n">
        <v>0.200790308368786</v>
      </c>
      <c r="AZ676" s="0" t="n">
        <v>0</v>
      </c>
    </row>
    <row r="677" customFormat="false" ht="12" hidden="false" customHeight="false" outlineLevel="0" collapsed="false">
      <c r="A677" s="0" t="s">
        <v>95</v>
      </c>
      <c r="B677" s="0" t="n">
        <v>0</v>
      </c>
      <c r="C677" s="0" t="n">
        <v>0</v>
      </c>
      <c r="D677" s="0" t="n">
        <v>0</v>
      </c>
      <c r="E677" s="0" t="n">
        <v>0</v>
      </c>
      <c r="F677" s="0" t="n">
        <v>0</v>
      </c>
      <c r="G677" s="0" t="n">
        <v>0</v>
      </c>
      <c r="H677" s="0" t="n">
        <v>0</v>
      </c>
      <c r="I677" s="0" t="n">
        <v>0</v>
      </c>
      <c r="J677" s="0" t="n">
        <v>0</v>
      </c>
      <c r="K677" s="0" t="n">
        <v>0</v>
      </c>
      <c r="L677" s="0" t="n">
        <v>0</v>
      </c>
      <c r="M677" s="0" t="n">
        <v>0</v>
      </c>
      <c r="N677" s="0" t="n">
        <v>0</v>
      </c>
      <c r="O677" s="0" t="n">
        <v>0</v>
      </c>
      <c r="P677" s="0" t="n">
        <v>0</v>
      </c>
      <c r="Q677" s="0" t="n">
        <v>0</v>
      </c>
      <c r="R677" s="0" t="n">
        <v>0</v>
      </c>
      <c r="S677" s="0" t="n">
        <v>0</v>
      </c>
      <c r="T677" s="0" t="n">
        <v>0</v>
      </c>
      <c r="U677" s="0" t="n">
        <v>0</v>
      </c>
      <c r="V677" s="0" t="n">
        <v>0</v>
      </c>
      <c r="W677" s="0" t="n">
        <v>0</v>
      </c>
      <c r="X677" s="0" t="n">
        <v>0</v>
      </c>
      <c r="Y677" s="0" t="n">
        <v>0</v>
      </c>
      <c r="Z677" s="0" t="n">
        <v>0</v>
      </c>
      <c r="AA677" s="0" t="n">
        <v>0</v>
      </c>
      <c r="AB677" s="0" t="n">
        <v>0</v>
      </c>
      <c r="AC677" s="0" t="n">
        <v>0</v>
      </c>
      <c r="AD677" s="0" t="n">
        <v>0</v>
      </c>
      <c r="AE677" s="0" t="n">
        <v>0</v>
      </c>
      <c r="AF677" s="0" t="n">
        <v>0</v>
      </c>
      <c r="AG677" s="0" t="n">
        <v>0</v>
      </c>
      <c r="AH677" s="0" t="n">
        <v>0</v>
      </c>
      <c r="AI677" s="0" t="n">
        <v>0</v>
      </c>
      <c r="AJ677" s="0" t="n">
        <v>0</v>
      </c>
      <c r="AK677" s="0" t="n">
        <v>0</v>
      </c>
      <c r="AL677" s="0" t="n">
        <v>0</v>
      </c>
      <c r="AM677" s="0" t="n">
        <v>0</v>
      </c>
      <c r="AN677" s="0" t="n">
        <v>0</v>
      </c>
      <c r="AO677" s="0" t="n">
        <v>0</v>
      </c>
      <c r="AP677" s="0" t="n">
        <v>0</v>
      </c>
      <c r="AQ677" s="0" t="n">
        <v>0</v>
      </c>
      <c r="AR677" s="0" t="n">
        <v>2.63185162159362</v>
      </c>
      <c r="AS677" s="0" t="n">
        <v>0</v>
      </c>
      <c r="AT677" s="0" t="n">
        <v>0</v>
      </c>
      <c r="AU677" s="0" t="n">
        <v>0</v>
      </c>
      <c r="AV677" s="0" t="n">
        <v>0</v>
      </c>
      <c r="AW677" s="0" t="n">
        <v>0</v>
      </c>
      <c r="AX677" s="0" t="n">
        <v>0</v>
      </c>
      <c r="AY677" s="0" t="n">
        <v>0</v>
      </c>
      <c r="AZ677" s="0" t="n">
        <v>3.06703968500673</v>
      </c>
    </row>
    <row r="678" customFormat="false" ht="12" hidden="false" customHeight="false" outlineLevel="0" collapsed="false">
      <c r="A678" s="0" t="s">
        <v>96</v>
      </c>
      <c r="B678" s="0" t="n">
        <v>0</v>
      </c>
      <c r="C678" s="0" t="n">
        <v>0</v>
      </c>
      <c r="D678" s="0" t="n">
        <v>0</v>
      </c>
      <c r="E678" s="0" t="n">
        <v>0</v>
      </c>
      <c r="F678" s="0" t="n">
        <v>0</v>
      </c>
      <c r="G678" s="0" t="n">
        <v>0</v>
      </c>
      <c r="H678" s="0" t="n">
        <v>0</v>
      </c>
      <c r="I678" s="0" t="n">
        <v>0</v>
      </c>
      <c r="J678" s="0" t="n">
        <v>0</v>
      </c>
      <c r="K678" s="0" t="n">
        <v>0</v>
      </c>
      <c r="L678" s="0" t="n">
        <v>0</v>
      </c>
      <c r="M678" s="0" t="n">
        <v>0</v>
      </c>
      <c r="N678" s="0" t="n">
        <v>0</v>
      </c>
      <c r="O678" s="0" t="n">
        <v>0</v>
      </c>
      <c r="P678" s="0" t="n">
        <v>0</v>
      </c>
      <c r="Q678" s="0" t="n">
        <v>0</v>
      </c>
      <c r="R678" s="0" t="n">
        <v>0</v>
      </c>
      <c r="S678" s="0" t="n">
        <v>0</v>
      </c>
      <c r="T678" s="0" t="n">
        <v>0</v>
      </c>
      <c r="U678" s="0" t="n">
        <v>0</v>
      </c>
      <c r="V678" s="0" t="n">
        <v>0</v>
      </c>
      <c r="W678" s="0" t="n">
        <v>0</v>
      </c>
      <c r="X678" s="0" t="n">
        <v>0</v>
      </c>
      <c r="Y678" s="0" t="n">
        <v>0</v>
      </c>
      <c r="Z678" s="0" t="n">
        <v>0</v>
      </c>
      <c r="AA678" s="0" t="n">
        <v>0</v>
      </c>
      <c r="AB678" s="0" t="n">
        <v>0</v>
      </c>
      <c r="AC678" s="0" t="n">
        <v>0</v>
      </c>
      <c r="AD678" s="0" t="n">
        <v>0</v>
      </c>
      <c r="AE678" s="0" t="n">
        <v>0</v>
      </c>
      <c r="AF678" s="0" t="n">
        <v>0</v>
      </c>
      <c r="AG678" s="0" t="n">
        <v>0</v>
      </c>
      <c r="AH678" s="0" t="n">
        <v>0</v>
      </c>
      <c r="AI678" s="0" t="n">
        <v>0</v>
      </c>
      <c r="AJ678" s="0" t="n">
        <v>0</v>
      </c>
      <c r="AK678" s="0" t="n">
        <v>0</v>
      </c>
      <c r="AL678" s="0" t="n">
        <v>0</v>
      </c>
      <c r="AM678" s="0" t="n">
        <v>0</v>
      </c>
      <c r="AN678" s="0" t="n">
        <v>0</v>
      </c>
      <c r="AO678" s="0" t="n">
        <v>0</v>
      </c>
      <c r="AP678" s="0" t="n">
        <v>0</v>
      </c>
      <c r="AQ678" s="0" t="n">
        <v>0</v>
      </c>
      <c r="AR678" s="0" t="n">
        <v>1.82578539371685</v>
      </c>
      <c r="AS678" s="0" t="n">
        <v>0</v>
      </c>
      <c r="AT678" s="0" t="n">
        <v>0</v>
      </c>
      <c r="AU678" s="0" t="n">
        <v>1.42798857609139</v>
      </c>
      <c r="AV678" s="0" t="n">
        <v>0</v>
      </c>
      <c r="AW678" s="0" t="n">
        <v>0</v>
      </c>
      <c r="AX678" s="0" t="n">
        <v>0</v>
      </c>
      <c r="AY678" s="0" t="n">
        <v>0</v>
      </c>
      <c r="AZ678" s="0" t="n">
        <v>1.73398612811098</v>
      </c>
    </row>
    <row r="679" customFormat="false" ht="12" hidden="false" customHeight="false" outlineLevel="0" collapsed="false">
      <c r="A679" s="0" t="s">
        <v>97</v>
      </c>
      <c r="B679" s="0" t="n">
        <v>0</v>
      </c>
      <c r="C679" s="0" t="n">
        <v>0</v>
      </c>
      <c r="D679" s="0" t="n">
        <v>0</v>
      </c>
      <c r="E679" s="0" t="n">
        <v>0</v>
      </c>
      <c r="F679" s="0" t="n">
        <v>0</v>
      </c>
      <c r="G679" s="0" t="n">
        <v>0</v>
      </c>
      <c r="H679" s="0" t="n">
        <v>0</v>
      </c>
      <c r="I679" s="0" t="n">
        <v>0</v>
      </c>
      <c r="J679" s="0" t="n">
        <v>0</v>
      </c>
      <c r="K679" s="0" t="n">
        <v>0</v>
      </c>
      <c r="L679" s="0" t="n">
        <v>0</v>
      </c>
      <c r="M679" s="0" t="n">
        <v>0</v>
      </c>
      <c r="N679" s="0" t="n">
        <v>0</v>
      </c>
      <c r="O679" s="0" t="n">
        <v>0</v>
      </c>
      <c r="P679" s="0" t="n">
        <v>0</v>
      </c>
      <c r="Q679" s="0" t="n">
        <v>0</v>
      </c>
      <c r="R679" s="0" t="n">
        <v>0</v>
      </c>
      <c r="S679" s="0" t="n">
        <v>0</v>
      </c>
      <c r="T679" s="0" t="n">
        <v>0</v>
      </c>
      <c r="U679" s="0" t="n">
        <v>0</v>
      </c>
      <c r="V679" s="0" t="n">
        <v>0</v>
      </c>
      <c r="W679" s="0" t="n">
        <v>0</v>
      </c>
      <c r="X679" s="0" t="n">
        <v>0</v>
      </c>
      <c r="Y679" s="0" t="n">
        <v>0</v>
      </c>
      <c r="Z679" s="0" t="n">
        <v>0</v>
      </c>
      <c r="AA679" s="0" t="n">
        <v>0</v>
      </c>
      <c r="AB679" s="0" t="n">
        <v>0</v>
      </c>
      <c r="AC679" s="0" t="n">
        <v>0</v>
      </c>
      <c r="AD679" s="0" t="n">
        <v>0</v>
      </c>
      <c r="AE679" s="0" t="n">
        <v>0</v>
      </c>
      <c r="AF679" s="0" t="n">
        <v>0</v>
      </c>
      <c r="AG679" s="0" t="n">
        <v>0</v>
      </c>
      <c r="AH679" s="0" t="n">
        <v>0</v>
      </c>
      <c r="AI679" s="0" t="n">
        <v>0</v>
      </c>
      <c r="AJ679" s="0" t="n">
        <v>0</v>
      </c>
      <c r="AK679" s="0" t="n">
        <v>0</v>
      </c>
      <c r="AL679" s="0" t="n">
        <v>0</v>
      </c>
      <c r="AM679" s="0" t="n">
        <v>0</v>
      </c>
      <c r="AN679" s="0" t="n">
        <v>0</v>
      </c>
      <c r="AO679" s="0" t="n">
        <v>0</v>
      </c>
      <c r="AP679" s="0" t="n">
        <v>0</v>
      </c>
      <c r="AQ679" s="0" t="n">
        <v>0</v>
      </c>
      <c r="AR679" s="0" t="n">
        <v>0</v>
      </c>
      <c r="AS679" s="0" t="n">
        <v>0</v>
      </c>
      <c r="AT679" s="0" t="n">
        <v>0</v>
      </c>
      <c r="AU679" s="0" t="n">
        <v>3.78856396342076</v>
      </c>
      <c r="AV679" s="0" t="n">
        <v>0</v>
      </c>
      <c r="AW679" s="0" t="n">
        <v>0</v>
      </c>
      <c r="AX679" s="0" t="n">
        <v>0</v>
      </c>
      <c r="AY679" s="0" t="n">
        <v>0</v>
      </c>
      <c r="AZ679" s="0" t="n">
        <v>0</v>
      </c>
    </row>
    <row r="680" customFormat="false" ht="12" hidden="false" customHeight="false" outlineLevel="0" collapsed="false">
      <c r="A680" s="0" t="s">
        <v>98</v>
      </c>
      <c r="B680" s="0" t="n">
        <v>0</v>
      </c>
      <c r="C680" s="0" t="n">
        <v>0</v>
      </c>
      <c r="D680" s="0" t="n">
        <v>0</v>
      </c>
      <c r="E680" s="0" t="n">
        <v>0</v>
      </c>
      <c r="F680" s="0" t="n">
        <v>0</v>
      </c>
      <c r="G680" s="0" t="n">
        <v>0</v>
      </c>
      <c r="H680" s="0" t="n">
        <v>0</v>
      </c>
      <c r="I680" s="0" t="n">
        <v>0</v>
      </c>
      <c r="J680" s="0" t="n">
        <v>0</v>
      </c>
      <c r="K680" s="0" t="n">
        <v>0</v>
      </c>
      <c r="L680" s="0" t="n">
        <v>0</v>
      </c>
      <c r="M680" s="0" t="n">
        <v>0</v>
      </c>
      <c r="N680" s="0" t="n">
        <v>0</v>
      </c>
      <c r="O680" s="0" t="n">
        <v>0</v>
      </c>
      <c r="P680" s="0" t="n">
        <v>0</v>
      </c>
      <c r="Q680" s="0" t="n">
        <v>0</v>
      </c>
      <c r="R680" s="0" t="n">
        <v>0</v>
      </c>
      <c r="S680" s="0" t="n">
        <v>0</v>
      </c>
      <c r="T680" s="0" t="n">
        <v>0</v>
      </c>
      <c r="U680" s="0" t="n">
        <v>0</v>
      </c>
      <c r="V680" s="0" t="n">
        <v>0</v>
      </c>
      <c r="W680" s="0" t="n">
        <v>0</v>
      </c>
      <c r="X680" s="0" t="n">
        <v>0</v>
      </c>
      <c r="Y680" s="0" t="n">
        <v>0</v>
      </c>
      <c r="Z680" s="0" t="n">
        <v>0</v>
      </c>
      <c r="AA680" s="0" t="n">
        <v>0</v>
      </c>
      <c r="AB680" s="0" t="n">
        <v>0</v>
      </c>
      <c r="AC680" s="0" t="n">
        <v>0</v>
      </c>
      <c r="AD680" s="0" t="n">
        <v>0</v>
      </c>
      <c r="AE680" s="0" t="n">
        <v>0</v>
      </c>
      <c r="AF680" s="0" t="n">
        <v>0</v>
      </c>
      <c r="AG680" s="0" t="n">
        <v>0</v>
      </c>
      <c r="AH680" s="0" t="n">
        <v>0</v>
      </c>
      <c r="AI680" s="0" t="n">
        <v>0</v>
      </c>
      <c r="AJ680" s="0" t="n">
        <v>0</v>
      </c>
      <c r="AK680" s="0" t="n">
        <v>0</v>
      </c>
      <c r="AL680" s="0" t="n">
        <v>0</v>
      </c>
      <c r="AM680" s="0" t="n">
        <v>0</v>
      </c>
      <c r="AN680" s="0" t="n">
        <v>0</v>
      </c>
      <c r="AO680" s="0" t="n">
        <v>0</v>
      </c>
      <c r="AP680" s="0" t="n">
        <v>0</v>
      </c>
      <c r="AQ680" s="0" t="n">
        <v>0</v>
      </c>
      <c r="AR680" s="0" t="n">
        <v>0</v>
      </c>
      <c r="AS680" s="0" t="n">
        <v>0</v>
      </c>
      <c r="AT680" s="0" t="n">
        <v>0</v>
      </c>
      <c r="AU680" s="0" t="n">
        <v>18.5401754209094</v>
      </c>
      <c r="AV680" s="0" t="n">
        <v>0</v>
      </c>
      <c r="AW680" s="0" t="n">
        <v>0</v>
      </c>
      <c r="AX680" s="0" t="n">
        <v>9.54733340054441</v>
      </c>
      <c r="AY680" s="0" t="n">
        <v>0</v>
      </c>
      <c r="AZ680" s="0" t="n">
        <v>0</v>
      </c>
    </row>
    <row r="681" customFormat="false" ht="12" hidden="false" customHeight="false" outlineLevel="0" collapsed="false">
      <c r="A681" s="0" t="s">
        <v>99</v>
      </c>
      <c r="B681" s="0" t="n">
        <v>10.3956228956229</v>
      </c>
      <c r="C681" s="0" t="n">
        <v>0</v>
      </c>
      <c r="D681" s="0" t="n">
        <v>0</v>
      </c>
      <c r="E681" s="0" t="n">
        <v>0</v>
      </c>
      <c r="F681" s="0" t="n">
        <v>0</v>
      </c>
      <c r="G681" s="0" t="n">
        <v>0</v>
      </c>
      <c r="H681" s="0" t="n">
        <v>0</v>
      </c>
      <c r="I681" s="0" t="n">
        <v>0</v>
      </c>
      <c r="J681" s="0" t="n">
        <v>3.87205387205387</v>
      </c>
      <c r="K681" s="0" t="n">
        <v>0</v>
      </c>
      <c r="L681" s="0" t="n">
        <v>0</v>
      </c>
      <c r="M681" s="0" t="n">
        <v>0</v>
      </c>
      <c r="N681" s="0" t="n">
        <v>9.68013468013468</v>
      </c>
      <c r="O681" s="0" t="n">
        <v>7.65993265993266</v>
      </c>
      <c r="P681" s="0" t="n">
        <v>0</v>
      </c>
      <c r="Q681" s="0" t="n">
        <v>0</v>
      </c>
      <c r="R681" s="0" t="n">
        <v>0</v>
      </c>
      <c r="S681" s="0" t="n">
        <v>0</v>
      </c>
      <c r="T681" s="0" t="n">
        <v>0</v>
      </c>
      <c r="U681" s="0" t="n">
        <v>0</v>
      </c>
      <c r="V681" s="0" t="n">
        <v>0</v>
      </c>
      <c r="W681" s="0" t="n">
        <v>0</v>
      </c>
      <c r="X681" s="0" t="n">
        <v>3.24074074074074</v>
      </c>
      <c r="Y681" s="0" t="n">
        <v>8.29124579124579</v>
      </c>
      <c r="Z681" s="0" t="n">
        <v>0</v>
      </c>
      <c r="AA681" s="0" t="n">
        <v>0</v>
      </c>
      <c r="AB681" s="0" t="n">
        <v>0</v>
      </c>
      <c r="AC681" s="0" t="n">
        <v>0</v>
      </c>
      <c r="AD681" s="0" t="n">
        <v>0</v>
      </c>
      <c r="AE681" s="0" t="n">
        <v>0</v>
      </c>
      <c r="AF681" s="0" t="n">
        <v>0</v>
      </c>
      <c r="AG681" s="0" t="n">
        <v>0</v>
      </c>
      <c r="AH681" s="0" t="n">
        <v>0</v>
      </c>
      <c r="AI681" s="0" t="n">
        <v>0</v>
      </c>
      <c r="AJ681" s="0" t="n">
        <v>0</v>
      </c>
      <c r="AK681" s="0" t="n">
        <v>7.65993265993266</v>
      </c>
      <c r="AL681" s="0" t="n">
        <v>0</v>
      </c>
      <c r="AM681" s="0" t="n">
        <v>0</v>
      </c>
      <c r="AN681" s="0" t="n">
        <v>0</v>
      </c>
      <c r="AO681" s="0" t="n">
        <v>0</v>
      </c>
      <c r="AP681" s="0" t="n">
        <v>0</v>
      </c>
      <c r="AQ681" s="0" t="n">
        <v>0</v>
      </c>
      <c r="AR681" s="0" t="n">
        <v>0</v>
      </c>
      <c r="AS681" s="0" t="n">
        <v>0</v>
      </c>
      <c r="AT681" s="0" t="n">
        <v>0</v>
      </c>
      <c r="AU681" s="0" t="n">
        <v>0</v>
      </c>
      <c r="AV681" s="0" t="n">
        <v>0</v>
      </c>
      <c r="AW681" s="0" t="n">
        <v>0</v>
      </c>
      <c r="AX681" s="0" t="n">
        <v>0</v>
      </c>
      <c r="AY681" s="0" t="n">
        <v>0</v>
      </c>
      <c r="AZ681" s="0" t="n">
        <v>0</v>
      </c>
    </row>
    <row r="682" customFormat="false" ht="12" hidden="false" customHeight="false" outlineLevel="0" collapsed="false">
      <c r="A682" s="0" t="s">
        <v>100</v>
      </c>
      <c r="B682" s="0" t="n">
        <v>0</v>
      </c>
      <c r="C682" s="0" t="n">
        <v>0</v>
      </c>
      <c r="D682" s="0" t="n">
        <v>0</v>
      </c>
      <c r="E682" s="0" t="n">
        <v>0</v>
      </c>
      <c r="F682" s="0" t="n">
        <v>0</v>
      </c>
      <c r="G682" s="0" t="n">
        <v>0</v>
      </c>
      <c r="H682" s="0" t="n">
        <v>0</v>
      </c>
      <c r="I682" s="0" t="n">
        <v>0</v>
      </c>
      <c r="J682" s="0" t="n">
        <v>0</v>
      </c>
      <c r="K682" s="0" t="n">
        <v>0</v>
      </c>
      <c r="L682" s="0" t="n">
        <v>0</v>
      </c>
      <c r="M682" s="0" t="n">
        <v>0</v>
      </c>
      <c r="N682" s="0" t="n">
        <v>0</v>
      </c>
      <c r="O682" s="0" t="n">
        <v>0</v>
      </c>
      <c r="P682" s="0" t="n">
        <v>0</v>
      </c>
      <c r="Q682" s="0" t="n">
        <v>0</v>
      </c>
      <c r="R682" s="0" t="n">
        <v>0</v>
      </c>
      <c r="S682" s="0" t="n">
        <v>0</v>
      </c>
      <c r="T682" s="0" t="n">
        <v>0</v>
      </c>
      <c r="U682" s="0" t="n">
        <v>0</v>
      </c>
      <c r="V682" s="0" t="n">
        <v>0</v>
      </c>
      <c r="W682" s="0" t="n">
        <v>0</v>
      </c>
      <c r="X682" s="0" t="n">
        <v>0</v>
      </c>
      <c r="Y682" s="0" t="n">
        <v>0</v>
      </c>
      <c r="Z682" s="0" t="n">
        <v>0</v>
      </c>
      <c r="AA682" s="0" t="n">
        <v>0</v>
      </c>
      <c r="AB682" s="0" t="n">
        <v>0</v>
      </c>
      <c r="AC682" s="0" t="n">
        <v>0</v>
      </c>
      <c r="AD682" s="0" t="n">
        <v>0</v>
      </c>
      <c r="AE682" s="0" t="n">
        <v>0</v>
      </c>
      <c r="AF682" s="0" t="n">
        <v>0</v>
      </c>
      <c r="AG682" s="0" t="n">
        <v>0</v>
      </c>
      <c r="AH682" s="0" t="n">
        <v>0</v>
      </c>
      <c r="AI682" s="0" t="n">
        <v>0</v>
      </c>
      <c r="AJ682" s="0" t="n">
        <v>0</v>
      </c>
      <c r="AK682" s="0" t="n">
        <v>0</v>
      </c>
      <c r="AL682" s="0" t="n">
        <v>0</v>
      </c>
      <c r="AM682" s="0" t="n">
        <v>0</v>
      </c>
      <c r="AN682" s="0" t="n">
        <v>0</v>
      </c>
      <c r="AO682" s="0" t="n">
        <v>0</v>
      </c>
      <c r="AP682" s="0" t="n">
        <v>0</v>
      </c>
      <c r="AQ682" s="0" t="n">
        <v>0</v>
      </c>
      <c r="AR682" s="0" t="n">
        <v>0</v>
      </c>
      <c r="AS682" s="0" t="n">
        <v>0</v>
      </c>
      <c r="AT682" s="0" t="n">
        <v>0</v>
      </c>
      <c r="AU682" s="0" t="n">
        <v>11.437012027854</v>
      </c>
      <c r="AV682" s="0" t="n">
        <v>0</v>
      </c>
      <c r="AW682" s="0" t="n">
        <v>0</v>
      </c>
      <c r="AX682" s="0" t="n">
        <v>0</v>
      </c>
      <c r="AY682" s="0" t="n">
        <v>0</v>
      </c>
      <c r="AZ682" s="0" t="n">
        <v>0</v>
      </c>
    </row>
  </sheetData>
  <autoFilter ref="A9:K569">
    <filterColumn colId="10">
      <filters>
        <filter val="1"/>
      </filters>
    </filterColumn>
  </autoFilter>
  <conditionalFormatting sqref="I10:J569">
    <cfRule type="cellIs" priority="2" operator="greaterThanOrEqual" aboveAverage="0" equalAverage="0" bottom="0" percent="0" rank="0" text="" dxfId="2">
      <formula>0.9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IV48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6" activeCellId="0" sqref="A6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4.33"/>
    <col collapsed="false" customWidth="true" hidden="false" outlineLevel="0" max="2" min="2" style="0" width="15.5"/>
    <col collapsed="false" customWidth="true" hidden="false" outlineLevel="0" max="3" min="3" style="0" width="20.99"/>
    <col collapsed="false" customWidth="true" hidden="false" outlineLevel="0" max="4" min="4" style="0" width="20.5"/>
    <col collapsed="false" customWidth="true" hidden="false" outlineLevel="0" max="5" min="5" style="0" width="12.5"/>
    <col collapsed="false" customWidth="true" hidden="false" outlineLevel="0" max="6" min="6" style="0" width="11.66"/>
    <col collapsed="false" customWidth="true" hidden="false" outlineLevel="0" max="7" min="7" style="0" width="16.82"/>
    <col collapsed="false" customWidth="true" hidden="false" outlineLevel="0" max="8" min="8" style="0" width="15.99"/>
    <col collapsed="false" customWidth="true" hidden="false" outlineLevel="0" max="9" min="9" style="0" width="19.82"/>
    <col collapsed="false" customWidth="true" hidden="false" outlineLevel="0" max="10" min="10" style="0" width="18.99"/>
    <col collapsed="false" customWidth="true" hidden="false" outlineLevel="0" max="11" min="11" style="0" width="20.82"/>
  </cols>
  <sheetData>
    <row r="1" customFormat="false" ht="12" hidden="false" customHeight="false" outlineLevel="0" collapsed="false">
      <c r="A1" s="1" t="s">
        <v>3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</row>
    <row r="2" customFormat="false" ht="12" hidden="false" customHeight="false" outlineLevel="0" collapsed="false">
      <c r="A2" s="1" t="s">
        <v>152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</row>
    <row r="3" customFormat="false" ht="12" hidden="false" customHeight="false" outlineLevel="0" collapsed="false">
      <c r="A3" s="1" t="s">
        <v>3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</row>
    <row r="4" customFormat="false" ht="12" hidden="false" customHeight="false" outlineLevel="0" collapsed="false">
      <c r="A4" s="1" t="s">
        <v>33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</row>
    <row r="5" customFormat="false" ht="12" hidden="false" customHeight="false" outlineLevel="0" collapsed="false">
      <c r="A5" s="1" t="s">
        <v>34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</row>
    <row r="6" customFormat="false" ht="12" hidden="false" customHeight="false" outlineLevel="0" collapsed="false">
      <c r="A6" s="1" t="s">
        <v>35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</row>
    <row r="9" customFormat="false" ht="48" hidden="false" customHeight="false" outlineLevel="0" collapsed="false">
      <c r="A9" s="4" t="s">
        <v>0</v>
      </c>
      <c r="B9" s="4" t="s">
        <v>153</v>
      </c>
      <c r="C9" s="4" t="s">
        <v>37</v>
      </c>
      <c r="D9" s="4" t="s">
        <v>38</v>
      </c>
      <c r="E9" s="4" t="s">
        <v>39</v>
      </c>
      <c r="F9" s="4" t="s">
        <v>40</v>
      </c>
      <c r="G9" s="4" t="s">
        <v>41</v>
      </c>
      <c r="H9" s="4" t="s">
        <v>42</v>
      </c>
      <c r="I9" s="4" t="s">
        <v>43</v>
      </c>
      <c r="J9" s="4" t="s">
        <v>44</v>
      </c>
      <c r="K9" s="4" t="s">
        <v>45</v>
      </c>
    </row>
    <row r="10" customFormat="false" ht="12" hidden="true" customHeight="false" outlineLevel="0" collapsed="false">
      <c r="A10" s="0" t="s">
        <v>145</v>
      </c>
      <c r="B10" s="0" t="s">
        <v>154</v>
      </c>
      <c r="C10" s="0" t="n">
        <v>182</v>
      </c>
      <c r="D10" s="0" t="n">
        <v>140</v>
      </c>
      <c r="E10" s="0" t="n">
        <v>1480485</v>
      </c>
      <c r="F10" s="0" t="n">
        <v>472105</v>
      </c>
      <c r="G10" s="0" t="n">
        <f aca="false">C10/E10*100</f>
        <v>0.0122932687598996</v>
      </c>
      <c r="H10" s="0" t="n">
        <f aca="false">D10/F10*100</f>
        <v>0.0296544200972241</v>
      </c>
      <c r="I10" s="6" t="n">
        <f aca="false">BINOMDIST(G10,100,1/(19*21),1)</f>
        <v>0.778068151319984</v>
      </c>
      <c r="J10" s="6" t="n">
        <f aca="false">BINOMDIST(H10,100,1/(19*21),1)</f>
        <v>0.778068151319984</v>
      </c>
      <c r="K10" s="0" t="n">
        <f aca="false">IF(AND(MIN(E10,F10)&gt;=1000,MAX(I10:J10)&gt;=0.99),1,0)</f>
        <v>0</v>
      </c>
    </row>
    <row r="11" customFormat="false" ht="12" hidden="false" customHeight="false" outlineLevel="0" collapsed="false">
      <c r="A11" s="0" t="s">
        <v>145</v>
      </c>
      <c r="B11" s="0" t="s">
        <v>155</v>
      </c>
      <c r="C11" s="0" t="n">
        <v>68259</v>
      </c>
      <c r="D11" s="0" t="n">
        <v>68450</v>
      </c>
      <c r="E11" s="0" t="n">
        <v>1480485</v>
      </c>
      <c r="F11" s="0" t="n">
        <v>6088797</v>
      </c>
      <c r="G11" s="0" t="n">
        <f aca="false">C11/E11*100</f>
        <v>4.61058369385708</v>
      </c>
      <c r="H11" s="0" t="n">
        <f aca="false">D11/F11*100</f>
        <v>1.12419579762636</v>
      </c>
      <c r="I11" s="6" t="n">
        <f aca="false">BINOMDIST(G11,100,1/(19*21),1)</f>
        <v>0.999993892763745</v>
      </c>
      <c r="J11" s="6" t="n">
        <f aca="false">BINOMDIST(H11,100,1/(19*21),1)</f>
        <v>0.973562661701889</v>
      </c>
      <c r="K11" s="0" t="n">
        <f aca="false">IF(AND(MIN(E11,F11)&gt;=1000,MAX(I11:J11)&gt;=0.99),1,0)</f>
        <v>1</v>
      </c>
    </row>
    <row r="12" customFormat="false" ht="12" hidden="true" customHeight="false" outlineLevel="0" collapsed="false">
      <c r="A12" s="0" t="s">
        <v>140</v>
      </c>
      <c r="B12" s="0" t="s">
        <v>156</v>
      </c>
      <c r="C12" s="0" t="n">
        <v>2534</v>
      </c>
      <c r="D12" s="0" t="n">
        <v>2543</v>
      </c>
      <c r="E12" s="0" t="n">
        <v>142484</v>
      </c>
      <c r="F12" s="0" t="n">
        <v>2861803</v>
      </c>
      <c r="G12" s="0" t="n">
        <f aca="false">C12/E12*100</f>
        <v>1.77844529912131</v>
      </c>
      <c r="H12" s="0" t="n">
        <f aca="false">D12/F12*100</f>
        <v>0.0888600647913221</v>
      </c>
      <c r="I12" s="6" t="n">
        <f aca="false">BINOMDIST(G12,100,1/(19*21),1)</f>
        <v>0.973562661701889</v>
      </c>
      <c r="J12" s="6" t="n">
        <f aca="false">BINOMDIST(H12,100,1/(19*21),1)</f>
        <v>0.778068151319984</v>
      </c>
      <c r="K12" s="0" t="n">
        <f aca="false">IF(AND(MIN(E12,F12)&gt;=1000,MAX(I12:J12)&gt;=0.99),1,0)</f>
        <v>0</v>
      </c>
    </row>
    <row r="13" customFormat="false" ht="12" hidden="true" customHeight="false" outlineLevel="0" collapsed="false">
      <c r="A13" s="0" t="s">
        <v>110</v>
      </c>
      <c r="B13" s="0" t="s">
        <v>157</v>
      </c>
      <c r="C13" s="0" t="n">
        <v>2251</v>
      </c>
      <c r="D13" s="0" t="n">
        <v>2236</v>
      </c>
      <c r="E13" s="0" t="n">
        <v>891369</v>
      </c>
      <c r="F13" s="0" t="n">
        <v>1185774</v>
      </c>
      <c r="G13" s="0" t="n">
        <f aca="false">C13/E13*100</f>
        <v>0.252532901637818</v>
      </c>
      <c r="H13" s="0" t="n">
        <f aca="false">D13/F13*100</f>
        <v>0.188568816654776</v>
      </c>
      <c r="I13" s="6" t="n">
        <f aca="false">BINOMDIST(G13,100,1/(19*21),1)</f>
        <v>0.778068151319984</v>
      </c>
      <c r="J13" s="6" t="n">
        <f aca="false">BINOMDIST(H13,100,1/(19*21),1)</f>
        <v>0.778068151319984</v>
      </c>
      <c r="K13" s="0" t="n">
        <f aca="false">IF(AND(MIN(E13,F13)&gt;=1000,MAX(I13:J13)&gt;=0.99),1,0)</f>
        <v>0</v>
      </c>
    </row>
    <row r="14" customFormat="false" ht="12" hidden="true" customHeight="false" outlineLevel="0" collapsed="false">
      <c r="A14" s="0" t="s">
        <v>107</v>
      </c>
      <c r="B14" s="0" t="s">
        <v>158</v>
      </c>
      <c r="C14" s="0" t="n">
        <v>968</v>
      </c>
      <c r="D14" s="0" t="n">
        <v>1043</v>
      </c>
      <c r="E14" s="0" t="n">
        <v>1005965</v>
      </c>
      <c r="F14" s="0" t="n">
        <v>1462624</v>
      </c>
      <c r="G14" s="0" t="n">
        <f aca="false">C14/E14*100</f>
        <v>0.0962260118393781</v>
      </c>
      <c r="H14" s="0" t="n">
        <f aca="false">D14/F14*100</f>
        <v>0.0713101931870392</v>
      </c>
      <c r="I14" s="6" t="n">
        <f aca="false">BINOMDIST(G14,100,1/(19*21),1)</f>
        <v>0.778068151319984</v>
      </c>
      <c r="J14" s="6" t="n">
        <f aca="false">BINOMDIST(H14,100,1/(19*21),1)</f>
        <v>0.778068151319984</v>
      </c>
      <c r="K14" s="0" t="n">
        <f aca="false">IF(AND(MIN(E14,F14)&gt;=1000,MAX(I14:J14)&gt;=0.99),1,0)</f>
        <v>0</v>
      </c>
    </row>
    <row r="15" customFormat="false" ht="12" hidden="true" customHeight="false" outlineLevel="0" collapsed="false">
      <c r="A15" s="0" t="s">
        <v>147</v>
      </c>
      <c r="B15" s="0" t="s">
        <v>157</v>
      </c>
      <c r="C15" s="0" t="n">
        <v>896</v>
      </c>
      <c r="D15" s="0" t="n">
        <v>896</v>
      </c>
      <c r="E15" s="0" t="n">
        <v>1445540</v>
      </c>
      <c r="F15" s="0" t="n">
        <v>1185774</v>
      </c>
      <c r="G15" s="0" t="n">
        <f aca="false">C15/E15*100</f>
        <v>0.0619837569351246</v>
      </c>
      <c r="H15" s="0" t="n">
        <f aca="false">D15/F15*100</f>
        <v>0.0755624596255273</v>
      </c>
      <c r="I15" s="6" t="n">
        <f aca="false">BINOMDIST(G15,100,1/(19*21),1)</f>
        <v>0.778068151319984</v>
      </c>
      <c r="J15" s="6" t="n">
        <f aca="false">BINOMDIST(H15,100,1/(19*21),1)</f>
        <v>0.778068151319984</v>
      </c>
      <c r="K15" s="0" t="n">
        <f aca="false">IF(AND(MIN(E15,F15)&gt;=1000,MAX(I15:J15)&gt;=0.99),1,0)</f>
        <v>0</v>
      </c>
    </row>
    <row r="16" customFormat="false" ht="12" hidden="true" customHeight="false" outlineLevel="0" collapsed="false">
      <c r="A16" s="0" t="s">
        <v>130</v>
      </c>
      <c r="B16" s="0" t="s">
        <v>159</v>
      </c>
      <c r="C16" s="0" t="n">
        <v>413</v>
      </c>
      <c r="D16" s="0" t="n">
        <v>419</v>
      </c>
      <c r="E16" s="0" t="n">
        <v>328239</v>
      </c>
      <c r="F16" s="0" t="n">
        <v>2443572</v>
      </c>
      <c r="G16" s="0" t="n">
        <f aca="false">C16/E16*100</f>
        <v>0.125822952178139</v>
      </c>
      <c r="H16" s="0" t="n">
        <f aca="false">D16/F16*100</f>
        <v>0.0171470290214489</v>
      </c>
      <c r="I16" s="6" t="n">
        <f aca="false">BINOMDIST(G16,100,1/(19*21),1)</f>
        <v>0.778068151319984</v>
      </c>
      <c r="J16" s="6" t="n">
        <f aca="false">BINOMDIST(H16,100,1/(19*21),1)</f>
        <v>0.778068151319984</v>
      </c>
      <c r="K16" s="0" t="n">
        <f aca="false">IF(AND(MIN(E16,F16)&gt;=1000,MAX(I16:J16)&gt;=0.99),1,0)</f>
        <v>0</v>
      </c>
    </row>
    <row r="17" customFormat="false" ht="12" hidden="true" customHeight="false" outlineLevel="0" collapsed="false">
      <c r="A17" s="0" t="s">
        <v>120</v>
      </c>
      <c r="B17" s="0" t="s">
        <v>157</v>
      </c>
      <c r="C17" s="0" t="n">
        <v>1191</v>
      </c>
      <c r="D17" s="0" t="n">
        <v>1170</v>
      </c>
      <c r="E17" s="0" t="n">
        <v>476925</v>
      </c>
      <c r="F17" s="0" t="n">
        <v>1185774</v>
      </c>
      <c r="G17" s="0" t="n">
        <f aca="false">C17/E17*100</f>
        <v>0.249724799496776</v>
      </c>
      <c r="H17" s="0" t="n">
        <f aca="false">D17/F17*100</f>
        <v>0.0986697296449408</v>
      </c>
      <c r="I17" s="6" t="n">
        <f aca="false">BINOMDIST(G17,100,1/(19*21),1)</f>
        <v>0.778068151319984</v>
      </c>
      <c r="J17" s="6" t="n">
        <f aca="false">BINOMDIST(H17,100,1/(19*21),1)</f>
        <v>0.778068151319984</v>
      </c>
      <c r="K17" s="0" t="n">
        <f aca="false">IF(AND(MIN(E17,F17)&gt;=1000,MAX(I17:J17)&gt;=0.99),1,0)</f>
        <v>0</v>
      </c>
    </row>
    <row r="18" customFormat="false" ht="12" hidden="true" customHeight="false" outlineLevel="0" collapsed="false">
      <c r="A18" s="0" t="s">
        <v>148</v>
      </c>
      <c r="B18" s="0" t="s">
        <v>160</v>
      </c>
      <c r="C18" s="0" t="n">
        <v>22648</v>
      </c>
      <c r="D18" s="0" t="n">
        <v>22760</v>
      </c>
      <c r="E18" s="0" t="n">
        <v>1399599</v>
      </c>
      <c r="F18" s="0" t="n">
        <v>3860111</v>
      </c>
      <c r="G18" s="0" t="n">
        <f aca="false">C18/E18*100</f>
        <v>1.61817777806357</v>
      </c>
      <c r="H18" s="0" t="n">
        <f aca="false">D18/F18*100</f>
        <v>0.589620350295626</v>
      </c>
      <c r="I18" s="6" t="n">
        <f aca="false">BINOMDIST(G18,100,1/(19*21),1)</f>
        <v>0.973562661701889</v>
      </c>
      <c r="J18" s="6" t="n">
        <f aca="false">BINOMDIST(H18,100,1/(19*21),1)</f>
        <v>0.778068151319984</v>
      </c>
      <c r="K18" s="0" t="n">
        <f aca="false">IF(AND(MIN(E18,F18)&gt;=1000,MAX(I18:J18)&gt;=0.99),1,0)</f>
        <v>0</v>
      </c>
    </row>
    <row r="19" customFormat="false" ht="12" hidden="true" customHeight="false" outlineLevel="0" collapsed="false">
      <c r="A19" s="0" t="s">
        <v>125</v>
      </c>
      <c r="B19" s="0" t="s">
        <v>161</v>
      </c>
      <c r="C19" s="0" t="n">
        <v>3484</v>
      </c>
      <c r="D19" s="0" t="n">
        <v>3462</v>
      </c>
      <c r="E19" s="0" t="n">
        <v>415093</v>
      </c>
      <c r="F19" s="0" t="n">
        <v>1682575</v>
      </c>
      <c r="G19" s="0" t="n">
        <f aca="false">C19/E19*100</f>
        <v>0.839329981474031</v>
      </c>
      <c r="H19" s="0" t="n">
        <f aca="false">D19/F19*100</f>
        <v>0.205756058422359</v>
      </c>
      <c r="I19" s="6" t="n">
        <f aca="false">BINOMDIST(G19,100,1/(19*21),1)</f>
        <v>0.778068151319984</v>
      </c>
      <c r="J19" s="6" t="n">
        <f aca="false">BINOMDIST(H19,100,1/(19*21),1)</f>
        <v>0.778068151319984</v>
      </c>
      <c r="K19" s="0" t="n">
        <f aca="false">IF(AND(MIN(E19,F19)&gt;=1000,MAX(I19:J19)&gt;=0.99),1,0)</f>
        <v>0</v>
      </c>
    </row>
    <row r="20" customFormat="false" ht="12" hidden="true" customHeight="false" outlineLevel="0" collapsed="false">
      <c r="A20" s="0" t="s">
        <v>108</v>
      </c>
      <c r="B20" s="0" t="s">
        <v>157</v>
      </c>
      <c r="C20" s="0" t="n">
        <v>1498</v>
      </c>
      <c r="D20" s="0" t="n">
        <v>1583</v>
      </c>
      <c r="E20" s="0" t="n">
        <v>976000</v>
      </c>
      <c r="F20" s="0" t="n">
        <v>1185774</v>
      </c>
      <c r="G20" s="0" t="n">
        <f aca="false">C20/E20*100</f>
        <v>0.153483606557377</v>
      </c>
      <c r="H20" s="0" t="n">
        <f aca="false">D20/F20*100</f>
        <v>0.133499300878582</v>
      </c>
      <c r="I20" s="6" t="n">
        <f aca="false">BINOMDIST(G20,100,1/(19*21),1)</f>
        <v>0.778068151319984</v>
      </c>
      <c r="J20" s="6" t="n">
        <f aca="false">BINOMDIST(H20,100,1/(19*21),1)</f>
        <v>0.778068151319984</v>
      </c>
      <c r="K20" s="0" t="n">
        <f aca="false">IF(AND(MIN(E20,F20)&gt;=1000,MAX(I20:J20)&gt;=0.99),1,0)</f>
        <v>0</v>
      </c>
    </row>
    <row r="21" customFormat="false" ht="12" hidden="true" customHeight="false" outlineLevel="0" collapsed="false">
      <c r="A21" s="0" t="s">
        <v>132</v>
      </c>
      <c r="B21" s="0" t="s">
        <v>161</v>
      </c>
      <c r="C21" s="0" t="n">
        <v>1758</v>
      </c>
      <c r="D21" s="0" t="n">
        <v>1872</v>
      </c>
      <c r="E21" s="0" t="n">
        <v>312146</v>
      </c>
      <c r="F21" s="0" t="n">
        <v>1682575</v>
      </c>
      <c r="G21" s="0" t="n">
        <f aca="false">C21/E21*100</f>
        <v>0.563197990683847</v>
      </c>
      <c r="H21" s="0" t="n">
        <f aca="false">D21/F21*100</f>
        <v>0.111258041989213</v>
      </c>
      <c r="I21" s="6" t="n">
        <f aca="false">BINOMDIST(G21,100,1/(19*21),1)</f>
        <v>0.778068151319984</v>
      </c>
      <c r="J21" s="6" t="n">
        <f aca="false">BINOMDIST(H21,100,1/(19*21),1)</f>
        <v>0.778068151319984</v>
      </c>
      <c r="K21" s="0" t="n">
        <f aca="false">IF(AND(MIN(E21,F21)&gt;=1000,MAX(I21:J21)&gt;=0.99),1,0)</f>
        <v>0</v>
      </c>
    </row>
    <row r="22" customFormat="false" ht="12" hidden="true" customHeight="false" outlineLevel="0" collapsed="false">
      <c r="A22" s="0" t="s">
        <v>148</v>
      </c>
      <c r="B22" s="0" t="s">
        <v>162</v>
      </c>
      <c r="C22" s="0" t="n">
        <v>1806</v>
      </c>
      <c r="D22" s="0" t="n">
        <v>1775</v>
      </c>
      <c r="E22" s="0" t="n">
        <v>1399599</v>
      </c>
      <c r="F22" s="0" t="n">
        <v>2674951</v>
      </c>
      <c r="G22" s="0" t="n">
        <f aca="false">C22/E22*100</f>
        <v>0.129036959872078</v>
      </c>
      <c r="H22" s="0" t="n">
        <f aca="false">D22/F22*100</f>
        <v>0.0663563556865154</v>
      </c>
      <c r="I22" s="6" t="n">
        <f aca="false">BINOMDIST(G22,100,1/(19*21),1)</f>
        <v>0.778068151319984</v>
      </c>
      <c r="J22" s="6" t="n">
        <f aca="false">BINOMDIST(H22,100,1/(19*21),1)</f>
        <v>0.778068151319984</v>
      </c>
      <c r="K22" s="0" t="n">
        <f aca="false">IF(AND(MIN(E22,F22)&gt;=1000,MAX(I22:J22)&gt;=0.99),1,0)</f>
        <v>0</v>
      </c>
    </row>
    <row r="23" customFormat="false" ht="12" hidden="true" customHeight="false" outlineLevel="0" collapsed="false">
      <c r="A23" s="0" t="s">
        <v>135</v>
      </c>
      <c r="B23" s="0" t="s">
        <v>163</v>
      </c>
      <c r="C23" s="0" t="n">
        <v>1784</v>
      </c>
      <c r="D23" s="0" t="n">
        <v>1946</v>
      </c>
      <c r="E23" s="0" t="n">
        <v>306474</v>
      </c>
      <c r="F23" s="0" t="n">
        <v>2880011</v>
      </c>
      <c r="G23" s="0" t="n">
        <f aca="false">C23/E23*100</f>
        <v>0.582104844130334</v>
      </c>
      <c r="H23" s="0" t="n">
        <f aca="false">D23/F23*100</f>
        <v>0.067569186367691</v>
      </c>
      <c r="I23" s="6" t="n">
        <f aca="false">BINOMDIST(G23,100,1/(19*21),1)</f>
        <v>0.778068151319984</v>
      </c>
      <c r="J23" s="6" t="n">
        <f aca="false">BINOMDIST(H23,100,1/(19*21),1)</f>
        <v>0.778068151319984</v>
      </c>
      <c r="K23" s="0" t="n">
        <f aca="false">IF(AND(MIN(E23,F23)&gt;=1000,MAX(I23:J23)&gt;=0.99),1,0)</f>
        <v>0</v>
      </c>
    </row>
    <row r="24" customFormat="false" ht="12" hidden="true" customHeight="false" outlineLevel="0" collapsed="false">
      <c r="A24" s="0" t="s">
        <v>121</v>
      </c>
      <c r="B24" s="0" t="s">
        <v>164</v>
      </c>
      <c r="C24" s="0" t="n">
        <v>1298</v>
      </c>
      <c r="D24" s="0" t="n">
        <v>1337</v>
      </c>
      <c r="E24" s="0" t="n">
        <v>471284</v>
      </c>
      <c r="F24" s="0" t="n">
        <v>2665280</v>
      </c>
      <c r="G24" s="0" t="n">
        <f aca="false">C24/E24*100</f>
        <v>0.275417794790402</v>
      </c>
      <c r="H24" s="0" t="n">
        <f aca="false">D24/F24*100</f>
        <v>0.0501635850642334</v>
      </c>
      <c r="I24" s="6" t="n">
        <f aca="false">BINOMDIST(G24,100,1/(19*21),1)</f>
        <v>0.778068151319984</v>
      </c>
      <c r="J24" s="6" t="n">
        <f aca="false">BINOMDIST(H24,100,1/(19*21),1)</f>
        <v>0.778068151319984</v>
      </c>
      <c r="K24" s="0" t="n">
        <f aca="false">IF(AND(MIN(E24,F24)&gt;=1000,MAX(I24:J24)&gt;=0.99),1,0)</f>
        <v>0</v>
      </c>
    </row>
    <row r="25" customFormat="false" ht="12" hidden="true" customHeight="false" outlineLevel="0" collapsed="false">
      <c r="A25" s="0" t="s">
        <v>120</v>
      </c>
      <c r="B25" s="0" t="s">
        <v>155</v>
      </c>
      <c r="C25" s="0" t="n">
        <v>1918</v>
      </c>
      <c r="D25" s="0" t="n">
        <v>1906</v>
      </c>
      <c r="E25" s="0" t="n">
        <v>476925</v>
      </c>
      <c r="F25" s="0" t="n">
        <v>6088797</v>
      </c>
      <c r="G25" s="0" t="n">
        <f aca="false">C25/E25*100</f>
        <v>0.402159668711013</v>
      </c>
      <c r="H25" s="0" t="n">
        <f aca="false">D25/F25*100</f>
        <v>0.0313033921150598</v>
      </c>
      <c r="I25" s="6" t="n">
        <f aca="false">BINOMDIST(G25,100,1/(19*21),1)</f>
        <v>0.778068151319984</v>
      </c>
      <c r="J25" s="6" t="n">
        <f aca="false">BINOMDIST(H25,100,1/(19*21),1)</f>
        <v>0.778068151319984</v>
      </c>
      <c r="K25" s="0" t="n">
        <f aca="false">IF(AND(MIN(E25,F25)&gt;=1000,MAX(I25:J25)&gt;=0.99),1,0)</f>
        <v>0</v>
      </c>
    </row>
    <row r="26" customFormat="false" ht="12" hidden="false" customHeight="false" outlineLevel="0" collapsed="false">
      <c r="A26" s="0" t="s">
        <v>115</v>
      </c>
      <c r="B26" s="0" t="s">
        <v>155</v>
      </c>
      <c r="C26" s="0" t="n">
        <v>20036</v>
      </c>
      <c r="D26" s="0" t="n">
        <v>19965</v>
      </c>
      <c r="E26" s="0" t="n">
        <v>578534</v>
      </c>
      <c r="F26" s="0" t="n">
        <v>6088797</v>
      </c>
      <c r="G26" s="0" t="n">
        <f aca="false">C26/E26*100</f>
        <v>3.46323638714406</v>
      </c>
      <c r="H26" s="0" t="n">
        <f aca="false">D26/F26*100</f>
        <v>0.327897284143321</v>
      </c>
      <c r="I26" s="6" t="n">
        <f aca="false">BINOMDIST(G26,100,1/(19*21),1)</f>
        <v>0.999872300172644</v>
      </c>
      <c r="J26" s="6" t="n">
        <f aca="false">BINOMDIST(H26,100,1/(19*21),1)</f>
        <v>0.778068151319984</v>
      </c>
      <c r="K26" s="0" t="n">
        <f aca="false">IF(AND(MIN(E26,F26)&gt;=1000,MAX(I26:J26)&gt;=0.99),1,0)</f>
        <v>1</v>
      </c>
    </row>
    <row r="27" customFormat="false" ht="12" hidden="true" customHeight="false" outlineLevel="0" collapsed="false">
      <c r="A27" s="0" t="s">
        <v>148</v>
      </c>
      <c r="B27" s="0" t="s">
        <v>164</v>
      </c>
      <c r="C27" s="0" t="n">
        <v>3063</v>
      </c>
      <c r="D27" s="0" t="n">
        <v>3067</v>
      </c>
      <c r="E27" s="0" t="n">
        <v>1399599</v>
      </c>
      <c r="F27" s="0" t="n">
        <v>2665280</v>
      </c>
      <c r="G27" s="0" t="n">
        <f aca="false">C27/E27*100</f>
        <v>0.218848398719919</v>
      </c>
      <c r="H27" s="0" t="n">
        <f aca="false">D27/F27*100</f>
        <v>0.11507233761556</v>
      </c>
      <c r="I27" s="6" t="n">
        <f aca="false">BINOMDIST(G27,100,1/(19*21),1)</f>
        <v>0.778068151319984</v>
      </c>
      <c r="J27" s="6" t="n">
        <f aca="false">BINOMDIST(H27,100,1/(19*21),1)</f>
        <v>0.778068151319984</v>
      </c>
      <c r="K27" s="0" t="n">
        <f aca="false">IF(AND(MIN(E27,F27)&gt;=1000,MAX(I27:J27)&gt;=0.99),1,0)</f>
        <v>0</v>
      </c>
    </row>
    <row r="28" customFormat="false" ht="12" hidden="true" customHeight="false" outlineLevel="0" collapsed="false">
      <c r="A28" s="0" t="s">
        <v>135</v>
      </c>
      <c r="B28" s="0" t="s">
        <v>165</v>
      </c>
      <c r="C28" s="0" t="n">
        <v>129</v>
      </c>
      <c r="D28" s="0" t="n">
        <v>247</v>
      </c>
      <c r="E28" s="0" t="n">
        <v>306474</v>
      </c>
      <c r="F28" s="0" t="n">
        <v>773098</v>
      </c>
      <c r="G28" s="0" t="n">
        <f aca="false">C28/E28*100</f>
        <v>0.0420916619354333</v>
      </c>
      <c r="H28" s="0" t="n">
        <f aca="false">D28/F28*100</f>
        <v>0.0319493776985583</v>
      </c>
      <c r="I28" s="6" t="n">
        <f aca="false">BINOMDIST(G28,100,1/(19*21),1)</f>
        <v>0.778068151319984</v>
      </c>
      <c r="J28" s="6" t="n">
        <f aca="false">BINOMDIST(H28,100,1/(19*21),1)</f>
        <v>0.778068151319984</v>
      </c>
      <c r="K28" s="0" t="n">
        <f aca="false">IF(AND(MIN(E28,F28)&gt;=1000,MAX(I28:J28)&gt;=0.99),1,0)</f>
        <v>0</v>
      </c>
    </row>
    <row r="29" customFormat="false" ht="12" hidden="true" customHeight="false" outlineLevel="0" collapsed="false">
      <c r="A29" s="0" t="s">
        <v>105</v>
      </c>
      <c r="B29" s="0" t="s">
        <v>156</v>
      </c>
      <c r="C29" s="0" t="n">
        <v>4596</v>
      </c>
      <c r="D29" s="0" t="n">
        <v>4662</v>
      </c>
      <c r="E29" s="0" t="n">
        <v>1045363</v>
      </c>
      <c r="F29" s="0" t="n">
        <v>2861803</v>
      </c>
      <c r="G29" s="0" t="n">
        <f aca="false">C29/E29*100</f>
        <v>0.439655889867921</v>
      </c>
      <c r="H29" s="0" t="n">
        <f aca="false">D29/F29*100</f>
        <v>0.162904294949722</v>
      </c>
      <c r="I29" s="6" t="n">
        <f aca="false">BINOMDIST(G29,100,1/(19*21),1)</f>
        <v>0.778068151319984</v>
      </c>
      <c r="J29" s="6" t="n">
        <f aca="false">BINOMDIST(H29,100,1/(19*21),1)</f>
        <v>0.778068151319984</v>
      </c>
      <c r="K29" s="0" t="n">
        <f aca="false">IF(AND(MIN(E29,F29)&gt;=1000,MAX(I29:J29)&gt;=0.99),1,0)</f>
        <v>0</v>
      </c>
    </row>
    <row r="30" customFormat="false" ht="12" hidden="true" customHeight="false" outlineLevel="0" collapsed="false">
      <c r="A30" s="0" t="s">
        <v>140</v>
      </c>
      <c r="B30" s="0" t="s">
        <v>155</v>
      </c>
      <c r="C30" s="0" t="n">
        <v>681</v>
      </c>
      <c r="D30" s="0" t="n">
        <v>1076</v>
      </c>
      <c r="E30" s="0" t="n">
        <v>142484</v>
      </c>
      <c r="F30" s="0" t="n">
        <v>6088797</v>
      </c>
      <c r="G30" s="0" t="n">
        <f aca="false">C30/E30*100</f>
        <v>0.477948401223997</v>
      </c>
      <c r="H30" s="0" t="n">
        <f aca="false">D30/F30*100</f>
        <v>0.0176717995360988</v>
      </c>
      <c r="I30" s="6" t="n">
        <f aca="false">BINOMDIST(G30,100,1/(19*21),1)</f>
        <v>0.778068151319984</v>
      </c>
      <c r="J30" s="6" t="n">
        <f aca="false">BINOMDIST(H30,100,1/(19*21),1)</f>
        <v>0.778068151319984</v>
      </c>
      <c r="K30" s="0" t="n">
        <f aca="false">IF(AND(MIN(E30,F30)&gt;=1000,MAX(I30:J30)&gt;=0.99),1,0)</f>
        <v>0</v>
      </c>
    </row>
    <row r="31" customFormat="false" ht="12" hidden="true" customHeight="false" outlineLevel="0" collapsed="false">
      <c r="A31" s="0" t="s">
        <v>136</v>
      </c>
      <c r="B31" s="0" t="s">
        <v>156</v>
      </c>
      <c r="C31" s="0" t="n">
        <v>1489</v>
      </c>
      <c r="D31" s="0" t="n">
        <v>1459</v>
      </c>
      <c r="E31" s="0" t="n">
        <v>299810</v>
      </c>
      <c r="F31" s="0" t="n">
        <v>2861803</v>
      </c>
      <c r="G31" s="0" t="n">
        <f aca="false">C31/E31*100</f>
        <v>0.49664787698876</v>
      </c>
      <c r="H31" s="0" t="n">
        <f aca="false">D31/F31*100</f>
        <v>0.0509818460599839</v>
      </c>
      <c r="I31" s="6" t="n">
        <f aca="false">BINOMDIST(G31,100,1/(19*21),1)</f>
        <v>0.778068151319984</v>
      </c>
      <c r="J31" s="6" t="n">
        <f aca="false">BINOMDIST(H31,100,1/(19*21),1)</f>
        <v>0.778068151319984</v>
      </c>
      <c r="K31" s="0" t="n">
        <f aca="false">IF(AND(MIN(E31,F31)&gt;=1000,MAX(I31:J31)&gt;=0.99),1,0)</f>
        <v>0</v>
      </c>
    </row>
    <row r="32" customFormat="false" ht="12" hidden="true" customHeight="false" outlineLevel="0" collapsed="false">
      <c r="A32" s="0" t="s">
        <v>124</v>
      </c>
      <c r="B32" s="0" t="s">
        <v>156</v>
      </c>
      <c r="C32" s="0" t="n">
        <v>3606</v>
      </c>
      <c r="D32" s="0" t="n">
        <v>3515</v>
      </c>
      <c r="E32" s="0" t="n">
        <v>429568</v>
      </c>
      <c r="F32" s="0" t="n">
        <v>2861803</v>
      </c>
      <c r="G32" s="0" t="n">
        <f aca="false">C32/E32*100</f>
        <v>0.839448003575685</v>
      </c>
      <c r="H32" s="0" t="n">
        <f aca="false">D32/F32*100</f>
        <v>0.122824666827172</v>
      </c>
      <c r="I32" s="6" t="n">
        <f aca="false">BINOMDIST(G32,100,1/(19*21),1)</f>
        <v>0.778068151319984</v>
      </c>
      <c r="J32" s="6" t="n">
        <f aca="false">BINOMDIST(H32,100,1/(19*21),1)</f>
        <v>0.778068151319984</v>
      </c>
      <c r="K32" s="0" t="n">
        <f aca="false">IF(AND(MIN(E32,F32)&gt;=1000,MAX(I32:J32)&gt;=0.99),1,0)</f>
        <v>0</v>
      </c>
    </row>
    <row r="33" customFormat="false" ht="12" hidden="true" customHeight="false" outlineLevel="0" collapsed="false">
      <c r="A33" s="0" t="s">
        <v>143</v>
      </c>
      <c r="B33" s="0" t="s">
        <v>159</v>
      </c>
      <c r="C33" s="0" t="n">
        <v>3180</v>
      </c>
      <c r="D33" s="0" t="n">
        <v>2492</v>
      </c>
      <c r="E33" s="0" t="n">
        <v>1595170</v>
      </c>
      <c r="F33" s="0" t="n">
        <v>2443572</v>
      </c>
      <c r="G33" s="0" t="n">
        <f aca="false">C33/E33*100</f>
        <v>0.1993517932258</v>
      </c>
      <c r="H33" s="0" t="n">
        <f aca="false">D33/F33*100</f>
        <v>0.101981852795825</v>
      </c>
      <c r="I33" s="6" t="n">
        <f aca="false">BINOMDIST(G33,100,1/(19*21),1)</f>
        <v>0.778068151319984</v>
      </c>
      <c r="J33" s="6" t="n">
        <f aca="false">BINOMDIST(H33,100,1/(19*21),1)</f>
        <v>0.778068151319984</v>
      </c>
      <c r="K33" s="0" t="n">
        <f aca="false">IF(AND(MIN(E33,F33)&gt;=1000,MAX(I33:J33)&gt;=0.99),1,0)</f>
        <v>0</v>
      </c>
    </row>
    <row r="34" customFormat="false" ht="12" hidden="false" customHeight="false" outlineLevel="0" collapsed="false">
      <c r="A34" s="0" t="s">
        <v>111</v>
      </c>
      <c r="B34" s="0" t="s">
        <v>163</v>
      </c>
      <c r="C34" s="0" t="n">
        <v>47683</v>
      </c>
      <c r="D34" s="0" t="n">
        <v>47406</v>
      </c>
      <c r="E34" s="0" t="n">
        <v>830519</v>
      </c>
      <c r="F34" s="0" t="n">
        <v>2880011</v>
      </c>
      <c r="G34" s="0" t="n">
        <f aca="false">C34/E34*100</f>
        <v>5.7413496861601</v>
      </c>
      <c r="H34" s="0" t="n">
        <f aca="false">D34/F34*100</f>
        <v>1.64603537972598</v>
      </c>
      <c r="I34" s="6" t="n">
        <f aca="false">BINOMDIST(G34,100,1/(19*21),1)</f>
        <v>0.999999758536984</v>
      </c>
      <c r="J34" s="6" t="n">
        <f aca="false">BINOMDIST(H34,100,1/(19*21),1)</f>
        <v>0.973562661701889</v>
      </c>
      <c r="K34" s="0" t="n">
        <f aca="false">IF(AND(MIN(E34,F34)&gt;=1000,MAX(I34:J34)&gt;=0.99),1,0)</f>
        <v>1</v>
      </c>
    </row>
    <row r="35" customFormat="false" ht="12" hidden="true" customHeight="false" outlineLevel="0" collapsed="false">
      <c r="A35" s="0" t="s">
        <v>108</v>
      </c>
      <c r="B35" s="0" t="s">
        <v>166</v>
      </c>
      <c r="C35" s="0" t="n">
        <v>113</v>
      </c>
      <c r="D35" s="0" t="n">
        <v>113</v>
      </c>
      <c r="E35" s="0" t="n">
        <v>976000</v>
      </c>
      <c r="F35" s="0" t="n">
        <v>607044</v>
      </c>
      <c r="G35" s="0" t="n">
        <f aca="false">C35/E35*100</f>
        <v>0.011577868852459</v>
      </c>
      <c r="H35" s="0" t="n">
        <f aca="false">D35/F35*100</f>
        <v>0.0186147956326065</v>
      </c>
      <c r="I35" s="6" t="n">
        <f aca="false">BINOMDIST(G35,100,1/(19*21),1)</f>
        <v>0.778068151319984</v>
      </c>
      <c r="J35" s="6" t="n">
        <f aca="false">BINOMDIST(H35,100,1/(19*21),1)</f>
        <v>0.778068151319984</v>
      </c>
      <c r="K35" s="0" t="n">
        <f aca="false">IF(AND(MIN(E35,F35)&gt;=1000,MAX(I35:J35)&gt;=0.99),1,0)</f>
        <v>0</v>
      </c>
    </row>
    <row r="36" customFormat="false" ht="12" hidden="false" customHeight="false" outlineLevel="0" collapsed="false">
      <c r="A36" s="0" t="s">
        <v>123</v>
      </c>
      <c r="B36" s="0" t="s">
        <v>160</v>
      </c>
      <c r="C36" s="0" t="n">
        <v>151255</v>
      </c>
      <c r="D36" s="0" t="n">
        <v>153249</v>
      </c>
      <c r="E36" s="0" t="n">
        <v>1614665</v>
      </c>
      <c r="F36" s="0" t="n">
        <v>3860111</v>
      </c>
      <c r="G36" s="0" t="n">
        <f aca="false">C36/E36*100</f>
        <v>9.36757779477477</v>
      </c>
      <c r="H36" s="0" t="n">
        <f aca="false">D36/F36*100</f>
        <v>3.97006718200591</v>
      </c>
      <c r="I36" s="6" t="n">
        <f aca="false">BINOMDIST(G36,100,1/(19*21),1)</f>
        <v>0.999999999999868</v>
      </c>
      <c r="J36" s="6" t="n">
        <f aca="false">BINOMDIST(H36,100,1/(19*21),1)</f>
        <v>0.999872300172644</v>
      </c>
      <c r="K36" s="0" t="n">
        <f aca="false">IF(AND(MIN(E36,F36)&gt;=1000,MAX(I36:J36)&gt;=0.99),1,0)</f>
        <v>1</v>
      </c>
    </row>
    <row r="37" customFormat="false" ht="12" hidden="true" customHeight="false" outlineLevel="0" collapsed="false">
      <c r="A37" s="0" t="s">
        <v>133</v>
      </c>
      <c r="B37" s="0" t="s">
        <v>164</v>
      </c>
      <c r="C37" s="0" t="n">
        <v>926</v>
      </c>
      <c r="D37" s="0" t="n">
        <v>905</v>
      </c>
      <c r="E37" s="0" t="n">
        <v>308193</v>
      </c>
      <c r="F37" s="0" t="n">
        <v>2665280</v>
      </c>
      <c r="G37" s="0" t="n">
        <f aca="false">C37/E37*100</f>
        <v>0.300461074716168</v>
      </c>
      <c r="H37" s="0" t="n">
        <f aca="false">D37/F37*100</f>
        <v>0.0339551566814744</v>
      </c>
      <c r="I37" s="6" t="n">
        <f aca="false">BINOMDIST(G37,100,1/(19*21),1)</f>
        <v>0.778068151319984</v>
      </c>
      <c r="J37" s="6" t="n">
        <f aca="false">BINOMDIST(H37,100,1/(19*21),1)</f>
        <v>0.778068151319984</v>
      </c>
      <c r="K37" s="0" t="n">
        <f aca="false">IF(AND(MIN(E37,F37)&gt;=1000,MAX(I37:J37)&gt;=0.99),1,0)</f>
        <v>0</v>
      </c>
    </row>
    <row r="38" customFormat="false" ht="12" hidden="true" customHeight="false" outlineLevel="0" collapsed="false">
      <c r="A38" s="0" t="s">
        <v>114</v>
      </c>
      <c r="B38" s="0" t="s">
        <v>155</v>
      </c>
      <c r="C38" s="0" t="n">
        <v>2587</v>
      </c>
      <c r="D38" s="0" t="n">
        <v>2653</v>
      </c>
      <c r="E38" s="0" t="n">
        <v>716313</v>
      </c>
      <c r="F38" s="0" t="n">
        <v>6088797</v>
      </c>
      <c r="G38" s="0" t="n">
        <f aca="false">C38/E38*100</f>
        <v>0.361154969964247</v>
      </c>
      <c r="H38" s="0" t="n">
        <f aca="false">D38/F38*100</f>
        <v>0.0435718254361247</v>
      </c>
      <c r="I38" s="6" t="n">
        <f aca="false">BINOMDIST(G38,100,1/(19*21),1)</f>
        <v>0.778068151319984</v>
      </c>
      <c r="J38" s="6" t="n">
        <f aca="false">BINOMDIST(H38,100,1/(19*21),1)</f>
        <v>0.778068151319984</v>
      </c>
      <c r="K38" s="0" t="n">
        <f aca="false">IF(AND(MIN(E38,F38)&gt;=1000,MAX(I38:J38)&gt;=0.99),1,0)</f>
        <v>0</v>
      </c>
    </row>
    <row r="39" customFormat="false" ht="12" hidden="true" customHeight="false" outlineLevel="0" collapsed="false">
      <c r="A39" s="0" t="s">
        <v>137</v>
      </c>
      <c r="B39" s="0" t="s">
        <v>155</v>
      </c>
      <c r="C39" s="0" t="n">
        <v>4762</v>
      </c>
      <c r="D39" s="0" t="n">
        <v>4859</v>
      </c>
      <c r="E39" s="0" t="n">
        <v>245939</v>
      </c>
      <c r="F39" s="0" t="n">
        <v>6088797</v>
      </c>
      <c r="G39" s="0" t="n">
        <f aca="false">C39/E39*100</f>
        <v>1.93625248537239</v>
      </c>
      <c r="H39" s="0" t="n">
        <f aca="false">D39/F39*100</f>
        <v>0.0798022992062307</v>
      </c>
      <c r="I39" s="6" t="n">
        <f aca="false">BINOMDIST(G39,100,1/(19*21),1)</f>
        <v>0.973562661701889</v>
      </c>
      <c r="J39" s="6" t="n">
        <f aca="false">BINOMDIST(H39,100,1/(19*21),1)</f>
        <v>0.778068151319984</v>
      </c>
      <c r="K39" s="0" t="n">
        <f aca="false">IF(AND(MIN(E39,F39)&gt;=1000,MAX(I39:J39)&gt;=0.99),1,0)</f>
        <v>0</v>
      </c>
    </row>
    <row r="40" customFormat="false" ht="12" hidden="false" customHeight="false" outlineLevel="0" collapsed="false">
      <c r="A40" s="0" t="s">
        <v>145</v>
      </c>
      <c r="B40" s="0" t="s">
        <v>156</v>
      </c>
      <c r="C40" s="0" t="n">
        <v>136308</v>
      </c>
      <c r="D40" s="0" t="n">
        <v>135341</v>
      </c>
      <c r="E40" s="0" t="n">
        <v>1480485</v>
      </c>
      <c r="F40" s="0" t="n">
        <v>2861803</v>
      </c>
      <c r="G40" s="0" t="n">
        <f aca="false">C40/E40*100</f>
        <v>9.20698284683735</v>
      </c>
      <c r="H40" s="0" t="n">
        <f aca="false">D40/F40*100</f>
        <v>4.72922140342994</v>
      </c>
      <c r="I40" s="6" t="n">
        <f aca="false">BINOMDIST(G40,100,1/(19*21),1)</f>
        <v>0.999999999999868</v>
      </c>
      <c r="J40" s="6" t="n">
        <f aca="false">BINOMDIST(H40,100,1/(19*21),1)</f>
        <v>0.999993892763745</v>
      </c>
      <c r="K40" s="0" t="n">
        <f aca="false">IF(AND(MIN(E40,F40)&gt;=1000,MAX(I40:J40)&gt;=0.99),1,0)</f>
        <v>1</v>
      </c>
    </row>
    <row r="41" customFormat="false" ht="12" hidden="false" customHeight="false" outlineLevel="0" collapsed="false">
      <c r="A41" s="0" t="s">
        <v>110</v>
      </c>
      <c r="B41" s="0" t="s">
        <v>159</v>
      </c>
      <c r="C41" s="0" t="n">
        <v>118136</v>
      </c>
      <c r="D41" s="0" t="n">
        <v>117128</v>
      </c>
      <c r="E41" s="0" t="n">
        <v>891369</v>
      </c>
      <c r="F41" s="0" t="n">
        <v>2443572</v>
      </c>
      <c r="G41" s="0" t="n">
        <f aca="false">C41/E41*100</f>
        <v>13.2533215761374</v>
      </c>
      <c r="H41" s="0" t="n">
        <f aca="false">D41/F41*100</f>
        <v>4.79331077619158</v>
      </c>
      <c r="I41" s="6" t="n">
        <f aca="false">BINOMDIST(G41,100,1/(19*21),1)</f>
        <v>1</v>
      </c>
      <c r="J41" s="6" t="n">
        <f aca="false">BINOMDIST(H41,100,1/(19*21),1)</f>
        <v>0.999993892763745</v>
      </c>
      <c r="K41" s="0" t="n">
        <f aca="false">IF(AND(MIN(E41,F41)&gt;=1000,MAX(I41:J41)&gt;=0.99),1,0)</f>
        <v>1</v>
      </c>
    </row>
    <row r="42" customFormat="false" ht="12" hidden="true" customHeight="false" outlineLevel="0" collapsed="false">
      <c r="A42" s="0" t="s">
        <v>110</v>
      </c>
      <c r="B42" s="0" t="s">
        <v>156</v>
      </c>
      <c r="C42" s="0" t="n">
        <v>200</v>
      </c>
      <c r="D42" s="0" t="n">
        <v>230</v>
      </c>
      <c r="E42" s="0" t="n">
        <v>891369</v>
      </c>
      <c r="F42" s="0" t="n">
        <v>2861803</v>
      </c>
      <c r="G42" s="0" t="n">
        <f aca="false">C42/E42*100</f>
        <v>0.0224373968580913</v>
      </c>
      <c r="H42" s="0" t="n">
        <f aca="false">D42/F42*100</f>
        <v>0.00803689142823598</v>
      </c>
      <c r="I42" s="6" t="n">
        <f aca="false">BINOMDIST(G42,100,1/(19*21),1)</f>
        <v>0.778068151319984</v>
      </c>
      <c r="J42" s="6" t="n">
        <f aca="false">BINOMDIST(H42,100,1/(19*21),1)</f>
        <v>0.778068151319984</v>
      </c>
      <c r="K42" s="0" t="n">
        <f aca="false">IF(AND(MIN(E42,F42)&gt;=1000,MAX(I42:J42)&gt;=0.99),1,0)</f>
        <v>0</v>
      </c>
    </row>
    <row r="43" customFormat="false" ht="12" hidden="true" customHeight="false" outlineLevel="0" collapsed="false">
      <c r="A43" s="0" t="s">
        <v>140</v>
      </c>
      <c r="B43" s="0" t="s">
        <v>158</v>
      </c>
      <c r="C43" s="0" t="n">
        <v>791</v>
      </c>
      <c r="D43" s="0" t="n">
        <v>854</v>
      </c>
      <c r="E43" s="0" t="n">
        <v>142484</v>
      </c>
      <c r="F43" s="0" t="n">
        <v>1462624</v>
      </c>
      <c r="G43" s="0" t="n">
        <f aca="false">C43/E43*100</f>
        <v>0.555150051935656</v>
      </c>
      <c r="H43" s="0" t="n">
        <f aca="false">D43/F43*100</f>
        <v>0.058388211871267</v>
      </c>
      <c r="I43" s="6" t="n">
        <f aca="false">BINOMDIST(G43,100,1/(19*21),1)</f>
        <v>0.778068151319984</v>
      </c>
      <c r="J43" s="6" t="n">
        <f aca="false">BINOMDIST(H43,100,1/(19*21),1)</f>
        <v>0.778068151319984</v>
      </c>
      <c r="K43" s="0" t="n">
        <f aca="false">IF(AND(MIN(E43,F43)&gt;=1000,MAX(I43:J43)&gt;=0.99),1,0)</f>
        <v>0</v>
      </c>
    </row>
    <row r="44" customFormat="false" ht="12" hidden="true" customHeight="false" outlineLevel="0" collapsed="false">
      <c r="A44" s="0" t="s">
        <v>124</v>
      </c>
      <c r="B44" s="0" t="s">
        <v>157</v>
      </c>
      <c r="C44" s="0" t="n">
        <v>65</v>
      </c>
      <c r="D44" s="0" t="n">
        <v>65</v>
      </c>
      <c r="E44" s="0" t="n">
        <v>429568</v>
      </c>
      <c r="F44" s="0" t="n">
        <v>1185774</v>
      </c>
      <c r="G44" s="0" t="n">
        <f aca="false">C44/E44*100</f>
        <v>0.0151314809296782</v>
      </c>
      <c r="H44" s="0" t="n">
        <f aca="false">D44/F44*100</f>
        <v>0.00548165164694115</v>
      </c>
      <c r="I44" s="6" t="n">
        <f aca="false">BINOMDIST(G44,100,1/(19*21),1)</f>
        <v>0.778068151319984</v>
      </c>
      <c r="J44" s="6" t="n">
        <f aca="false">BINOMDIST(H44,100,1/(19*21),1)</f>
        <v>0.778068151319984</v>
      </c>
      <c r="K44" s="0" t="n">
        <f aca="false">IF(AND(MIN(E44,F44)&gt;=1000,MAX(I44:J44)&gt;=0.99),1,0)</f>
        <v>0</v>
      </c>
    </row>
    <row r="45" customFormat="false" ht="12" hidden="true" customHeight="false" outlineLevel="0" collapsed="false">
      <c r="A45" s="0" t="s">
        <v>130</v>
      </c>
      <c r="B45" s="0" t="s">
        <v>167</v>
      </c>
      <c r="C45" s="0" t="n">
        <v>4655</v>
      </c>
      <c r="D45" s="0" t="n">
        <v>4582</v>
      </c>
      <c r="E45" s="0" t="n">
        <v>328239</v>
      </c>
      <c r="F45" s="0" t="n">
        <v>1624292</v>
      </c>
      <c r="G45" s="0" t="n">
        <f aca="false">C45/E45*100</f>
        <v>1.41817395251631</v>
      </c>
      <c r="H45" s="0" t="n">
        <f aca="false">D45/F45*100</f>
        <v>0.282092136143009</v>
      </c>
      <c r="I45" s="6" t="n">
        <f aca="false">BINOMDIST(G45,100,1/(19*21),1)</f>
        <v>0.973562661701889</v>
      </c>
      <c r="J45" s="6" t="n">
        <f aca="false">BINOMDIST(H45,100,1/(19*21),1)</f>
        <v>0.778068151319984</v>
      </c>
      <c r="K45" s="0" t="n">
        <f aca="false">IF(AND(MIN(E45,F45)&gt;=1000,MAX(I45:J45)&gt;=0.99),1,0)</f>
        <v>0</v>
      </c>
    </row>
    <row r="46" customFormat="false" ht="12" hidden="true" customHeight="false" outlineLevel="0" collapsed="false">
      <c r="A46" s="0" t="s">
        <v>123</v>
      </c>
      <c r="B46" s="0" t="s">
        <v>157</v>
      </c>
      <c r="C46" s="0" t="n">
        <v>2538</v>
      </c>
      <c r="D46" s="0" t="n">
        <v>2604</v>
      </c>
      <c r="E46" s="0" t="n">
        <v>1614665</v>
      </c>
      <c r="F46" s="0" t="n">
        <v>1185774</v>
      </c>
      <c r="G46" s="0" t="n">
        <f aca="false">C46/E46*100</f>
        <v>0.157184307580829</v>
      </c>
      <c r="H46" s="0" t="n">
        <f aca="false">D46/F46*100</f>
        <v>0.219603398286689</v>
      </c>
      <c r="I46" s="6" t="n">
        <f aca="false">BINOMDIST(G46,100,1/(19*21),1)</f>
        <v>0.778068151319984</v>
      </c>
      <c r="J46" s="6" t="n">
        <f aca="false">BINOMDIST(H46,100,1/(19*21),1)</f>
        <v>0.778068151319984</v>
      </c>
      <c r="K46" s="0" t="n">
        <f aca="false">IF(AND(MIN(E46,F46)&gt;=1000,MAX(I46:J46)&gt;=0.99),1,0)</f>
        <v>0</v>
      </c>
    </row>
    <row r="47" customFormat="false" ht="12" hidden="true" customHeight="false" outlineLevel="0" collapsed="false">
      <c r="A47" s="0" t="s">
        <v>115</v>
      </c>
      <c r="B47" s="0" t="s">
        <v>161</v>
      </c>
      <c r="C47" s="0" t="n">
        <v>1595</v>
      </c>
      <c r="D47" s="0" t="n">
        <v>1660</v>
      </c>
      <c r="E47" s="0" t="n">
        <v>578534</v>
      </c>
      <c r="F47" s="0" t="n">
        <v>1682575</v>
      </c>
      <c r="G47" s="0" t="n">
        <f aca="false">C47/E47*100</f>
        <v>0.27569684754915</v>
      </c>
      <c r="H47" s="0" t="n">
        <f aca="false">D47/F47*100</f>
        <v>0.0986583064647936</v>
      </c>
      <c r="I47" s="6" t="n">
        <f aca="false">BINOMDIST(G47,100,1/(19*21),1)</f>
        <v>0.778068151319984</v>
      </c>
      <c r="J47" s="6" t="n">
        <f aca="false">BINOMDIST(H47,100,1/(19*21),1)</f>
        <v>0.778068151319984</v>
      </c>
      <c r="K47" s="0" t="n">
        <f aca="false">IF(AND(MIN(E47,F47)&gt;=1000,MAX(I47:J47)&gt;=0.99),1,0)</f>
        <v>0</v>
      </c>
    </row>
    <row r="48" customFormat="false" ht="12" hidden="false" customHeight="false" outlineLevel="0" collapsed="false">
      <c r="A48" s="0" t="s">
        <v>101</v>
      </c>
      <c r="B48" s="0" t="s">
        <v>163</v>
      </c>
      <c r="C48" s="0" t="n">
        <v>63907</v>
      </c>
      <c r="D48" s="0" t="n">
        <v>63483</v>
      </c>
      <c r="E48" s="0" t="n">
        <v>2531949</v>
      </c>
      <c r="F48" s="0" t="n">
        <v>2880011</v>
      </c>
      <c r="G48" s="0" t="n">
        <f aca="false">C48/E48*100</f>
        <v>2.5240239831055</v>
      </c>
      <c r="H48" s="0" t="n">
        <f aca="false">D48/F48*100</f>
        <v>2.2042624142755</v>
      </c>
      <c r="I48" s="6" t="n">
        <f aca="false">BINOMDIST(G48,100,1/(19*21),1)</f>
        <v>0.997876677440342</v>
      </c>
      <c r="J48" s="6" t="n">
        <f aca="false">BINOMDIST(H48,100,1/(19*21),1)</f>
        <v>0.997876677440342</v>
      </c>
      <c r="K48" s="0" t="n">
        <f aca="false">IF(AND(MIN(E48,F48)&gt;=1000,MAX(I48:J48)&gt;=0.99),1,0)</f>
        <v>1</v>
      </c>
    </row>
    <row r="49" customFormat="false" ht="12" hidden="true" customHeight="false" outlineLevel="0" collapsed="false">
      <c r="A49" s="0" t="s">
        <v>131</v>
      </c>
      <c r="B49" s="0" t="s">
        <v>156</v>
      </c>
      <c r="C49" s="0" t="n">
        <v>791</v>
      </c>
      <c r="D49" s="0" t="n">
        <v>839</v>
      </c>
      <c r="E49" s="0" t="n">
        <v>320110</v>
      </c>
      <c r="F49" s="0" t="n">
        <v>2861803</v>
      </c>
      <c r="G49" s="0" t="n">
        <f aca="false">C49/E49*100</f>
        <v>0.247102558495517</v>
      </c>
      <c r="H49" s="0" t="n">
        <f aca="false">D49/F49*100</f>
        <v>0.0293171822099565</v>
      </c>
      <c r="I49" s="6" t="n">
        <f aca="false">BINOMDIST(G49,100,1/(19*21),1)</f>
        <v>0.778068151319984</v>
      </c>
      <c r="J49" s="6" t="n">
        <f aca="false">BINOMDIST(H49,100,1/(19*21),1)</f>
        <v>0.778068151319984</v>
      </c>
      <c r="K49" s="0" t="n">
        <f aca="false">IF(AND(MIN(E49,F49)&gt;=1000,MAX(I49:J49)&gt;=0.99),1,0)</f>
        <v>0</v>
      </c>
    </row>
    <row r="50" customFormat="false" ht="12" hidden="true" customHeight="false" outlineLevel="0" collapsed="false">
      <c r="A50" s="0" t="s">
        <v>125</v>
      </c>
      <c r="B50" s="0" t="s">
        <v>163</v>
      </c>
      <c r="C50" s="0" t="n">
        <v>3685</v>
      </c>
      <c r="D50" s="0" t="n">
        <v>3745</v>
      </c>
      <c r="E50" s="0" t="n">
        <v>415093</v>
      </c>
      <c r="F50" s="0" t="n">
        <v>2880011</v>
      </c>
      <c r="G50" s="0" t="n">
        <f aca="false">C50/E50*100</f>
        <v>0.88775286502061</v>
      </c>
      <c r="H50" s="0" t="n">
        <f aca="false">D50/F50*100</f>
        <v>0.130034225563722</v>
      </c>
      <c r="I50" s="6" t="n">
        <f aca="false">BINOMDIST(G50,100,1/(19*21),1)</f>
        <v>0.778068151319984</v>
      </c>
      <c r="J50" s="6" t="n">
        <f aca="false">BINOMDIST(H50,100,1/(19*21),1)</f>
        <v>0.778068151319984</v>
      </c>
      <c r="K50" s="0" t="n">
        <f aca="false">IF(AND(MIN(E50,F50)&gt;=1000,MAX(I50:J50)&gt;=0.99),1,0)</f>
        <v>0</v>
      </c>
    </row>
    <row r="51" customFormat="false" ht="12" hidden="true" customHeight="false" outlineLevel="0" collapsed="false">
      <c r="A51" s="0" t="s">
        <v>105</v>
      </c>
      <c r="B51" s="0" t="s">
        <v>160</v>
      </c>
      <c r="C51" s="0" t="n">
        <v>2921</v>
      </c>
      <c r="D51" s="0" t="n">
        <v>2986</v>
      </c>
      <c r="E51" s="0" t="n">
        <v>1045363</v>
      </c>
      <c r="F51" s="0" t="n">
        <v>3860111</v>
      </c>
      <c r="G51" s="0" t="n">
        <f aca="false">C51/E51*100</f>
        <v>0.279424467864273</v>
      </c>
      <c r="H51" s="0" t="n">
        <f aca="false">D51/F51*100</f>
        <v>0.0773552884878181</v>
      </c>
      <c r="I51" s="6" t="n">
        <f aca="false">BINOMDIST(G51,100,1/(19*21),1)</f>
        <v>0.778068151319984</v>
      </c>
      <c r="J51" s="6" t="n">
        <f aca="false">BINOMDIST(H51,100,1/(19*21),1)</f>
        <v>0.778068151319984</v>
      </c>
      <c r="K51" s="0" t="n">
        <f aca="false">IF(AND(MIN(E51,F51)&gt;=1000,MAX(I51:J51)&gt;=0.99),1,0)</f>
        <v>0</v>
      </c>
    </row>
    <row r="52" customFormat="false" ht="12" hidden="true" customHeight="false" outlineLevel="0" collapsed="false">
      <c r="A52" s="0" t="s">
        <v>119</v>
      </c>
      <c r="B52" s="0" t="s">
        <v>164</v>
      </c>
      <c r="C52" s="0" t="n">
        <v>455</v>
      </c>
      <c r="D52" s="0" t="n">
        <v>461</v>
      </c>
      <c r="E52" s="0" t="n">
        <v>483355</v>
      </c>
      <c r="F52" s="0" t="n">
        <v>2665280</v>
      </c>
      <c r="G52" s="0" t="n">
        <f aca="false">C52/E52*100</f>
        <v>0.0941337112474268</v>
      </c>
      <c r="H52" s="0" t="n">
        <f aca="false">D52/F52*100</f>
        <v>0.017296494176972</v>
      </c>
      <c r="I52" s="6" t="n">
        <f aca="false">BINOMDIST(G52,100,1/(19*21),1)</f>
        <v>0.778068151319984</v>
      </c>
      <c r="J52" s="6" t="n">
        <f aca="false">BINOMDIST(H52,100,1/(19*21),1)</f>
        <v>0.778068151319984</v>
      </c>
      <c r="K52" s="0" t="n">
        <f aca="false">IF(AND(MIN(E52,F52)&gt;=1000,MAX(I52:J52)&gt;=0.99),1,0)</f>
        <v>0</v>
      </c>
    </row>
    <row r="53" customFormat="false" ht="12" hidden="false" customHeight="false" outlineLevel="0" collapsed="false">
      <c r="A53" s="0" t="s">
        <v>105</v>
      </c>
      <c r="B53" s="0" t="s">
        <v>168</v>
      </c>
      <c r="C53" s="0" t="n">
        <v>125056</v>
      </c>
      <c r="D53" s="0" t="n">
        <v>124525</v>
      </c>
      <c r="E53" s="0" t="n">
        <v>1045363</v>
      </c>
      <c r="F53" s="0" t="n">
        <v>2142475</v>
      </c>
      <c r="G53" s="0" t="n">
        <f aca="false">C53/E53*100</f>
        <v>11.9629257970676</v>
      </c>
      <c r="H53" s="0" t="n">
        <f aca="false">D53/F53*100</f>
        <v>5.8122031762331</v>
      </c>
      <c r="I53" s="6" t="n">
        <f aca="false">BINOMDIST(G53,100,1/(19*21),1)</f>
        <v>1</v>
      </c>
      <c r="J53" s="6" t="n">
        <f aca="false">BINOMDIST(H53,100,1/(19*21),1)</f>
        <v>0.999999758536984</v>
      </c>
      <c r="K53" s="0" t="n">
        <f aca="false">IF(AND(MIN(E53,F53)&gt;=1000,MAX(I53:J53)&gt;=0.99),1,0)</f>
        <v>1</v>
      </c>
    </row>
    <row r="54" customFormat="false" ht="12" hidden="true" customHeight="false" outlineLevel="0" collapsed="false">
      <c r="A54" s="0" t="s">
        <v>101</v>
      </c>
      <c r="B54" s="0" t="s">
        <v>167</v>
      </c>
      <c r="C54" s="0" t="n">
        <v>4151</v>
      </c>
      <c r="D54" s="0" t="n">
        <v>4011</v>
      </c>
      <c r="E54" s="0" t="n">
        <v>2531949</v>
      </c>
      <c r="F54" s="0" t="n">
        <v>1624292</v>
      </c>
      <c r="G54" s="0" t="n">
        <f aca="false">C54/E54*100</f>
        <v>0.163944850389957</v>
      </c>
      <c r="H54" s="0" t="n">
        <f aca="false">D54/F54*100</f>
        <v>0.246938358373987</v>
      </c>
      <c r="I54" s="6" t="n">
        <f aca="false">BINOMDIST(G54,100,1/(19*21),1)</f>
        <v>0.778068151319984</v>
      </c>
      <c r="J54" s="6" t="n">
        <f aca="false">BINOMDIST(H54,100,1/(19*21),1)</f>
        <v>0.778068151319984</v>
      </c>
      <c r="K54" s="0" t="n">
        <f aca="false">IF(AND(MIN(E54,F54)&gt;=1000,MAX(I54:J54)&gt;=0.99),1,0)</f>
        <v>0</v>
      </c>
    </row>
    <row r="55" customFormat="false" ht="12" hidden="true" customHeight="false" outlineLevel="0" collapsed="false">
      <c r="A55" s="0" t="s">
        <v>124</v>
      </c>
      <c r="B55" s="0" t="s">
        <v>168</v>
      </c>
      <c r="C55" s="0" t="n">
        <v>799</v>
      </c>
      <c r="D55" s="0" t="n">
        <v>820</v>
      </c>
      <c r="E55" s="0" t="n">
        <v>429568</v>
      </c>
      <c r="F55" s="0" t="n">
        <v>2142475</v>
      </c>
      <c r="G55" s="0" t="n">
        <f aca="false">C55/E55*100</f>
        <v>0.18600081942789</v>
      </c>
      <c r="H55" s="0" t="n">
        <f aca="false">D55/F55*100</f>
        <v>0.0382734921060923</v>
      </c>
      <c r="I55" s="6" t="n">
        <f aca="false">BINOMDIST(G55,100,1/(19*21),1)</f>
        <v>0.778068151319984</v>
      </c>
      <c r="J55" s="6" t="n">
        <f aca="false">BINOMDIST(H55,100,1/(19*21),1)</f>
        <v>0.778068151319984</v>
      </c>
      <c r="K55" s="0" t="n">
        <f aca="false">IF(AND(MIN(E55,F55)&gt;=1000,MAX(I55:J55)&gt;=0.99),1,0)</f>
        <v>0</v>
      </c>
    </row>
    <row r="56" customFormat="false" ht="12" hidden="false" customHeight="false" outlineLevel="0" collapsed="false">
      <c r="A56" s="0" t="s">
        <v>135</v>
      </c>
      <c r="B56" s="0" t="s">
        <v>167</v>
      </c>
      <c r="C56" s="0" t="n">
        <v>36454</v>
      </c>
      <c r="D56" s="0" t="n">
        <v>36571</v>
      </c>
      <c r="E56" s="0" t="n">
        <v>306474</v>
      </c>
      <c r="F56" s="0" t="n">
        <v>1624292</v>
      </c>
      <c r="G56" s="0" t="n">
        <f aca="false">C56/E56*100</f>
        <v>11.8946468542193</v>
      </c>
      <c r="H56" s="0" t="n">
        <f aca="false">D56/F56*100</f>
        <v>2.25150403991401</v>
      </c>
      <c r="I56" s="6" t="n">
        <f aca="false">BINOMDIST(G56,100,1/(19*21),1)</f>
        <v>1</v>
      </c>
      <c r="J56" s="6" t="n">
        <f aca="false">BINOMDIST(H56,100,1/(19*21),1)</f>
        <v>0.997876677440342</v>
      </c>
      <c r="K56" s="0" t="n">
        <f aca="false">IF(AND(MIN(E56,F56)&gt;=1000,MAX(I56:J56)&gt;=0.99),1,0)</f>
        <v>1</v>
      </c>
    </row>
    <row r="57" customFormat="false" ht="12" hidden="true" customHeight="false" outlineLevel="0" collapsed="false">
      <c r="A57" s="0" t="s">
        <v>128</v>
      </c>
      <c r="B57" s="0" t="s">
        <v>160</v>
      </c>
      <c r="C57" s="0" t="n">
        <v>836</v>
      </c>
      <c r="D57" s="0" t="n">
        <v>851</v>
      </c>
      <c r="E57" s="0" t="n">
        <v>371589</v>
      </c>
      <c r="F57" s="0" t="n">
        <v>3860111</v>
      </c>
      <c r="G57" s="0" t="n">
        <f aca="false">C57/E57*100</f>
        <v>0.224979749131433</v>
      </c>
      <c r="H57" s="0" t="n">
        <f aca="false">D57/F57*100</f>
        <v>0.0220459981591203</v>
      </c>
      <c r="I57" s="6" t="n">
        <f aca="false">BINOMDIST(G57,100,1/(19*21),1)</f>
        <v>0.778068151319984</v>
      </c>
      <c r="J57" s="6" t="n">
        <f aca="false">BINOMDIST(H57,100,1/(19*21),1)</f>
        <v>0.778068151319984</v>
      </c>
      <c r="K57" s="0" t="n">
        <f aca="false">IF(AND(MIN(E57,F57)&gt;=1000,MAX(I57:J57)&gt;=0.99),1,0)</f>
        <v>0</v>
      </c>
    </row>
    <row r="58" customFormat="false" ht="12" hidden="true" customHeight="false" outlineLevel="0" collapsed="false">
      <c r="A58" s="0" t="s">
        <v>112</v>
      </c>
      <c r="B58" s="0" t="s">
        <v>169</v>
      </c>
      <c r="C58" s="0" t="n">
        <v>424</v>
      </c>
      <c r="D58" s="0" t="n">
        <v>415</v>
      </c>
      <c r="E58" s="0" t="n">
        <v>1644489</v>
      </c>
      <c r="F58" s="0" t="n">
        <v>409213</v>
      </c>
      <c r="G58" s="0" t="n">
        <f aca="false">C58/E58*100</f>
        <v>0.0257830852015429</v>
      </c>
      <c r="H58" s="0" t="n">
        <f aca="false">D58/F58*100</f>
        <v>0.101414177946448</v>
      </c>
      <c r="I58" s="6" t="n">
        <f aca="false">BINOMDIST(G58,100,1/(19*21),1)</f>
        <v>0.778068151319984</v>
      </c>
      <c r="J58" s="6" t="n">
        <f aca="false">BINOMDIST(H58,100,1/(19*21),1)</f>
        <v>0.778068151319984</v>
      </c>
      <c r="K58" s="0" t="n">
        <f aca="false">IF(AND(MIN(E58,F58)&gt;=1000,MAX(I58:J58)&gt;=0.99),1,0)</f>
        <v>0</v>
      </c>
    </row>
    <row r="59" customFormat="false" ht="12" hidden="true" customHeight="false" outlineLevel="0" collapsed="false">
      <c r="A59" s="0" t="s">
        <v>102</v>
      </c>
      <c r="B59" s="0" t="s">
        <v>159</v>
      </c>
      <c r="C59" s="0" t="n">
        <v>2594</v>
      </c>
      <c r="D59" s="0" t="n">
        <v>2559</v>
      </c>
      <c r="E59" s="0" t="n">
        <v>1319089</v>
      </c>
      <c r="F59" s="0" t="n">
        <v>2443572</v>
      </c>
      <c r="G59" s="0" t="n">
        <f aca="false">C59/E59*100</f>
        <v>0.196650870411322</v>
      </c>
      <c r="H59" s="0" t="n">
        <f aca="false">D59/F59*100</f>
        <v>0.104723740491379</v>
      </c>
      <c r="I59" s="6" t="n">
        <f aca="false">BINOMDIST(G59,100,1/(19*21),1)</f>
        <v>0.778068151319984</v>
      </c>
      <c r="J59" s="6" t="n">
        <f aca="false">BINOMDIST(H59,100,1/(19*21),1)</f>
        <v>0.778068151319984</v>
      </c>
      <c r="K59" s="0" t="n">
        <f aca="false">IF(AND(MIN(E59,F59)&gt;=1000,MAX(I59:J59)&gt;=0.99),1,0)</f>
        <v>0</v>
      </c>
    </row>
    <row r="60" customFormat="false" ht="12" hidden="true" customHeight="false" outlineLevel="0" collapsed="false">
      <c r="A60" s="0" t="s">
        <v>135</v>
      </c>
      <c r="B60" s="0" t="s">
        <v>170</v>
      </c>
      <c r="C60" s="0" t="n">
        <v>201</v>
      </c>
      <c r="D60" s="0" t="n">
        <v>341</v>
      </c>
      <c r="E60" s="0" t="n">
        <v>306474</v>
      </c>
      <c r="F60" s="0" t="n">
        <v>549847</v>
      </c>
      <c r="G60" s="0" t="n">
        <f aca="false">C60/E60*100</f>
        <v>0.0655846825505589</v>
      </c>
      <c r="H60" s="0" t="n">
        <f aca="false">D60/F60*100</f>
        <v>0.06201725207194</v>
      </c>
      <c r="I60" s="6" t="n">
        <f aca="false">BINOMDIST(G60,100,1/(19*21),1)</f>
        <v>0.778068151319984</v>
      </c>
      <c r="J60" s="6" t="n">
        <f aca="false">BINOMDIST(H60,100,1/(19*21),1)</f>
        <v>0.778068151319984</v>
      </c>
      <c r="K60" s="0" t="n">
        <f aca="false">IF(AND(MIN(E60,F60)&gt;=1000,MAX(I60:J60)&gt;=0.99),1,0)</f>
        <v>0</v>
      </c>
    </row>
    <row r="61" customFormat="false" ht="12" hidden="true" customHeight="false" outlineLevel="0" collapsed="false">
      <c r="A61" s="0" t="s">
        <v>124</v>
      </c>
      <c r="B61" s="0" t="s">
        <v>171</v>
      </c>
      <c r="C61" s="0" t="n">
        <v>2548</v>
      </c>
      <c r="D61" s="0" t="n">
        <v>2642</v>
      </c>
      <c r="E61" s="0" t="n">
        <v>429568</v>
      </c>
      <c r="F61" s="0" t="n">
        <v>3505381</v>
      </c>
      <c r="G61" s="0" t="n">
        <f aca="false">C61/E61*100</f>
        <v>0.593154052443385</v>
      </c>
      <c r="H61" s="0" t="n">
        <f aca="false">D61/F61*100</f>
        <v>0.0753698385425151</v>
      </c>
      <c r="I61" s="6" t="n">
        <f aca="false">BINOMDIST(G61,100,1/(19*21),1)</f>
        <v>0.778068151319984</v>
      </c>
      <c r="J61" s="6" t="n">
        <f aca="false">BINOMDIST(H61,100,1/(19*21),1)</f>
        <v>0.778068151319984</v>
      </c>
      <c r="K61" s="0" t="n">
        <f aca="false">IF(AND(MIN(E61,F61)&gt;=1000,MAX(I61:J61)&gt;=0.99),1,0)</f>
        <v>0</v>
      </c>
    </row>
    <row r="62" customFormat="false" ht="12" hidden="true" customHeight="false" outlineLevel="0" collapsed="false">
      <c r="A62" s="0" t="s">
        <v>106</v>
      </c>
      <c r="B62" s="0" t="s">
        <v>158</v>
      </c>
      <c r="C62" s="0" t="n">
        <v>1343</v>
      </c>
      <c r="D62" s="0" t="n">
        <v>1373</v>
      </c>
      <c r="E62" s="0" t="n">
        <v>1021686</v>
      </c>
      <c r="F62" s="0" t="n">
        <v>1462624</v>
      </c>
      <c r="G62" s="0" t="n">
        <f aca="false">C62/E62*100</f>
        <v>0.131449388559694</v>
      </c>
      <c r="H62" s="0" t="n">
        <f aca="false">D62/F62*100</f>
        <v>0.0938723827860065</v>
      </c>
      <c r="I62" s="6" t="n">
        <f aca="false">BINOMDIST(G62,100,1/(19*21),1)</f>
        <v>0.778068151319984</v>
      </c>
      <c r="J62" s="6" t="n">
        <f aca="false">BINOMDIST(H62,100,1/(19*21),1)</f>
        <v>0.778068151319984</v>
      </c>
      <c r="K62" s="0" t="n">
        <f aca="false">IF(AND(MIN(E62,F62)&gt;=1000,MAX(I62:J62)&gt;=0.99),1,0)</f>
        <v>0</v>
      </c>
    </row>
    <row r="63" customFormat="false" ht="12" hidden="true" customHeight="false" outlineLevel="0" collapsed="false">
      <c r="A63" s="0" t="s">
        <v>113</v>
      </c>
      <c r="B63" s="0" t="s">
        <v>167</v>
      </c>
      <c r="C63" s="0" t="n">
        <v>1011</v>
      </c>
      <c r="D63" s="0" t="n">
        <v>1025</v>
      </c>
      <c r="E63" s="0" t="n">
        <v>748259</v>
      </c>
      <c r="F63" s="0" t="n">
        <v>1624292</v>
      </c>
      <c r="G63" s="0" t="n">
        <f aca="false">C63/E63*100</f>
        <v>0.135113643805153</v>
      </c>
      <c r="H63" s="0" t="n">
        <f aca="false">D63/F63*100</f>
        <v>0.0631044171860725</v>
      </c>
      <c r="I63" s="6" t="n">
        <f aca="false">BINOMDIST(G63,100,1/(19*21),1)</f>
        <v>0.778068151319984</v>
      </c>
      <c r="J63" s="6" t="n">
        <f aca="false">BINOMDIST(H63,100,1/(19*21),1)</f>
        <v>0.778068151319984</v>
      </c>
      <c r="K63" s="0" t="n">
        <f aca="false">IF(AND(MIN(E63,F63)&gt;=1000,MAX(I63:J63)&gt;=0.99),1,0)</f>
        <v>0</v>
      </c>
    </row>
    <row r="64" customFormat="false" ht="12" hidden="true" customHeight="false" outlineLevel="0" collapsed="false">
      <c r="A64" s="0" t="s">
        <v>109</v>
      </c>
      <c r="B64" s="0" t="s">
        <v>168</v>
      </c>
      <c r="C64" s="0" t="n">
        <v>1289</v>
      </c>
      <c r="D64" s="0" t="n">
        <v>1292</v>
      </c>
      <c r="E64" s="0" t="n">
        <v>970256</v>
      </c>
      <c r="F64" s="0" t="n">
        <v>2142475</v>
      </c>
      <c r="G64" s="0" t="n">
        <f aca="false">C64/E64*100</f>
        <v>0.132851536089444</v>
      </c>
      <c r="H64" s="0" t="n">
        <f aca="false">D64/F64*100</f>
        <v>0.0603040875622819</v>
      </c>
      <c r="I64" s="6" t="n">
        <f aca="false">BINOMDIST(G64,100,1/(19*21),1)</f>
        <v>0.778068151319984</v>
      </c>
      <c r="J64" s="6" t="n">
        <f aca="false">BINOMDIST(H64,100,1/(19*21),1)</f>
        <v>0.778068151319984</v>
      </c>
      <c r="K64" s="0" t="n">
        <f aca="false">IF(AND(MIN(E64,F64)&gt;=1000,MAX(I64:J64)&gt;=0.99),1,0)</f>
        <v>0</v>
      </c>
    </row>
    <row r="65" customFormat="false" ht="12" hidden="false" customHeight="false" outlineLevel="0" collapsed="false">
      <c r="A65" s="0" t="s">
        <v>111</v>
      </c>
      <c r="B65" s="0" t="s">
        <v>155</v>
      </c>
      <c r="C65" s="0" t="n">
        <v>57969</v>
      </c>
      <c r="D65" s="0" t="n">
        <v>58524</v>
      </c>
      <c r="E65" s="0" t="n">
        <v>830519</v>
      </c>
      <c r="F65" s="0" t="n">
        <v>6088797</v>
      </c>
      <c r="G65" s="0" t="n">
        <f aca="false">C65/E65*100</f>
        <v>6.97985235738135</v>
      </c>
      <c r="H65" s="0" t="n">
        <f aca="false">D65/F65*100</f>
        <v>0.961175089266402</v>
      </c>
      <c r="I65" s="6" t="n">
        <f aca="false">BINOMDIST(G65,100,1/(19*21),1)</f>
        <v>0.99999999189061</v>
      </c>
      <c r="J65" s="6" t="n">
        <f aca="false">BINOMDIST(H65,100,1/(19*21),1)</f>
        <v>0.778068151319984</v>
      </c>
      <c r="K65" s="0" t="n">
        <f aca="false">IF(AND(MIN(E65,F65)&gt;=1000,MAX(I65:J65)&gt;=0.99),1,0)</f>
        <v>1</v>
      </c>
    </row>
    <row r="66" customFormat="false" ht="12" hidden="true" customHeight="false" outlineLevel="0" collapsed="false">
      <c r="A66" s="0" t="s">
        <v>145</v>
      </c>
      <c r="B66" s="0" t="s">
        <v>157</v>
      </c>
      <c r="C66" s="0" t="n">
        <v>1587</v>
      </c>
      <c r="D66" s="0" t="n">
        <v>1662</v>
      </c>
      <c r="E66" s="0" t="n">
        <v>1480485</v>
      </c>
      <c r="F66" s="0" t="n">
        <v>1185774</v>
      </c>
      <c r="G66" s="0" t="n">
        <f aca="false">C66/E66*100</f>
        <v>0.107194601769015</v>
      </c>
      <c r="H66" s="0" t="n">
        <f aca="false">D66/F66*100</f>
        <v>0.140161615957172</v>
      </c>
      <c r="I66" s="6" t="n">
        <f aca="false">BINOMDIST(G66,100,1/(19*21),1)</f>
        <v>0.778068151319984</v>
      </c>
      <c r="J66" s="6" t="n">
        <f aca="false">BINOMDIST(H66,100,1/(19*21),1)</f>
        <v>0.778068151319984</v>
      </c>
      <c r="K66" s="0" t="n">
        <f aca="false">IF(AND(MIN(E66,F66)&gt;=1000,MAX(I66:J66)&gt;=0.99),1,0)</f>
        <v>0</v>
      </c>
    </row>
    <row r="67" customFormat="false" ht="12" hidden="true" customHeight="false" outlineLevel="0" collapsed="false">
      <c r="A67" s="0" t="s">
        <v>135</v>
      </c>
      <c r="B67" s="0" t="s">
        <v>155</v>
      </c>
      <c r="C67" s="0" t="n">
        <v>1079</v>
      </c>
      <c r="D67" s="0" t="n">
        <v>1215</v>
      </c>
      <c r="E67" s="0" t="n">
        <v>306474</v>
      </c>
      <c r="F67" s="0" t="n">
        <v>6088797</v>
      </c>
      <c r="G67" s="0" t="n">
        <f aca="false">C67/E67*100</f>
        <v>0.352069017273896</v>
      </c>
      <c r="H67" s="0" t="n">
        <f aca="false">D67/F67*100</f>
        <v>0.0199546807029369</v>
      </c>
      <c r="I67" s="6" t="n">
        <f aca="false">BINOMDIST(G67,100,1/(19*21),1)</f>
        <v>0.778068151319984</v>
      </c>
      <c r="J67" s="6" t="n">
        <f aca="false">BINOMDIST(H67,100,1/(19*21),1)</f>
        <v>0.778068151319984</v>
      </c>
      <c r="K67" s="0" t="n">
        <f aca="false">IF(AND(MIN(E67,F67)&gt;=1000,MAX(I67:J67)&gt;=0.99),1,0)</f>
        <v>0</v>
      </c>
    </row>
    <row r="68" customFormat="false" ht="12" hidden="true" customHeight="false" outlineLevel="0" collapsed="false">
      <c r="A68" s="0" t="s">
        <v>122</v>
      </c>
      <c r="B68" s="0" t="s">
        <v>159</v>
      </c>
      <c r="C68" s="0" t="n">
        <v>1709</v>
      </c>
      <c r="D68" s="0" t="n">
        <v>1706</v>
      </c>
      <c r="E68" s="0" t="n">
        <v>441516</v>
      </c>
      <c r="F68" s="0" t="n">
        <v>2443572</v>
      </c>
      <c r="G68" s="0" t="n">
        <f aca="false">C68/E68*100</f>
        <v>0.387075440074652</v>
      </c>
      <c r="H68" s="0" t="n">
        <f aca="false">D68/F68*100</f>
        <v>0.0698158269942527</v>
      </c>
      <c r="I68" s="6" t="n">
        <f aca="false">BINOMDIST(G68,100,1/(19*21),1)</f>
        <v>0.778068151319984</v>
      </c>
      <c r="J68" s="6" t="n">
        <f aca="false">BINOMDIST(H68,100,1/(19*21),1)</f>
        <v>0.778068151319984</v>
      </c>
      <c r="K68" s="0" t="n">
        <f aca="false">IF(AND(MIN(E68,F68)&gt;=1000,MAX(I68:J68)&gt;=0.99),1,0)</f>
        <v>0</v>
      </c>
    </row>
    <row r="69" customFormat="false" ht="12" hidden="true" customHeight="false" outlineLevel="0" collapsed="false">
      <c r="A69" s="0" t="s">
        <v>105</v>
      </c>
      <c r="B69" s="0" t="s">
        <v>157</v>
      </c>
      <c r="C69" s="0" t="n">
        <v>1914</v>
      </c>
      <c r="D69" s="0" t="n">
        <v>1884</v>
      </c>
      <c r="E69" s="0" t="n">
        <v>1045363</v>
      </c>
      <c r="F69" s="0" t="n">
        <v>1185774</v>
      </c>
      <c r="G69" s="0" t="n">
        <f aca="false">C69/E69*100</f>
        <v>0.183094293561184</v>
      </c>
      <c r="H69" s="0" t="n">
        <f aca="false">D69/F69*100</f>
        <v>0.158883564659033</v>
      </c>
      <c r="I69" s="6" t="n">
        <f aca="false">BINOMDIST(G69,100,1/(19*21),1)</f>
        <v>0.778068151319984</v>
      </c>
      <c r="J69" s="6" t="n">
        <f aca="false">BINOMDIST(H69,100,1/(19*21),1)</f>
        <v>0.778068151319984</v>
      </c>
      <c r="K69" s="0" t="n">
        <f aca="false">IF(AND(MIN(E69,F69)&gt;=1000,MAX(I69:J69)&gt;=0.99),1,0)</f>
        <v>0</v>
      </c>
    </row>
    <row r="70" customFormat="false" ht="12" hidden="true" customHeight="false" outlineLevel="0" collapsed="false">
      <c r="A70" s="0" t="s">
        <v>114</v>
      </c>
      <c r="B70" s="0" t="s">
        <v>162</v>
      </c>
      <c r="C70" s="0" t="n">
        <v>1704</v>
      </c>
      <c r="D70" s="0" t="n">
        <v>1779</v>
      </c>
      <c r="E70" s="0" t="n">
        <v>716313</v>
      </c>
      <c r="F70" s="0" t="n">
        <v>2674951</v>
      </c>
      <c r="G70" s="0" t="n">
        <f aca="false">C70/E70*100</f>
        <v>0.237884835260563</v>
      </c>
      <c r="H70" s="0" t="n">
        <f aca="false">D70/F70*100</f>
        <v>0.0665058911359498</v>
      </c>
      <c r="I70" s="6" t="n">
        <f aca="false">BINOMDIST(G70,100,1/(19*21),1)</f>
        <v>0.778068151319984</v>
      </c>
      <c r="J70" s="6" t="n">
        <f aca="false">BINOMDIST(H70,100,1/(19*21),1)</f>
        <v>0.778068151319984</v>
      </c>
      <c r="K70" s="0" t="n">
        <f aca="false">IF(AND(MIN(E70,F70)&gt;=1000,MAX(I70:J70)&gt;=0.99),1,0)</f>
        <v>0</v>
      </c>
    </row>
    <row r="71" customFormat="false" ht="12" hidden="true" customHeight="false" outlineLevel="0" collapsed="false">
      <c r="A71" s="0" t="s">
        <v>133</v>
      </c>
      <c r="B71" s="0" t="s">
        <v>168</v>
      </c>
      <c r="C71" s="0" t="n">
        <v>2018</v>
      </c>
      <c r="D71" s="0" t="n">
        <v>1966</v>
      </c>
      <c r="E71" s="0" t="n">
        <v>308193</v>
      </c>
      <c r="F71" s="0" t="n">
        <v>2142475</v>
      </c>
      <c r="G71" s="0" t="n">
        <f aca="false">C71/E71*100</f>
        <v>0.654784501919252</v>
      </c>
      <c r="H71" s="0" t="n">
        <f aca="false">D71/F71*100</f>
        <v>0.0917630310738749</v>
      </c>
      <c r="I71" s="6" t="n">
        <f aca="false">BINOMDIST(G71,100,1/(19*21),1)</f>
        <v>0.778068151319984</v>
      </c>
      <c r="J71" s="6" t="n">
        <f aca="false">BINOMDIST(H71,100,1/(19*21),1)</f>
        <v>0.778068151319984</v>
      </c>
      <c r="K71" s="0" t="n">
        <f aca="false">IF(AND(MIN(E71,F71)&gt;=1000,MAX(I71:J71)&gt;=0.99),1,0)</f>
        <v>0</v>
      </c>
    </row>
    <row r="72" customFormat="false" ht="12" hidden="true" customHeight="false" outlineLevel="0" collapsed="false">
      <c r="A72" s="0" t="s">
        <v>119</v>
      </c>
      <c r="B72" s="0" t="s">
        <v>167</v>
      </c>
      <c r="C72" s="0" t="n">
        <v>368</v>
      </c>
      <c r="D72" s="0" t="n">
        <v>356</v>
      </c>
      <c r="E72" s="0" t="n">
        <v>483355</v>
      </c>
      <c r="F72" s="0" t="n">
        <v>1624292</v>
      </c>
      <c r="G72" s="0" t="n">
        <f aca="false">C72/E72*100</f>
        <v>0.076134518107809</v>
      </c>
      <c r="H72" s="0" t="n">
        <f aca="false">D72/F72*100</f>
        <v>0.0219172414812115</v>
      </c>
      <c r="I72" s="6" t="n">
        <f aca="false">BINOMDIST(G72,100,1/(19*21),1)</f>
        <v>0.778068151319984</v>
      </c>
      <c r="J72" s="6" t="n">
        <f aca="false">BINOMDIST(H72,100,1/(19*21),1)</f>
        <v>0.778068151319984</v>
      </c>
      <c r="K72" s="0" t="n">
        <f aca="false">IF(AND(MIN(E72,F72)&gt;=1000,MAX(I72:J72)&gt;=0.99),1,0)</f>
        <v>0</v>
      </c>
    </row>
    <row r="73" customFormat="false" ht="12" hidden="true" customHeight="false" outlineLevel="0" collapsed="false">
      <c r="A73" s="0" t="s">
        <v>147</v>
      </c>
      <c r="B73" s="0" t="s">
        <v>156</v>
      </c>
      <c r="C73" s="0" t="n">
        <v>1132</v>
      </c>
      <c r="D73" s="0" t="n">
        <v>1213</v>
      </c>
      <c r="E73" s="0" t="n">
        <v>1445540</v>
      </c>
      <c r="F73" s="0" t="n">
        <v>2861803</v>
      </c>
      <c r="G73" s="0" t="n">
        <f aca="false">C73/E73*100</f>
        <v>0.0783098357707154</v>
      </c>
      <c r="H73" s="0" t="n">
        <f aca="false">D73/F73*100</f>
        <v>0.0423858665323923</v>
      </c>
      <c r="I73" s="6" t="n">
        <f aca="false">BINOMDIST(G73,100,1/(19*21),1)</f>
        <v>0.778068151319984</v>
      </c>
      <c r="J73" s="6" t="n">
        <f aca="false">BINOMDIST(H73,100,1/(19*21),1)</f>
        <v>0.778068151319984</v>
      </c>
      <c r="K73" s="0" t="n">
        <f aca="false">IF(AND(MIN(E73,F73)&gt;=1000,MAX(I73:J73)&gt;=0.99),1,0)</f>
        <v>0</v>
      </c>
    </row>
    <row r="74" customFormat="false" ht="12" hidden="true" customHeight="false" outlineLevel="0" collapsed="false">
      <c r="A74" s="0" t="s">
        <v>107</v>
      </c>
      <c r="B74" s="0" t="s">
        <v>160</v>
      </c>
      <c r="C74" s="0" t="n">
        <v>3919</v>
      </c>
      <c r="D74" s="0" t="n">
        <v>4043</v>
      </c>
      <c r="E74" s="0" t="n">
        <v>1005965</v>
      </c>
      <c r="F74" s="0" t="n">
        <v>3860111</v>
      </c>
      <c r="G74" s="0" t="n">
        <f aca="false">C74/E74*100</f>
        <v>0.389576178097648</v>
      </c>
      <c r="H74" s="0" t="n">
        <f aca="false">D74/F74*100</f>
        <v>0.104737920748911</v>
      </c>
      <c r="I74" s="6" t="n">
        <f aca="false">BINOMDIST(G74,100,1/(19*21),1)</f>
        <v>0.778068151319984</v>
      </c>
      <c r="J74" s="6" t="n">
        <f aca="false">BINOMDIST(H74,100,1/(19*21),1)</f>
        <v>0.778068151319984</v>
      </c>
      <c r="K74" s="0" t="n">
        <f aca="false">IF(AND(MIN(E74,F74)&gt;=1000,MAX(I74:J74)&gt;=0.99),1,0)</f>
        <v>0</v>
      </c>
    </row>
    <row r="75" customFormat="false" ht="12" hidden="true" customHeight="false" outlineLevel="0" collapsed="false">
      <c r="A75" s="0" t="s">
        <v>108</v>
      </c>
      <c r="B75" s="0" t="s">
        <v>170</v>
      </c>
      <c r="C75" s="0" t="n">
        <v>110</v>
      </c>
      <c r="D75" s="0" t="n">
        <v>110</v>
      </c>
      <c r="E75" s="0" t="n">
        <v>976000</v>
      </c>
      <c r="F75" s="0" t="n">
        <v>549847</v>
      </c>
      <c r="G75" s="0" t="n">
        <f aca="false">C75/E75*100</f>
        <v>0.0112704918032787</v>
      </c>
      <c r="H75" s="0" t="n">
        <f aca="false">D75/F75*100</f>
        <v>0.0200055651844968</v>
      </c>
      <c r="I75" s="6" t="n">
        <f aca="false">BINOMDIST(G75,100,1/(19*21),1)</f>
        <v>0.778068151319984</v>
      </c>
      <c r="J75" s="6" t="n">
        <f aca="false">BINOMDIST(H75,100,1/(19*21),1)</f>
        <v>0.778068151319984</v>
      </c>
      <c r="K75" s="0" t="n">
        <f aca="false">IF(AND(MIN(E75,F75)&gt;=1000,MAX(I75:J75)&gt;=0.99),1,0)</f>
        <v>0</v>
      </c>
    </row>
    <row r="76" customFormat="false" ht="12" hidden="true" customHeight="false" outlineLevel="0" collapsed="false">
      <c r="A76" s="0" t="s">
        <v>136</v>
      </c>
      <c r="B76" s="0" t="s">
        <v>160</v>
      </c>
      <c r="C76" s="0" t="n">
        <v>332</v>
      </c>
      <c r="D76" s="0" t="n">
        <v>537</v>
      </c>
      <c r="E76" s="0" t="n">
        <v>299810</v>
      </c>
      <c r="F76" s="0" t="n">
        <v>3860111</v>
      </c>
      <c r="G76" s="0" t="n">
        <f aca="false">C76/E76*100</f>
        <v>0.110736799973316</v>
      </c>
      <c r="H76" s="0" t="n">
        <f aca="false">D76/F76*100</f>
        <v>0.0139115170522298</v>
      </c>
      <c r="I76" s="6" t="n">
        <f aca="false">BINOMDIST(G76,100,1/(19*21),1)</f>
        <v>0.778068151319984</v>
      </c>
      <c r="J76" s="6" t="n">
        <f aca="false">BINOMDIST(H76,100,1/(19*21),1)</f>
        <v>0.778068151319984</v>
      </c>
      <c r="K76" s="0" t="n">
        <f aca="false">IF(AND(MIN(E76,F76)&gt;=1000,MAX(I76:J76)&gt;=0.99),1,0)</f>
        <v>0</v>
      </c>
    </row>
    <row r="77" customFormat="false" ht="12" hidden="true" customHeight="false" outlineLevel="0" collapsed="false">
      <c r="A77" s="0" t="s">
        <v>132</v>
      </c>
      <c r="B77" s="0" t="s">
        <v>160</v>
      </c>
      <c r="C77" s="0" t="n">
        <v>1867</v>
      </c>
      <c r="D77" s="0" t="n">
        <v>1861</v>
      </c>
      <c r="E77" s="0" t="n">
        <v>312146</v>
      </c>
      <c r="F77" s="0" t="n">
        <v>3860111</v>
      </c>
      <c r="G77" s="0" t="n">
        <f aca="false">C77/E77*100</f>
        <v>0.598117547557874</v>
      </c>
      <c r="H77" s="0" t="n">
        <f aca="false">D77/F77*100</f>
        <v>0.0482110488532584</v>
      </c>
      <c r="I77" s="6" t="n">
        <f aca="false">BINOMDIST(G77,100,1/(19*21),1)</f>
        <v>0.778068151319984</v>
      </c>
      <c r="J77" s="6" t="n">
        <f aca="false">BINOMDIST(H77,100,1/(19*21),1)</f>
        <v>0.778068151319984</v>
      </c>
      <c r="K77" s="0" t="n">
        <f aca="false">IF(AND(MIN(E77,F77)&gt;=1000,MAX(I77:J77)&gt;=0.99),1,0)</f>
        <v>0</v>
      </c>
    </row>
    <row r="78" customFormat="false" ht="12" hidden="true" customHeight="false" outlineLevel="0" collapsed="false">
      <c r="A78" s="0" t="s">
        <v>128</v>
      </c>
      <c r="B78" s="0" t="s">
        <v>161</v>
      </c>
      <c r="C78" s="0" t="n">
        <v>1496</v>
      </c>
      <c r="D78" s="0" t="n">
        <v>1505</v>
      </c>
      <c r="E78" s="0" t="n">
        <v>371589</v>
      </c>
      <c r="F78" s="0" t="n">
        <v>1682575</v>
      </c>
      <c r="G78" s="0" t="n">
        <f aca="false">C78/E78*100</f>
        <v>0.402595340550985</v>
      </c>
      <c r="H78" s="0" t="n">
        <f aca="false">D78/F78*100</f>
        <v>0.0894462356804303</v>
      </c>
      <c r="I78" s="6" t="n">
        <f aca="false">BINOMDIST(G78,100,1/(19*21),1)</f>
        <v>0.778068151319984</v>
      </c>
      <c r="J78" s="6" t="n">
        <f aca="false">BINOMDIST(H78,100,1/(19*21),1)</f>
        <v>0.778068151319984</v>
      </c>
      <c r="K78" s="0" t="n">
        <f aca="false">IF(AND(MIN(E78,F78)&gt;=1000,MAX(I78:J78)&gt;=0.99),1,0)</f>
        <v>0</v>
      </c>
    </row>
    <row r="79" customFormat="false" ht="12" hidden="true" customHeight="false" outlineLevel="0" collapsed="false">
      <c r="A79" s="0" t="s">
        <v>122</v>
      </c>
      <c r="B79" s="0" t="s">
        <v>157</v>
      </c>
      <c r="C79" s="0" t="n">
        <v>851</v>
      </c>
      <c r="D79" s="0" t="n">
        <v>827</v>
      </c>
      <c r="E79" s="0" t="n">
        <v>441516</v>
      </c>
      <c r="F79" s="0" t="n">
        <v>1185774</v>
      </c>
      <c r="G79" s="0" t="n">
        <f aca="false">C79/E79*100</f>
        <v>0.192744996783809</v>
      </c>
      <c r="H79" s="0" t="n">
        <f aca="false">D79/F79*100</f>
        <v>0.0697434755695436</v>
      </c>
      <c r="I79" s="6" t="n">
        <f aca="false">BINOMDIST(G79,100,1/(19*21),1)</f>
        <v>0.778068151319984</v>
      </c>
      <c r="J79" s="6" t="n">
        <f aca="false">BINOMDIST(H79,100,1/(19*21),1)</f>
        <v>0.778068151319984</v>
      </c>
      <c r="K79" s="0" t="n">
        <f aca="false">IF(AND(MIN(E79,F79)&gt;=1000,MAX(I79:J79)&gt;=0.99),1,0)</f>
        <v>0</v>
      </c>
    </row>
    <row r="80" customFormat="false" ht="12" hidden="false" customHeight="false" outlineLevel="0" collapsed="false">
      <c r="A80" s="0" t="s">
        <v>128</v>
      </c>
      <c r="B80" s="0" t="s">
        <v>171</v>
      </c>
      <c r="C80" s="0" t="n">
        <v>18522</v>
      </c>
      <c r="D80" s="0" t="n">
        <v>18197</v>
      </c>
      <c r="E80" s="0" t="n">
        <v>371589</v>
      </c>
      <c r="F80" s="0" t="n">
        <v>3505381</v>
      </c>
      <c r="G80" s="0" t="n">
        <f aca="false">C80/E80*100</f>
        <v>4.98453937011053</v>
      </c>
      <c r="H80" s="0" t="n">
        <f aca="false">D80/F80*100</f>
        <v>0.519116181664704</v>
      </c>
      <c r="I80" s="6" t="n">
        <f aca="false">BINOMDIST(G80,100,1/(19*21),1)</f>
        <v>0.999993892763745</v>
      </c>
      <c r="J80" s="6" t="n">
        <f aca="false">BINOMDIST(H80,100,1/(19*21),1)</f>
        <v>0.778068151319984</v>
      </c>
      <c r="K80" s="0" t="n">
        <f aca="false">IF(AND(MIN(E80,F80)&gt;=1000,MAX(I80:J80)&gt;=0.99),1,0)</f>
        <v>1</v>
      </c>
    </row>
    <row r="81" customFormat="false" ht="12" hidden="true" customHeight="false" outlineLevel="0" collapsed="false">
      <c r="A81" s="0" t="s">
        <v>113</v>
      </c>
      <c r="B81" s="0" t="s">
        <v>158</v>
      </c>
      <c r="C81" s="0" t="n">
        <v>191</v>
      </c>
      <c r="D81" s="0" t="n">
        <v>191</v>
      </c>
      <c r="E81" s="0" t="n">
        <v>748259</v>
      </c>
      <c r="F81" s="0" t="n">
        <v>1462624</v>
      </c>
      <c r="G81" s="0" t="n">
        <f aca="false">C81/E81*100</f>
        <v>0.0255259208375709</v>
      </c>
      <c r="H81" s="0" t="n">
        <f aca="false">D81/F81*100</f>
        <v>0.0130587218587962</v>
      </c>
      <c r="I81" s="6" t="n">
        <f aca="false">BINOMDIST(G81,100,1/(19*21),1)</f>
        <v>0.778068151319984</v>
      </c>
      <c r="J81" s="6" t="n">
        <f aca="false">BINOMDIST(H81,100,1/(19*21),1)</f>
        <v>0.778068151319984</v>
      </c>
      <c r="K81" s="0" t="n">
        <f aca="false">IF(AND(MIN(E81,F81)&gt;=1000,MAX(I81:J81)&gt;=0.99),1,0)</f>
        <v>0</v>
      </c>
    </row>
    <row r="82" customFormat="false" ht="12" hidden="false" customHeight="false" outlineLevel="0" collapsed="false">
      <c r="A82" s="0" t="s">
        <v>104</v>
      </c>
      <c r="B82" s="0" t="s">
        <v>171</v>
      </c>
      <c r="C82" s="0" t="n">
        <v>96951</v>
      </c>
      <c r="D82" s="0" t="n">
        <v>96915</v>
      </c>
      <c r="E82" s="0" t="n">
        <v>1271674</v>
      </c>
      <c r="F82" s="0" t="n">
        <v>3505381</v>
      </c>
      <c r="G82" s="0" t="n">
        <f aca="false">C82/E82*100</f>
        <v>7.62388788321535</v>
      </c>
      <c r="H82" s="0" t="n">
        <f aca="false">D82/F82*100</f>
        <v>2.76474939528685</v>
      </c>
      <c r="I82" s="6" t="n">
        <f aca="false">BINOMDIST(G82,100,1/(19*21),1)</f>
        <v>0.999999999763991</v>
      </c>
      <c r="J82" s="6" t="n">
        <f aca="false">BINOMDIST(H82,100,1/(19*21),1)</f>
        <v>0.997876677440342</v>
      </c>
      <c r="K82" s="0" t="n">
        <f aca="false">IF(AND(MIN(E82,F82)&gt;=1000,MAX(I82:J82)&gt;=0.99),1,0)</f>
        <v>1</v>
      </c>
    </row>
    <row r="83" customFormat="false" ht="12" hidden="true" customHeight="false" outlineLevel="0" collapsed="false">
      <c r="A83" s="0" t="s">
        <v>125</v>
      </c>
      <c r="B83" s="0" t="s">
        <v>160</v>
      </c>
      <c r="C83" s="0" t="n">
        <v>2034</v>
      </c>
      <c r="D83" s="0" t="n">
        <v>1962</v>
      </c>
      <c r="E83" s="0" t="n">
        <v>415093</v>
      </c>
      <c r="F83" s="0" t="n">
        <v>3860111</v>
      </c>
      <c r="G83" s="0" t="n">
        <f aca="false">C83/E83*100</f>
        <v>0.49001067230717</v>
      </c>
      <c r="H83" s="0" t="n">
        <f aca="false">D83/F83*100</f>
        <v>0.0508275539226722</v>
      </c>
      <c r="I83" s="6" t="n">
        <f aca="false">BINOMDIST(G83,100,1/(19*21),1)</f>
        <v>0.778068151319984</v>
      </c>
      <c r="J83" s="6" t="n">
        <f aca="false">BINOMDIST(H83,100,1/(19*21),1)</f>
        <v>0.778068151319984</v>
      </c>
      <c r="K83" s="0" t="n">
        <f aca="false">IF(AND(MIN(E83,F83)&gt;=1000,MAX(I83:J83)&gt;=0.99),1,0)</f>
        <v>0</v>
      </c>
    </row>
    <row r="84" customFormat="false" ht="12" hidden="true" customHeight="false" outlineLevel="0" collapsed="false">
      <c r="A84" s="0" t="s">
        <v>110</v>
      </c>
      <c r="B84" s="0" t="s">
        <v>155</v>
      </c>
      <c r="C84" s="0" t="n">
        <v>2951</v>
      </c>
      <c r="D84" s="0" t="n">
        <v>2897</v>
      </c>
      <c r="E84" s="0" t="n">
        <v>891369</v>
      </c>
      <c r="F84" s="0" t="n">
        <v>6088797</v>
      </c>
      <c r="G84" s="0" t="n">
        <f aca="false">C84/E84*100</f>
        <v>0.331063790641137</v>
      </c>
      <c r="H84" s="0" t="n">
        <f aca="false">D84/F84*100</f>
        <v>0.0475791851822289</v>
      </c>
      <c r="I84" s="6" t="n">
        <f aca="false">BINOMDIST(G84,100,1/(19*21),1)</f>
        <v>0.778068151319984</v>
      </c>
      <c r="J84" s="6" t="n">
        <f aca="false">BINOMDIST(H84,100,1/(19*21),1)</f>
        <v>0.778068151319984</v>
      </c>
      <c r="K84" s="0" t="n">
        <f aca="false">IF(AND(MIN(E84,F84)&gt;=1000,MAX(I84:J84)&gt;=0.99),1,0)</f>
        <v>0</v>
      </c>
    </row>
    <row r="85" customFormat="false" ht="12" hidden="true" customHeight="false" outlineLevel="0" collapsed="false">
      <c r="A85" s="0" t="s">
        <v>150</v>
      </c>
      <c r="B85" s="0" t="s">
        <v>162</v>
      </c>
      <c r="C85" s="0" t="n">
        <v>535</v>
      </c>
      <c r="D85" s="0" t="n">
        <v>337</v>
      </c>
      <c r="E85" s="0" t="n">
        <v>1333432</v>
      </c>
      <c r="F85" s="0" t="n">
        <v>2674951</v>
      </c>
      <c r="G85" s="0" t="n">
        <f aca="false">C85/E85*100</f>
        <v>0.0401220309697082</v>
      </c>
      <c r="H85" s="0" t="n">
        <f aca="false">D85/F85*100</f>
        <v>0.0125983616148483</v>
      </c>
      <c r="I85" s="6" t="n">
        <f aca="false">BINOMDIST(G85,100,1/(19*21),1)</f>
        <v>0.778068151319984</v>
      </c>
      <c r="J85" s="6" t="n">
        <f aca="false">BINOMDIST(H85,100,1/(19*21),1)</f>
        <v>0.778068151319984</v>
      </c>
      <c r="K85" s="0" t="n">
        <f aca="false">IF(AND(MIN(E85,F85)&gt;=1000,MAX(I85:J85)&gt;=0.99),1,0)</f>
        <v>0</v>
      </c>
    </row>
    <row r="86" customFormat="false" ht="12" hidden="true" customHeight="false" outlineLevel="0" collapsed="false">
      <c r="A86" s="0" t="s">
        <v>118</v>
      </c>
      <c r="B86" s="0" t="s">
        <v>165</v>
      </c>
      <c r="C86" s="0" t="n">
        <v>317</v>
      </c>
      <c r="D86" s="0" t="n">
        <v>314</v>
      </c>
      <c r="E86" s="0" t="n">
        <v>494812</v>
      </c>
      <c r="F86" s="0" t="n">
        <v>773098</v>
      </c>
      <c r="G86" s="0" t="n">
        <f aca="false">C86/E86*100</f>
        <v>0.0640647356975983</v>
      </c>
      <c r="H86" s="0" t="n">
        <f aca="false">D86/F86*100</f>
        <v>0.0406158080864263</v>
      </c>
      <c r="I86" s="6" t="n">
        <f aca="false">BINOMDIST(G86,100,1/(19*21),1)</f>
        <v>0.778068151319984</v>
      </c>
      <c r="J86" s="6" t="n">
        <f aca="false">BINOMDIST(H86,100,1/(19*21),1)</f>
        <v>0.778068151319984</v>
      </c>
      <c r="K86" s="0" t="n">
        <f aca="false">IF(AND(MIN(E86,F86)&gt;=1000,MAX(I86:J86)&gt;=0.99),1,0)</f>
        <v>0</v>
      </c>
    </row>
    <row r="87" customFormat="false" ht="12" hidden="false" customHeight="false" outlineLevel="0" collapsed="false">
      <c r="A87" s="0" t="s">
        <v>115</v>
      </c>
      <c r="B87" s="0" t="s">
        <v>163</v>
      </c>
      <c r="C87" s="0" t="n">
        <v>25910</v>
      </c>
      <c r="D87" s="0" t="n">
        <v>26188</v>
      </c>
      <c r="E87" s="0" t="n">
        <v>578534</v>
      </c>
      <c r="F87" s="0" t="n">
        <v>2880011</v>
      </c>
      <c r="G87" s="0" t="n">
        <f aca="false">C87/E87*100</f>
        <v>4.47856132915265</v>
      </c>
      <c r="H87" s="0" t="n">
        <f aca="false">D87/F87*100</f>
        <v>0.909302082526768</v>
      </c>
      <c r="I87" s="6" t="n">
        <f aca="false">BINOMDIST(G87,100,1/(19*21),1)</f>
        <v>0.999993892763745</v>
      </c>
      <c r="J87" s="6" t="n">
        <f aca="false">BINOMDIST(H87,100,1/(19*21),1)</f>
        <v>0.778068151319984</v>
      </c>
      <c r="K87" s="0" t="n">
        <f aca="false">IF(AND(MIN(E87,F87)&gt;=1000,MAX(I87:J87)&gt;=0.99),1,0)</f>
        <v>1</v>
      </c>
    </row>
    <row r="88" customFormat="false" ht="12" hidden="true" customHeight="false" outlineLevel="0" collapsed="false">
      <c r="A88" s="0" t="s">
        <v>130</v>
      </c>
      <c r="B88" s="0" t="s">
        <v>162</v>
      </c>
      <c r="C88" s="0" t="n">
        <v>500</v>
      </c>
      <c r="D88" s="0" t="n">
        <v>503</v>
      </c>
      <c r="E88" s="0" t="n">
        <v>328239</v>
      </c>
      <c r="F88" s="0" t="n">
        <v>2674951</v>
      </c>
      <c r="G88" s="0" t="n">
        <f aca="false">C88/E88*100</f>
        <v>0.152328029271354</v>
      </c>
      <c r="H88" s="0" t="n">
        <f aca="false">D88/F88*100</f>
        <v>0.0188040827663759</v>
      </c>
      <c r="I88" s="6" t="n">
        <f aca="false">BINOMDIST(G88,100,1/(19*21),1)</f>
        <v>0.778068151319984</v>
      </c>
      <c r="J88" s="6" t="n">
        <f aca="false">BINOMDIST(H88,100,1/(19*21),1)</f>
        <v>0.778068151319984</v>
      </c>
      <c r="K88" s="0" t="n">
        <f aca="false">IF(AND(MIN(E88,F88)&gt;=1000,MAX(I88:J88)&gt;=0.99),1,0)</f>
        <v>0</v>
      </c>
    </row>
    <row r="89" customFormat="false" ht="12" hidden="true" customHeight="false" outlineLevel="0" collapsed="false">
      <c r="A89" s="0" t="s">
        <v>132</v>
      </c>
      <c r="B89" s="0" t="s">
        <v>157</v>
      </c>
      <c r="C89" s="0" t="n">
        <v>1406</v>
      </c>
      <c r="D89" s="0" t="n">
        <v>1431</v>
      </c>
      <c r="E89" s="0" t="n">
        <v>312146</v>
      </c>
      <c r="F89" s="0" t="n">
        <v>1185774</v>
      </c>
      <c r="G89" s="0" t="n">
        <f aca="false">C89/E89*100</f>
        <v>0.450430247384237</v>
      </c>
      <c r="H89" s="0" t="n">
        <f aca="false">D89/F89*100</f>
        <v>0.120680669334966</v>
      </c>
      <c r="I89" s="6" t="n">
        <f aca="false">BINOMDIST(G89,100,1/(19*21),1)</f>
        <v>0.778068151319984</v>
      </c>
      <c r="J89" s="6" t="n">
        <f aca="false">BINOMDIST(H89,100,1/(19*21),1)</f>
        <v>0.778068151319984</v>
      </c>
      <c r="K89" s="0" t="n">
        <f aca="false">IF(AND(MIN(E89,F89)&gt;=1000,MAX(I89:J89)&gt;=0.99),1,0)</f>
        <v>0</v>
      </c>
    </row>
    <row r="90" customFormat="false" ht="12" hidden="true" customHeight="false" outlineLevel="0" collapsed="false">
      <c r="A90" s="0" t="s">
        <v>103</v>
      </c>
      <c r="B90" s="0" t="s">
        <v>168</v>
      </c>
      <c r="C90" s="0" t="n">
        <v>974</v>
      </c>
      <c r="D90" s="0" t="n">
        <v>920</v>
      </c>
      <c r="E90" s="0" t="n">
        <v>1275933</v>
      </c>
      <c r="F90" s="0" t="n">
        <v>2142475</v>
      </c>
      <c r="G90" s="0" t="n">
        <f aca="false">C90/E90*100</f>
        <v>0.0763362966550751</v>
      </c>
      <c r="H90" s="0" t="n">
        <f aca="false">D90/F90*100</f>
        <v>0.0429409911434206</v>
      </c>
      <c r="I90" s="6" t="n">
        <f aca="false">BINOMDIST(G90,100,1/(19*21),1)</f>
        <v>0.778068151319984</v>
      </c>
      <c r="J90" s="6" t="n">
        <f aca="false">BINOMDIST(H90,100,1/(19*21),1)</f>
        <v>0.778068151319984</v>
      </c>
      <c r="K90" s="0" t="n">
        <f aca="false">IF(AND(MIN(E90,F90)&gt;=1000,MAX(I90:J90)&gt;=0.99),1,0)</f>
        <v>0</v>
      </c>
    </row>
    <row r="91" customFormat="false" ht="12" hidden="true" customHeight="false" outlineLevel="0" collapsed="false">
      <c r="A91" s="0" t="s">
        <v>108</v>
      </c>
      <c r="B91" s="0" t="s">
        <v>169</v>
      </c>
      <c r="C91" s="0" t="n">
        <v>385</v>
      </c>
      <c r="D91" s="0" t="n">
        <v>409</v>
      </c>
      <c r="E91" s="0" t="n">
        <v>976000</v>
      </c>
      <c r="F91" s="0" t="n">
        <v>409213</v>
      </c>
      <c r="G91" s="0" t="n">
        <f aca="false">C91/E91*100</f>
        <v>0.0394467213114754</v>
      </c>
      <c r="H91" s="0" t="n">
        <f aca="false">D91/F91*100</f>
        <v>0.0999479488677046</v>
      </c>
      <c r="I91" s="6" t="n">
        <f aca="false">BINOMDIST(G91,100,1/(19*21),1)</f>
        <v>0.778068151319984</v>
      </c>
      <c r="J91" s="6" t="n">
        <f aca="false">BINOMDIST(H91,100,1/(19*21),1)</f>
        <v>0.778068151319984</v>
      </c>
      <c r="K91" s="0" t="n">
        <f aca="false">IF(AND(MIN(E91,F91)&gt;=1000,MAX(I91:J91)&gt;=0.99),1,0)</f>
        <v>0</v>
      </c>
    </row>
    <row r="92" customFormat="false" ht="12" hidden="true" customHeight="false" outlineLevel="0" collapsed="false">
      <c r="A92" s="0" t="s">
        <v>117</v>
      </c>
      <c r="B92" s="0" t="s">
        <v>160</v>
      </c>
      <c r="C92" s="0" t="n">
        <v>449</v>
      </c>
      <c r="D92" s="0" t="n">
        <v>496</v>
      </c>
      <c r="E92" s="0" t="n">
        <v>552433</v>
      </c>
      <c r="F92" s="0" t="n">
        <v>3860111</v>
      </c>
      <c r="G92" s="0" t="n">
        <f aca="false">C92/E92*100</f>
        <v>0.0812768245198965</v>
      </c>
      <c r="H92" s="0" t="n">
        <f aca="false">D92/F92*100</f>
        <v>0.0128493714299926</v>
      </c>
      <c r="I92" s="6" t="n">
        <f aca="false">BINOMDIST(G92,100,1/(19*21),1)</f>
        <v>0.778068151319984</v>
      </c>
      <c r="J92" s="6" t="n">
        <f aca="false">BINOMDIST(H92,100,1/(19*21),1)</f>
        <v>0.778068151319984</v>
      </c>
      <c r="K92" s="0" t="n">
        <f aca="false">IF(AND(MIN(E92,F92)&gt;=1000,MAX(I92:J92)&gt;=0.99),1,0)</f>
        <v>0</v>
      </c>
    </row>
    <row r="93" customFormat="false" ht="12" hidden="true" customHeight="false" outlineLevel="0" collapsed="false">
      <c r="A93" s="0" t="s">
        <v>107</v>
      </c>
      <c r="B93" s="0" t="s">
        <v>156</v>
      </c>
      <c r="C93" s="0" t="n">
        <v>6108</v>
      </c>
      <c r="D93" s="0" t="n">
        <v>5905</v>
      </c>
      <c r="E93" s="0" t="n">
        <v>1005965</v>
      </c>
      <c r="F93" s="0" t="n">
        <v>2861803</v>
      </c>
      <c r="G93" s="0" t="n">
        <f aca="false">C93/E93*100</f>
        <v>0.607178182143514</v>
      </c>
      <c r="H93" s="0" t="n">
        <f aca="false">D93/F93*100</f>
        <v>0.206338451668406</v>
      </c>
      <c r="I93" s="6" t="n">
        <f aca="false">BINOMDIST(G93,100,1/(19*21),1)</f>
        <v>0.778068151319984</v>
      </c>
      <c r="J93" s="6" t="n">
        <f aca="false">BINOMDIST(H93,100,1/(19*21),1)</f>
        <v>0.778068151319984</v>
      </c>
      <c r="K93" s="0" t="n">
        <f aca="false">IF(AND(MIN(E93,F93)&gt;=1000,MAX(I93:J93)&gt;=0.99),1,0)</f>
        <v>0</v>
      </c>
    </row>
    <row r="94" customFormat="false" ht="12" hidden="true" customHeight="false" outlineLevel="0" collapsed="false">
      <c r="A94" s="0" t="s">
        <v>121</v>
      </c>
      <c r="B94" s="0" t="s">
        <v>155</v>
      </c>
      <c r="C94" s="0" t="n">
        <v>3814</v>
      </c>
      <c r="D94" s="0" t="n">
        <v>3906</v>
      </c>
      <c r="E94" s="0" t="n">
        <v>471284</v>
      </c>
      <c r="F94" s="0" t="n">
        <v>6088797</v>
      </c>
      <c r="G94" s="0" t="n">
        <f aca="false">C94/E94*100</f>
        <v>0.809278481764711</v>
      </c>
      <c r="H94" s="0" t="n">
        <f aca="false">D94/F94*100</f>
        <v>0.0641506031487008</v>
      </c>
      <c r="I94" s="6" t="n">
        <f aca="false">BINOMDIST(G94,100,1/(19*21),1)</f>
        <v>0.778068151319984</v>
      </c>
      <c r="J94" s="6" t="n">
        <f aca="false">BINOMDIST(H94,100,1/(19*21),1)</f>
        <v>0.778068151319984</v>
      </c>
      <c r="K94" s="0" t="n">
        <f aca="false">IF(AND(MIN(E94,F94)&gt;=1000,MAX(I94:J94)&gt;=0.99),1,0)</f>
        <v>0</v>
      </c>
    </row>
    <row r="95" customFormat="false" ht="12" hidden="false" customHeight="false" outlineLevel="0" collapsed="false">
      <c r="A95" s="0" t="s">
        <v>112</v>
      </c>
      <c r="B95" s="0" t="s">
        <v>160</v>
      </c>
      <c r="C95" s="0" t="n">
        <v>109767</v>
      </c>
      <c r="D95" s="0" t="n">
        <v>109521</v>
      </c>
      <c r="E95" s="0" t="n">
        <v>1644489</v>
      </c>
      <c r="F95" s="0" t="n">
        <v>3860111</v>
      </c>
      <c r="G95" s="0" t="n">
        <f aca="false">C95/E95*100</f>
        <v>6.67483941820225</v>
      </c>
      <c r="H95" s="0" t="n">
        <f aca="false">D95/F95*100</f>
        <v>2.83725001690366</v>
      </c>
      <c r="I95" s="6" t="n">
        <f aca="false">BINOMDIST(G95,100,1/(19*21),1)</f>
        <v>0.99999999189061</v>
      </c>
      <c r="J95" s="6" t="n">
        <f aca="false">BINOMDIST(H95,100,1/(19*21),1)</f>
        <v>0.997876677440342</v>
      </c>
      <c r="K95" s="0" t="n">
        <f aca="false">IF(AND(MIN(E95,F95)&gt;=1000,MAX(I95:J95)&gt;=0.99),1,0)</f>
        <v>1</v>
      </c>
    </row>
    <row r="96" customFormat="false" ht="12" hidden="true" customHeight="false" outlineLevel="0" collapsed="false">
      <c r="A96" s="0" t="s">
        <v>143</v>
      </c>
      <c r="B96" s="0" t="s">
        <v>167</v>
      </c>
      <c r="C96" s="0" t="n">
        <v>4859</v>
      </c>
      <c r="D96" s="0" t="n">
        <v>5112</v>
      </c>
      <c r="E96" s="0" t="n">
        <v>1595170</v>
      </c>
      <c r="F96" s="0" t="n">
        <v>1624292</v>
      </c>
      <c r="G96" s="0" t="n">
        <f aca="false">C96/E96*100</f>
        <v>0.304607032479297</v>
      </c>
      <c r="H96" s="0" t="n">
        <f aca="false">D96/F96*100</f>
        <v>0.314721737224588</v>
      </c>
      <c r="I96" s="6" t="n">
        <f aca="false">BINOMDIST(G96,100,1/(19*21),1)</f>
        <v>0.778068151319984</v>
      </c>
      <c r="J96" s="6" t="n">
        <f aca="false">BINOMDIST(H96,100,1/(19*21),1)</f>
        <v>0.778068151319984</v>
      </c>
      <c r="K96" s="0" t="n">
        <f aca="false">IF(AND(MIN(E96,F96)&gt;=1000,MAX(I96:J96)&gt;=0.99),1,0)</f>
        <v>0</v>
      </c>
    </row>
    <row r="97" customFormat="false" ht="12" hidden="true" customHeight="false" outlineLevel="0" collapsed="false">
      <c r="A97" s="0" t="s">
        <v>127</v>
      </c>
      <c r="B97" s="0" t="s">
        <v>164</v>
      </c>
      <c r="C97" s="0" t="n">
        <v>2463</v>
      </c>
      <c r="D97" s="0" t="n">
        <v>2413</v>
      </c>
      <c r="E97" s="0" t="n">
        <v>383353</v>
      </c>
      <c r="F97" s="0" t="n">
        <v>2665280</v>
      </c>
      <c r="G97" s="0" t="n">
        <f aca="false">C97/E97*100</f>
        <v>0.642488776662763</v>
      </c>
      <c r="H97" s="0" t="n">
        <f aca="false">D97/F97*100</f>
        <v>0.0905345779805499</v>
      </c>
      <c r="I97" s="6" t="n">
        <f aca="false">BINOMDIST(G97,100,1/(19*21),1)</f>
        <v>0.778068151319984</v>
      </c>
      <c r="J97" s="6" t="n">
        <f aca="false">BINOMDIST(H97,100,1/(19*21),1)</f>
        <v>0.778068151319984</v>
      </c>
      <c r="K97" s="0" t="n">
        <f aca="false">IF(AND(MIN(E97,F97)&gt;=1000,MAX(I97:J97)&gt;=0.99),1,0)</f>
        <v>0</v>
      </c>
    </row>
    <row r="98" customFormat="false" ht="12" hidden="true" customHeight="false" outlineLevel="0" collapsed="false">
      <c r="A98" s="0" t="s">
        <v>118</v>
      </c>
      <c r="B98" s="0" t="s">
        <v>161</v>
      </c>
      <c r="C98" s="0" t="n">
        <v>236</v>
      </c>
      <c r="D98" s="0" t="n">
        <v>218</v>
      </c>
      <c r="E98" s="0" t="n">
        <v>494812</v>
      </c>
      <c r="F98" s="0" t="n">
        <v>1682575</v>
      </c>
      <c r="G98" s="0" t="n">
        <f aca="false">C98/E98*100</f>
        <v>0.0476948820966347</v>
      </c>
      <c r="H98" s="0" t="n">
        <f aca="false">D98/F98*100</f>
        <v>0.0129563318128464</v>
      </c>
      <c r="I98" s="6" t="n">
        <f aca="false">BINOMDIST(G98,100,1/(19*21),1)</f>
        <v>0.778068151319984</v>
      </c>
      <c r="J98" s="6" t="n">
        <f aca="false">BINOMDIST(H98,100,1/(19*21),1)</f>
        <v>0.778068151319984</v>
      </c>
      <c r="K98" s="0" t="n">
        <f aca="false">IF(AND(MIN(E98,F98)&gt;=1000,MAX(I98:J98)&gt;=0.99),1,0)</f>
        <v>0</v>
      </c>
    </row>
    <row r="99" customFormat="false" ht="12" hidden="true" customHeight="false" outlineLevel="0" collapsed="false">
      <c r="A99" s="0" t="s">
        <v>148</v>
      </c>
      <c r="B99" s="0" t="s">
        <v>158</v>
      </c>
      <c r="C99" s="0" t="n">
        <v>347</v>
      </c>
      <c r="D99" s="0" t="n">
        <v>347</v>
      </c>
      <c r="E99" s="0" t="n">
        <v>1399599</v>
      </c>
      <c r="F99" s="0" t="n">
        <v>1462624</v>
      </c>
      <c r="G99" s="0" t="n">
        <f aca="false">C99/E99*100</f>
        <v>0.0247928156564845</v>
      </c>
      <c r="H99" s="0" t="n">
        <f aca="false">D99/F99*100</f>
        <v>0.0237244842146717</v>
      </c>
      <c r="I99" s="6" t="n">
        <f aca="false">BINOMDIST(G99,100,1/(19*21),1)</f>
        <v>0.778068151319984</v>
      </c>
      <c r="J99" s="6" t="n">
        <f aca="false">BINOMDIST(H99,100,1/(19*21),1)</f>
        <v>0.778068151319984</v>
      </c>
      <c r="K99" s="0" t="n">
        <f aca="false">IF(AND(MIN(E99,F99)&gt;=1000,MAX(I99:J99)&gt;=0.99),1,0)</f>
        <v>0</v>
      </c>
    </row>
    <row r="100" customFormat="false" ht="12" hidden="true" customHeight="false" outlineLevel="0" collapsed="false">
      <c r="A100" s="0" t="s">
        <v>129</v>
      </c>
      <c r="B100" s="0" t="s">
        <v>156</v>
      </c>
      <c r="C100" s="0" t="n">
        <v>617</v>
      </c>
      <c r="D100" s="0" t="n">
        <v>617</v>
      </c>
      <c r="E100" s="0" t="n">
        <v>365181</v>
      </c>
      <c r="F100" s="0" t="n">
        <v>2861803</v>
      </c>
      <c r="G100" s="0" t="n">
        <f aca="false">C100/E100*100</f>
        <v>0.168957311579737</v>
      </c>
      <c r="H100" s="0" t="n">
        <f aca="false">D100/F100*100</f>
        <v>0.0215598348313983</v>
      </c>
      <c r="I100" s="6" t="n">
        <f aca="false">BINOMDIST(G100,100,1/(19*21),1)</f>
        <v>0.778068151319984</v>
      </c>
      <c r="J100" s="6" t="n">
        <f aca="false">BINOMDIST(H100,100,1/(19*21),1)</f>
        <v>0.778068151319984</v>
      </c>
      <c r="K100" s="0" t="n">
        <f aca="false">IF(AND(MIN(E100,F100)&gt;=1000,MAX(I100:J100)&gt;=0.99),1,0)</f>
        <v>0</v>
      </c>
    </row>
    <row r="101" customFormat="false" ht="12" hidden="true" customHeight="false" outlineLevel="0" collapsed="false">
      <c r="A101" s="0" t="s">
        <v>135</v>
      </c>
      <c r="B101" s="0" t="s">
        <v>171</v>
      </c>
      <c r="C101" s="0" t="n">
        <v>201</v>
      </c>
      <c r="D101" s="0" t="n">
        <v>341</v>
      </c>
      <c r="E101" s="0" t="n">
        <v>306474</v>
      </c>
      <c r="F101" s="0" t="n">
        <v>3505381</v>
      </c>
      <c r="G101" s="0" t="n">
        <f aca="false">C101/E101*100</f>
        <v>0.0655846825505589</v>
      </c>
      <c r="H101" s="0" t="n">
        <f aca="false">D101/F101*100</f>
        <v>0.00972790118962818</v>
      </c>
      <c r="I101" s="6" t="n">
        <f aca="false">BINOMDIST(G101,100,1/(19*21),1)</f>
        <v>0.778068151319984</v>
      </c>
      <c r="J101" s="6" t="n">
        <f aca="false">BINOMDIST(H101,100,1/(19*21),1)</f>
        <v>0.778068151319984</v>
      </c>
      <c r="K101" s="0" t="n">
        <f aca="false">IF(AND(MIN(E101,F101)&gt;=1000,MAX(I101:J101)&gt;=0.99),1,0)</f>
        <v>0</v>
      </c>
    </row>
    <row r="102" customFormat="false" ht="12" hidden="true" customHeight="false" outlineLevel="0" collapsed="false">
      <c r="A102" s="0" t="s">
        <v>104</v>
      </c>
      <c r="B102" s="0" t="s">
        <v>164</v>
      </c>
      <c r="C102" s="0" t="n">
        <v>2226</v>
      </c>
      <c r="D102" s="0" t="n">
        <v>2268</v>
      </c>
      <c r="E102" s="0" t="n">
        <v>1271674</v>
      </c>
      <c r="F102" s="0" t="n">
        <v>2665280</v>
      </c>
      <c r="G102" s="0" t="n">
        <f aca="false">C102/E102*100</f>
        <v>0.175044862126614</v>
      </c>
      <c r="H102" s="0" t="n">
        <f aca="false">D102/F102*100</f>
        <v>0.0850942490094849</v>
      </c>
      <c r="I102" s="6" t="n">
        <f aca="false">BINOMDIST(G102,100,1/(19*21),1)</f>
        <v>0.778068151319984</v>
      </c>
      <c r="J102" s="6" t="n">
        <f aca="false">BINOMDIST(H102,100,1/(19*21),1)</f>
        <v>0.778068151319984</v>
      </c>
      <c r="K102" s="0" t="n">
        <f aca="false">IF(AND(MIN(E102,F102)&gt;=1000,MAX(I102:J102)&gt;=0.99),1,0)</f>
        <v>0</v>
      </c>
    </row>
    <row r="103" customFormat="false" ht="12" hidden="true" customHeight="false" outlineLevel="0" collapsed="false">
      <c r="A103" s="0" t="s">
        <v>117</v>
      </c>
      <c r="B103" s="0" t="s">
        <v>161</v>
      </c>
      <c r="C103" s="0" t="n">
        <v>1053</v>
      </c>
      <c r="D103" s="0" t="n">
        <v>977</v>
      </c>
      <c r="E103" s="0" t="n">
        <v>552433</v>
      </c>
      <c r="F103" s="0" t="n">
        <v>1682575</v>
      </c>
      <c r="G103" s="0" t="n">
        <f aca="false">C103/E103*100</f>
        <v>0.190611350154679</v>
      </c>
      <c r="H103" s="0" t="n">
        <f aca="false">D103/F103*100</f>
        <v>0.0580657622988574</v>
      </c>
      <c r="I103" s="6" t="n">
        <f aca="false">BINOMDIST(G103,100,1/(19*21),1)</f>
        <v>0.778068151319984</v>
      </c>
      <c r="J103" s="6" t="n">
        <f aca="false">BINOMDIST(H103,100,1/(19*21),1)</f>
        <v>0.778068151319984</v>
      </c>
      <c r="K103" s="0" t="n">
        <f aca="false">IF(AND(MIN(E103,F103)&gt;=1000,MAX(I103:J103)&gt;=0.99),1,0)</f>
        <v>0</v>
      </c>
    </row>
    <row r="104" customFormat="false" ht="12" hidden="true" customHeight="false" outlineLevel="0" collapsed="false">
      <c r="A104" s="0" t="s">
        <v>135</v>
      </c>
      <c r="B104" s="0" t="s">
        <v>169</v>
      </c>
      <c r="C104" s="0" t="n">
        <v>606</v>
      </c>
      <c r="D104" s="0" t="n">
        <v>509</v>
      </c>
      <c r="E104" s="0" t="n">
        <v>306474</v>
      </c>
      <c r="F104" s="0" t="n">
        <v>409213</v>
      </c>
      <c r="G104" s="0" t="n">
        <f aca="false">C104/E104*100</f>
        <v>0.19773292351064</v>
      </c>
      <c r="H104" s="0" t="n">
        <f aca="false">D104/F104*100</f>
        <v>0.124385100180102</v>
      </c>
      <c r="I104" s="6" t="n">
        <f aca="false">BINOMDIST(G104,100,1/(19*21),1)</f>
        <v>0.778068151319984</v>
      </c>
      <c r="J104" s="6" t="n">
        <f aca="false">BINOMDIST(H104,100,1/(19*21),1)</f>
        <v>0.778068151319984</v>
      </c>
      <c r="K104" s="0" t="n">
        <f aca="false">IF(AND(MIN(E104,F104)&gt;=1000,MAX(I104:J104)&gt;=0.99),1,0)</f>
        <v>0</v>
      </c>
    </row>
    <row r="105" customFormat="false" ht="12" hidden="true" customHeight="false" outlineLevel="0" collapsed="false">
      <c r="A105" s="0" t="s">
        <v>135</v>
      </c>
      <c r="B105" s="0" t="s">
        <v>157</v>
      </c>
      <c r="C105" s="0" t="n">
        <v>201</v>
      </c>
      <c r="D105" s="0" t="n">
        <v>408</v>
      </c>
      <c r="E105" s="0" t="n">
        <v>306474</v>
      </c>
      <c r="F105" s="0" t="n">
        <v>1185774</v>
      </c>
      <c r="G105" s="0" t="n">
        <f aca="false">C105/E105*100</f>
        <v>0.0655846825505589</v>
      </c>
      <c r="H105" s="0" t="n">
        <f aca="false">D105/F105*100</f>
        <v>0.0344079057223383</v>
      </c>
      <c r="I105" s="6" t="n">
        <f aca="false">BINOMDIST(G105,100,1/(19*21),1)</f>
        <v>0.778068151319984</v>
      </c>
      <c r="J105" s="6" t="n">
        <f aca="false">BINOMDIST(H105,100,1/(19*21),1)</f>
        <v>0.778068151319984</v>
      </c>
      <c r="K105" s="0" t="n">
        <f aca="false">IF(AND(MIN(E105,F105)&gt;=1000,MAX(I105:J105)&gt;=0.99),1,0)</f>
        <v>0</v>
      </c>
    </row>
    <row r="106" customFormat="false" ht="12" hidden="true" customHeight="false" outlineLevel="0" collapsed="false">
      <c r="A106" s="0" t="s">
        <v>109</v>
      </c>
      <c r="B106" s="0" t="s">
        <v>162</v>
      </c>
      <c r="C106" s="0" t="n">
        <v>1370</v>
      </c>
      <c r="D106" s="0" t="n">
        <v>1381</v>
      </c>
      <c r="E106" s="0" t="n">
        <v>970256</v>
      </c>
      <c r="F106" s="0" t="n">
        <v>2674951</v>
      </c>
      <c r="G106" s="0" t="n">
        <f aca="false">C106/E106*100</f>
        <v>0.141199848287462</v>
      </c>
      <c r="H106" s="0" t="n">
        <f aca="false">D106/F106*100</f>
        <v>0.0516271139172269</v>
      </c>
      <c r="I106" s="6" t="n">
        <f aca="false">BINOMDIST(G106,100,1/(19*21),1)</f>
        <v>0.778068151319984</v>
      </c>
      <c r="J106" s="6" t="n">
        <f aca="false">BINOMDIST(H106,100,1/(19*21),1)</f>
        <v>0.778068151319984</v>
      </c>
      <c r="K106" s="0" t="n">
        <f aca="false">IF(AND(MIN(E106,F106)&gt;=1000,MAX(I106:J106)&gt;=0.99),1,0)</f>
        <v>0</v>
      </c>
    </row>
    <row r="107" customFormat="false" ht="12" hidden="true" customHeight="false" outlineLevel="0" collapsed="false">
      <c r="A107" s="0" t="s">
        <v>106</v>
      </c>
      <c r="B107" s="0" t="s">
        <v>155</v>
      </c>
      <c r="C107" s="0" t="n">
        <v>1765</v>
      </c>
      <c r="D107" s="0" t="n">
        <v>1873</v>
      </c>
      <c r="E107" s="0" t="n">
        <v>1021686</v>
      </c>
      <c r="F107" s="0" t="n">
        <v>6088797</v>
      </c>
      <c r="G107" s="0" t="n">
        <f aca="false">C107/E107*100</f>
        <v>0.172753664041594</v>
      </c>
      <c r="H107" s="0" t="n">
        <f aca="false">D107/F107*100</f>
        <v>0.0307614131330048</v>
      </c>
      <c r="I107" s="6" t="n">
        <f aca="false">BINOMDIST(G107,100,1/(19*21),1)</f>
        <v>0.778068151319984</v>
      </c>
      <c r="J107" s="6" t="n">
        <f aca="false">BINOMDIST(H107,100,1/(19*21),1)</f>
        <v>0.778068151319984</v>
      </c>
      <c r="K107" s="0" t="n">
        <f aca="false">IF(AND(MIN(E107,F107)&gt;=1000,MAX(I107:J107)&gt;=0.99),1,0)</f>
        <v>0</v>
      </c>
    </row>
    <row r="108" customFormat="false" ht="12" hidden="false" customHeight="false" outlineLevel="0" collapsed="false">
      <c r="A108" s="0" t="s">
        <v>116</v>
      </c>
      <c r="B108" s="0" t="s">
        <v>156</v>
      </c>
      <c r="C108" s="0" t="n">
        <v>50557</v>
      </c>
      <c r="D108" s="0" t="n">
        <v>51137</v>
      </c>
      <c r="E108" s="0" t="n">
        <v>571407</v>
      </c>
      <c r="F108" s="0" t="n">
        <v>2861803</v>
      </c>
      <c r="G108" s="0" t="n">
        <f aca="false">C108/E108*100</f>
        <v>8.84780900478993</v>
      </c>
      <c r="H108" s="0" t="n">
        <f aca="false">D108/F108*100</f>
        <v>1.78688050854654</v>
      </c>
      <c r="I108" s="6" t="n">
        <f aca="false">BINOMDIST(G108,100,1/(19*21),1)</f>
        <v>0.999999999993961</v>
      </c>
      <c r="J108" s="6" t="n">
        <f aca="false">BINOMDIST(H108,100,1/(19*21),1)</f>
        <v>0.973562661701889</v>
      </c>
      <c r="K108" s="0" t="n">
        <f aca="false">IF(AND(MIN(E108,F108)&gt;=1000,MAX(I108:J108)&gt;=0.99),1,0)</f>
        <v>1</v>
      </c>
    </row>
    <row r="109" customFormat="false" ht="12" hidden="false" customHeight="false" outlineLevel="0" collapsed="false">
      <c r="A109" s="0" t="s">
        <v>126</v>
      </c>
      <c r="B109" s="0" t="s">
        <v>167</v>
      </c>
      <c r="C109" s="0" t="n">
        <v>39007</v>
      </c>
      <c r="D109" s="0" t="n">
        <v>39873</v>
      </c>
      <c r="E109" s="0" t="n">
        <v>391842</v>
      </c>
      <c r="F109" s="0" t="n">
        <v>1624292</v>
      </c>
      <c r="G109" s="0" t="n">
        <f aca="false">C109/E109*100</f>
        <v>9.95477769100811</v>
      </c>
      <c r="H109" s="0" t="n">
        <f aca="false">D109/F109*100</f>
        <v>2.45479261118075</v>
      </c>
      <c r="I109" s="6" t="n">
        <f aca="false">BINOMDIST(G109,100,1/(19*21),1)</f>
        <v>0.999999999999868</v>
      </c>
      <c r="J109" s="6" t="n">
        <f aca="false">BINOMDIST(H109,100,1/(19*21),1)</f>
        <v>0.997876677440342</v>
      </c>
      <c r="K109" s="0" t="n">
        <f aca="false">IF(AND(MIN(E109,F109)&gt;=1000,MAX(I109:J109)&gt;=0.99),1,0)</f>
        <v>1</v>
      </c>
    </row>
    <row r="110" customFormat="false" ht="12" hidden="true" customHeight="false" outlineLevel="0" collapsed="false">
      <c r="A110" s="0" t="s">
        <v>106</v>
      </c>
      <c r="B110" s="0" t="s">
        <v>162</v>
      </c>
      <c r="C110" s="0" t="n">
        <v>556</v>
      </c>
      <c r="D110" s="0" t="n">
        <v>550</v>
      </c>
      <c r="E110" s="0" t="n">
        <v>1021686</v>
      </c>
      <c r="F110" s="0" t="n">
        <v>2674951</v>
      </c>
      <c r="G110" s="0" t="n">
        <f aca="false">C110/E110*100</f>
        <v>0.0544198511088534</v>
      </c>
      <c r="H110" s="0" t="n">
        <f aca="false">D110/F110*100</f>
        <v>0.0205611242972301</v>
      </c>
      <c r="I110" s="6" t="n">
        <f aca="false">BINOMDIST(G110,100,1/(19*21),1)</f>
        <v>0.778068151319984</v>
      </c>
      <c r="J110" s="6" t="n">
        <f aca="false">BINOMDIST(H110,100,1/(19*21),1)</f>
        <v>0.778068151319984</v>
      </c>
      <c r="K110" s="0" t="n">
        <f aca="false">IF(AND(MIN(E110,F110)&gt;=1000,MAX(I110:J110)&gt;=0.99),1,0)</f>
        <v>0</v>
      </c>
    </row>
    <row r="111" customFormat="false" ht="12" hidden="false" customHeight="false" outlineLevel="0" collapsed="false">
      <c r="A111" s="0" t="s">
        <v>129</v>
      </c>
      <c r="B111" s="0" t="s">
        <v>168</v>
      </c>
      <c r="C111" s="0" t="n">
        <v>17465</v>
      </c>
      <c r="D111" s="0" t="n">
        <v>17654</v>
      </c>
      <c r="E111" s="0" t="n">
        <v>365181</v>
      </c>
      <c r="F111" s="0" t="n">
        <v>2142475</v>
      </c>
      <c r="G111" s="0" t="n">
        <f aca="false">C111/E111*100</f>
        <v>4.78255988126436</v>
      </c>
      <c r="H111" s="0" t="n">
        <f aca="false">D111/F111*100</f>
        <v>0.824000280049942</v>
      </c>
      <c r="I111" s="6" t="n">
        <f aca="false">BINOMDIST(G111,100,1/(19*21),1)</f>
        <v>0.999993892763745</v>
      </c>
      <c r="J111" s="6" t="n">
        <f aca="false">BINOMDIST(H111,100,1/(19*21),1)</f>
        <v>0.778068151319984</v>
      </c>
      <c r="K111" s="0" t="n">
        <f aca="false">IF(AND(MIN(E111,F111)&gt;=1000,MAX(I111:J111)&gt;=0.99),1,0)</f>
        <v>1</v>
      </c>
    </row>
    <row r="112" customFormat="false" ht="12" hidden="true" customHeight="false" outlineLevel="0" collapsed="false">
      <c r="A112" s="0" t="s">
        <v>102</v>
      </c>
      <c r="B112" s="0" t="s">
        <v>171</v>
      </c>
      <c r="C112" s="0" t="n">
        <v>1246</v>
      </c>
      <c r="D112" s="0" t="n">
        <v>1279</v>
      </c>
      <c r="E112" s="0" t="n">
        <v>1319089</v>
      </c>
      <c r="F112" s="0" t="n">
        <v>3505381</v>
      </c>
      <c r="G112" s="0" t="n">
        <f aca="false">C112/E112*100</f>
        <v>0.094459130505978</v>
      </c>
      <c r="H112" s="0" t="n">
        <f aca="false">D112/F112*100</f>
        <v>0.0364867613534734</v>
      </c>
      <c r="I112" s="6" t="n">
        <f aca="false">BINOMDIST(G112,100,1/(19*21),1)</f>
        <v>0.778068151319984</v>
      </c>
      <c r="J112" s="6" t="n">
        <f aca="false">BINOMDIST(H112,100,1/(19*21),1)</f>
        <v>0.778068151319984</v>
      </c>
      <c r="K112" s="0" t="n">
        <f aca="false">IF(AND(MIN(E112,F112)&gt;=1000,MAX(I112:J112)&gt;=0.99),1,0)</f>
        <v>0</v>
      </c>
    </row>
    <row r="113" customFormat="false" ht="12" hidden="true" customHeight="false" outlineLevel="0" collapsed="false">
      <c r="A113" s="0" t="s">
        <v>106</v>
      </c>
      <c r="B113" s="0" t="s">
        <v>156</v>
      </c>
      <c r="C113" s="0" t="n">
        <v>3116</v>
      </c>
      <c r="D113" s="0" t="n">
        <v>2993</v>
      </c>
      <c r="E113" s="0" t="n">
        <v>1021686</v>
      </c>
      <c r="F113" s="0" t="n">
        <v>2861803</v>
      </c>
      <c r="G113" s="0" t="n">
        <f aca="false">C113/E113*100</f>
        <v>0.304986072041704</v>
      </c>
      <c r="H113" s="0" t="n">
        <f aca="false">D113/F113*100</f>
        <v>0.104584417585697</v>
      </c>
      <c r="I113" s="6" t="n">
        <f aca="false">BINOMDIST(G113,100,1/(19*21),1)</f>
        <v>0.778068151319984</v>
      </c>
      <c r="J113" s="6" t="n">
        <f aca="false">BINOMDIST(H113,100,1/(19*21),1)</f>
        <v>0.778068151319984</v>
      </c>
      <c r="K113" s="0" t="n">
        <f aca="false">IF(AND(MIN(E113,F113)&gt;=1000,MAX(I113:J113)&gt;=0.99),1,0)</f>
        <v>0</v>
      </c>
    </row>
    <row r="114" customFormat="false" ht="12" hidden="true" customHeight="false" outlineLevel="0" collapsed="false">
      <c r="A114" s="0" t="s">
        <v>101</v>
      </c>
      <c r="B114" s="0" t="s">
        <v>162</v>
      </c>
      <c r="C114" s="0" t="n">
        <v>9461</v>
      </c>
      <c r="D114" s="0" t="n">
        <v>9545</v>
      </c>
      <c r="E114" s="0" t="n">
        <v>2531949</v>
      </c>
      <c r="F114" s="0" t="n">
        <v>2674951</v>
      </c>
      <c r="G114" s="0" t="n">
        <f aca="false">C114/E114*100</f>
        <v>0.373664714415654</v>
      </c>
      <c r="H114" s="0" t="n">
        <f aca="false">D114/F114*100</f>
        <v>0.356828966212839</v>
      </c>
      <c r="I114" s="6" t="n">
        <f aca="false">BINOMDIST(G114,100,1/(19*21),1)</f>
        <v>0.778068151319984</v>
      </c>
      <c r="J114" s="6" t="n">
        <f aca="false">BINOMDIST(H114,100,1/(19*21),1)</f>
        <v>0.778068151319984</v>
      </c>
      <c r="K114" s="0" t="n">
        <f aca="false">IF(AND(MIN(E114,F114)&gt;=1000,MAX(I114:J114)&gt;=0.99),1,0)</f>
        <v>0</v>
      </c>
    </row>
    <row r="115" customFormat="false" ht="12" hidden="true" customHeight="false" outlineLevel="0" collapsed="false">
      <c r="A115" s="0" t="s">
        <v>106</v>
      </c>
      <c r="B115" s="0" t="s">
        <v>168</v>
      </c>
      <c r="C115" s="0" t="n">
        <v>2140</v>
      </c>
      <c r="D115" s="0" t="n">
        <v>2193</v>
      </c>
      <c r="E115" s="0" t="n">
        <v>1021686</v>
      </c>
      <c r="F115" s="0" t="n">
        <v>2142475</v>
      </c>
      <c r="G115" s="0" t="n">
        <f aca="false">C115/E115*100</f>
        <v>0.209457700311054</v>
      </c>
      <c r="H115" s="0" t="n">
        <f aca="false">D115/F115*100</f>
        <v>0.10235825388861</v>
      </c>
      <c r="I115" s="6" t="n">
        <f aca="false">BINOMDIST(G115,100,1/(19*21),1)</f>
        <v>0.778068151319984</v>
      </c>
      <c r="J115" s="6" t="n">
        <f aca="false">BINOMDIST(H115,100,1/(19*21),1)</f>
        <v>0.778068151319984</v>
      </c>
      <c r="K115" s="0" t="n">
        <f aca="false">IF(AND(MIN(E115,F115)&gt;=1000,MAX(I115:J115)&gt;=0.99),1,0)</f>
        <v>0</v>
      </c>
    </row>
    <row r="116" customFormat="false" ht="12" hidden="true" customHeight="false" outlineLevel="0" collapsed="false">
      <c r="A116" s="0" t="s">
        <v>103</v>
      </c>
      <c r="B116" s="0" t="s">
        <v>167</v>
      </c>
      <c r="C116" s="0" t="n">
        <v>4519</v>
      </c>
      <c r="D116" s="0" t="n">
        <v>4534</v>
      </c>
      <c r="E116" s="0" t="n">
        <v>1275933</v>
      </c>
      <c r="F116" s="0" t="n">
        <v>1624292</v>
      </c>
      <c r="G116" s="0" t="n">
        <f aca="false">C116/E116*100</f>
        <v>0.354172201831914</v>
      </c>
      <c r="H116" s="0" t="n">
        <f aca="false">D116/F116*100</f>
        <v>0.279137002460149</v>
      </c>
      <c r="I116" s="6" t="n">
        <f aca="false">BINOMDIST(G116,100,1/(19*21),1)</f>
        <v>0.778068151319984</v>
      </c>
      <c r="J116" s="6" t="n">
        <f aca="false">BINOMDIST(H116,100,1/(19*21),1)</f>
        <v>0.778068151319984</v>
      </c>
      <c r="K116" s="0" t="n">
        <f aca="false">IF(AND(MIN(E116,F116)&gt;=1000,MAX(I116:J116)&gt;=0.99),1,0)</f>
        <v>0</v>
      </c>
    </row>
    <row r="117" customFormat="false" ht="12" hidden="false" customHeight="false" outlineLevel="0" collapsed="false">
      <c r="A117" s="0" t="s">
        <v>134</v>
      </c>
      <c r="B117" s="0" t="s">
        <v>171</v>
      </c>
      <c r="C117" s="0" t="n">
        <v>40130</v>
      </c>
      <c r="D117" s="0" t="n">
        <v>40207</v>
      </c>
      <c r="E117" s="0" t="n">
        <v>1598912</v>
      </c>
      <c r="F117" s="0" t="n">
        <v>3505381</v>
      </c>
      <c r="G117" s="0" t="n">
        <f aca="false">C117/E117*100</f>
        <v>2.50983168554617</v>
      </c>
      <c r="H117" s="0" t="n">
        <f aca="false">D117/F117*100</f>
        <v>1.14700798572252</v>
      </c>
      <c r="I117" s="6" t="n">
        <f aca="false">BINOMDIST(G117,100,1/(19*21),1)</f>
        <v>0.997876677440342</v>
      </c>
      <c r="J117" s="6" t="n">
        <f aca="false">BINOMDIST(H117,100,1/(19*21),1)</f>
        <v>0.973562661701889</v>
      </c>
      <c r="K117" s="0" t="n">
        <f aca="false">IF(AND(MIN(E117,F117)&gt;=1000,MAX(I117:J117)&gt;=0.99),1,0)</f>
        <v>1</v>
      </c>
    </row>
    <row r="118" customFormat="false" ht="12" hidden="true" customHeight="false" outlineLevel="0" collapsed="false">
      <c r="A118" s="0" t="s">
        <v>147</v>
      </c>
      <c r="B118" s="0" t="s">
        <v>163</v>
      </c>
      <c r="C118" s="0" t="n">
        <v>3859</v>
      </c>
      <c r="D118" s="0" t="n">
        <v>3849</v>
      </c>
      <c r="E118" s="0" t="n">
        <v>1445540</v>
      </c>
      <c r="F118" s="0" t="n">
        <v>2880011</v>
      </c>
      <c r="G118" s="0" t="n">
        <f aca="false">C118/E118*100</f>
        <v>0.266959060281971</v>
      </c>
      <c r="H118" s="0" t="n">
        <f aca="false">D118/F118*100</f>
        <v>0.133645322882447</v>
      </c>
      <c r="I118" s="6" t="n">
        <f aca="false">BINOMDIST(G118,100,1/(19*21),1)</f>
        <v>0.778068151319984</v>
      </c>
      <c r="J118" s="6" t="n">
        <f aca="false">BINOMDIST(H118,100,1/(19*21),1)</f>
        <v>0.778068151319984</v>
      </c>
      <c r="K118" s="0" t="n">
        <f aca="false">IF(AND(MIN(E118,F118)&gt;=1000,MAX(I118:J118)&gt;=0.99),1,0)</f>
        <v>0</v>
      </c>
    </row>
    <row r="119" customFormat="false" ht="12" hidden="false" customHeight="false" outlineLevel="0" collapsed="false">
      <c r="A119" s="0" t="s">
        <v>108</v>
      </c>
      <c r="B119" s="0" t="s">
        <v>160</v>
      </c>
      <c r="C119" s="0" t="n">
        <v>58248</v>
      </c>
      <c r="D119" s="0" t="n">
        <v>58063</v>
      </c>
      <c r="E119" s="0" t="n">
        <v>976000</v>
      </c>
      <c r="F119" s="0" t="n">
        <v>3860111</v>
      </c>
      <c r="G119" s="0" t="n">
        <f aca="false">C119/E119*100</f>
        <v>5.96803278688525</v>
      </c>
      <c r="H119" s="0" t="n">
        <f aca="false">D119/F119*100</f>
        <v>1.5041795430235</v>
      </c>
      <c r="I119" s="6" t="n">
        <f aca="false">BINOMDIST(G119,100,1/(19*21),1)</f>
        <v>0.999999758536984</v>
      </c>
      <c r="J119" s="6" t="n">
        <f aca="false">BINOMDIST(H119,100,1/(19*21),1)</f>
        <v>0.973562661701889</v>
      </c>
      <c r="K119" s="0" t="n">
        <f aca="false">IF(AND(MIN(E119,F119)&gt;=1000,MAX(I119:J119)&gt;=0.99),1,0)</f>
        <v>1</v>
      </c>
    </row>
    <row r="120" customFormat="false" ht="12" hidden="true" customHeight="false" outlineLevel="0" collapsed="false">
      <c r="A120" s="0" t="s">
        <v>123</v>
      </c>
      <c r="B120" s="0" t="s">
        <v>162</v>
      </c>
      <c r="C120" s="0" t="n">
        <v>1801</v>
      </c>
      <c r="D120" s="0" t="n">
        <v>2035</v>
      </c>
      <c r="E120" s="0" t="n">
        <v>1614665</v>
      </c>
      <c r="F120" s="0" t="n">
        <v>2674951</v>
      </c>
      <c r="G120" s="0" t="n">
        <f aca="false">C120/E120*100</f>
        <v>0.111540164678122</v>
      </c>
      <c r="H120" s="0" t="n">
        <f aca="false">D120/F120*100</f>
        <v>0.0760761598997514</v>
      </c>
      <c r="I120" s="6" t="n">
        <f aca="false">BINOMDIST(G120,100,1/(19*21),1)</f>
        <v>0.778068151319984</v>
      </c>
      <c r="J120" s="6" t="n">
        <f aca="false">BINOMDIST(H120,100,1/(19*21),1)</f>
        <v>0.778068151319984</v>
      </c>
      <c r="K120" s="0" t="n">
        <f aca="false">IF(AND(MIN(E120,F120)&gt;=1000,MAX(I120:J120)&gt;=0.99),1,0)</f>
        <v>0</v>
      </c>
    </row>
    <row r="121" customFormat="false" ht="12" hidden="false" customHeight="false" outlineLevel="0" collapsed="false">
      <c r="A121" s="0" t="s">
        <v>141</v>
      </c>
      <c r="B121" s="0" t="s">
        <v>159</v>
      </c>
      <c r="C121" s="0" t="n">
        <v>17704</v>
      </c>
      <c r="D121" s="0" t="n">
        <v>17833</v>
      </c>
      <c r="E121" s="0" t="n">
        <v>140753</v>
      </c>
      <c r="F121" s="0" t="n">
        <v>2443572</v>
      </c>
      <c r="G121" s="0" t="n">
        <f aca="false">C121/E121*100</f>
        <v>12.578062279312</v>
      </c>
      <c r="H121" s="0" t="n">
        <f aca="false">D121/F121*100</f>
        <v>0.729792287683768</v>
      </c>
      <c r="I121" s="6" t="n">
        <f aca="false">BINOMDIST(G121,100,1/(19*21),1)</f>
        <v>1</v>
      </c>
      <c r="J121" s="6" t="n">
        <f aca="false">BINOMDIST(H121,100,1/(19*21),1)</f>
        <v>0.778068151319984</v>
      </c>
      <c r="K121" s="0" t="n">
        <f aca="false">IF(AND(MIN(E121,F121)&gt;=1000,MAX(I121:J121)&gt;=0.99),1,0)</f>
        <v>1</v>
      </c>
    </row>
    <row r="122" customFormat="false" ht="12" hidden="true" customHeight="false" outlineLevel="0" collapsed="false">
      <c r="A122" s="0" t="s">
        <v>103</v>
      </c>
      <c r="B122" s="0" t="s">
        <v>164</v>
      </c>
      <c r="C122" s="0" t="n">
        <v>3518</v>
      </c>
      <c r="D122" s="0" t="n">
        <v>3509</v>
      </c>
      <c r="E122" s="0" t="n">
        <v>1275933</v>
      </c>
      <c r="F122" s="0" t="n">
        <v>2665280</v>
      </c>
      <c r="G122" s="0" t="n">
        <f aca="false">C122/E122*100</f>
        <v>0.275719806604265</v>
      </c>
      <c r="H122" s="0" t="n">
        <f aca="false">D122/F122*100</f>
        <v>0.131655961099772</v>
      </c>
      <c r="I122" s="6" t="n">
        <f aca="false">BINOMDIST(G122,100,1/(19*21),1)</f>
        <v>0.778068151319984</v>
      </c>
      <c r="J122" s="6" t="n">
        <f aca="false">BINOMDIST(H122,100,1/(19*21),1)</f>
        <v>0.778068151319984</v>
      </c>
      <c r="K122" s="0" t="n">
        <f aca="false">IF(AND(MIN(E122,F122)&gt;=1000,MAX(I122:J122)&gt;=0.99),1,0)</f>
        <v>0</v>
      </c>
    </row>
    <row r="123" customFormat="false" ht="12" hidden="true" customHeight="false" outlineLevel="0" collapsed="false">
      <c r="A123" s="0" t="s">
        <v>147</v>
      </c>
      <c r="B123" s="0" t="s">
        <v>167</v>
      </c>
      <c r="C123" s="0" t="n">
        <v>4367</v>
      </c>
      <c r="D123" s="0" t="n">
        <v>4411</v>
      </c>
      <c r="E123" s="0" t="n">
        <v>1445540</v>
      </c>
      <c r="F123" s="0" t="n">
        <v>1624292</v>
      </c>
      <c r="G123" s="0" t="n">
        <f aca="false">C123/E123*100</f>
        <v>0.302101636758582</v>
      </c>
      <c r="H123" s="0" t="n">
        <f aca="false">D123/F123*100</f>
        <v>0.27156447239782</v>
      </c>
      <c r="I123" s="6" t="n">
        <f aca="false">BINOMDIST(G123,100,1/(19*21),1)</f>
        <v>0.778068151319984</v>
      </c>
      <c r="J123" s="6" t="n">
        <f aca="false">BINOMDIST(H123,100,1/(19*21),1)</f>
        <v>0.778068151319984</v>
      </c>
      <c r="K123" s="0" t="n">
        <f aca="false">IF(AND(MIN(E123,F123)&gt;=1000,MAX(I123:J123)&gt;=0.99),1,0)</f>
        <v>0</v>
      </c>
    </row>
    <row r="124" customFormat="false" ht="12" hidden="false" customHeight="false" outlineLevel="0" collapsed="false">
      <c r="A124" s="0" t="s">
        <v>103</v>
      </c>
      <c r="B124" s="0" t="s">
        <v>163</v>
      </c>
      <c r="C124" s="0" t="n">
        <v>47006</v>
      </c>
      <c r="D124" s="0" t="n">
        <v>47191</v>
      </c>
      <c r="E124" s="0" t="n">
        <v>1275933</v>
      </c>
      <c r="F124" s="0" t="n">
        <v>2880011</v>
      </c>
      <c r="G124" s="0" t="n">
        <f aca="false">C124/E124*100</f>
        <v>3.68404924083004</v>
      </c>
      <c r="H124" s="0" t="n">
        <f aca="false">D124/F124*100</f>
        <v>1.63857013046131</v>
      </c>
      <c r="I124" s="6" t="n">
        <f aca="false">BINOMDIST(G124,100,1/(19*21),1)</f>
        <v>0.999872300172644</v>
      </c>
      <c r="J124" s="6" t="n">
        <f aca="false">BINOMDIST(H124,100,1/(19*21),1)</f>
        <v>0.973562661701889</v>
      </c>
      <c r="K124" s="0" t="n">
        <f aca="false">IF(AND(MIN(E124,F124)&gt;=1000,MAX(I124:J124)&gt;=0.99),1,0)</f>
        <v>1</v>
      </c>
    </row>
    <row r="125" customFormat="false" ht="12" hidden="false" customHeight="false" outlineLevel="0" collapsed="false">
      <c r="A125" s="0" t="s">
        <v>142</v>
      </c>
      <c r="B125" s="0" t="s">
        <v>168</v>
      </c>
      <c r="C125" s="0" t="n">
        <v>4760</v>
      </c>
      <c r="D125" s="0" t="n">
        <v>4795</v>
      </c>
      <c r="E125" s="0" t="n">
        <v>128119</v>
      </c>
      <c r="F125" s="0" t="n">
        <v>2142475</v>
      </c>
      <c r="G125" s="0" t="n">
        <f aca="false">C125/E125*100</f>
        <v>3.71529593580968</v>
      </c>
      <c r="H125" s="0" t="n">
        <f aca="false">D125/F125*100</f>
        <v>0.223806578839893</v>
      </c>
      <c r="I125" s="6" t="n">
        <f aca="false">BINOMDIST(G125,100,1/(19*21),1)</f>
        <v>0.999872300172644</v>
      </c>
      <c r="J125" s="6" t="n">
        <f aca="false">BINOMDIST(H125,100,1/(19*21),1)</f>
        <v>0.778068151319984</v>
      </c>
      <c r="K125" s="0" t="n">
        <f aca="false">IF(AND(MIN(E125,F125)&gt;=1000,MAX(I125:J125)&gt;=0.99),1,0)</f>
        <v>1</v>
      </c>
    </row>
    <row r="126" customFormat="false" ht="12" hidden="true" customHeight="false" outlineLevel="0" collapsed="false">
      <c r="A126" s="0" t="s">
        <v>119</v>
      </c>
      <c r="B126" s="0" t="s">
        <v>163</v>
      </c>
      <c r="C126" s="0" t="n">
        <v>1262</v>
      </c>
      <c r="D126" s="0" t="n">
        <v>1217</v>
      </c>
      <c r="E126" s="0" t="n">
        <v>483355</v>
      </c>
      <c r="F126" s="0" t="n">
        <v>2880011</v>
      </c>
      <c r="G126" s="0" t="n">
        <f aca="false">C126/E126*100</f>
        <v>0.261091744163193</v>
      </c>
      <c r="H126" s="0" t="n">
        <f aca="false">D126/F126*100</f>
        <v>0.0422567830470092</v>
      </c>
      <c r="I126" s="6" t="n">
        <f aca="false">BINOMDIST(G126,100,1/(19*21),1)</f>
        <v>0.778068151319984</v>
      </c>
      <c r="J126" s="6" t="n">
        <f aca="false">BINOMDIST(H126,100,1/(19*21),1)</f>
        <v>0.778068151319984</v>
      </c>
      <c r="K126" s="0" t="n">
        <f aca="false">IF(AND(MIN(E126,F126)&gt;=1000,MAX(I126:J126)&gt;=0.99),1,0)</f>
        <v>0</v>
      </c>
    </row>
    <row r="127" customFormat="false" ht="12" hidden="false" customHeight="false" outlineLevel="0" collapsed="false">
      <c r="A127" s="0" t="s">
        <v>128</v>
      </c>
      <c r="B127" s="0" t="s">
        <v>162</v>
      </c>
      <c r="C127" s="0" t="n">
        <v>24709</v>
      </c>
      <c r="D127" s="0" t="n">
        <v>24316</v>
      </c>
      <c r="E127" s="0" t="n">
        <v>371589</v>
      </c>
      <c r="F127" s="0" t="n">
        <v>2674951</v>
      </c>
      <c r="G127" s="0" t="n">
        <f aca="false">C127/E127*100</f>
        <v>6.6495509824026</v>
      </c>
      <c r="H127" s="0" t="n">
        <f aca="false">D127/F127*100</f>
        <v>0.909025997111723</v>
      </c>
      <c r="I127" s="6" t="n">
        <f aca="false">BINOMDIST(G127,100,1/(19*21),1)</f>
        <v>0.99999999189061</v>
      </c>
      <c r="J127" s="6" t="n">
        <f aca="false">BINOMDIST(H127,100,1/(19*21),1)</f>
        <v>0.778068151319984</v>
      </c>
      <c r="K127" s="0" t="n">
        <f aca="false">IF(AND(MIN(E127,F127)&gt;=1000,MAX(I127:J127)&gt;=0.99),1,0)</f>
        <v>1</v>
      </c>
    </row>
    <row r="128" customFormat="false" ht="12" hidden="true" customHeight="false" outlineLevel="0" collapsed="false">
      <c r="A128" s="0" t="s">
        <v>117</v>
      </c>
      <c r="B128" s="0" t="s">
        <v>167</v>
      </c>
      <c r="C128" s="0" t="n">
        <v>590</v>
      </c>
      <c r="D128" s="0" t="n">
        <v>626</v>
      </c>
      <c r="E128" s="0" t="n">
        <v>552433</v>
      </c>
      <c r="F128" s="0" t="n">
        <v>1624292</v>
      </c>
      <c r="G128" s="0" t="n">
        <f aca="false">C128/E128*100</f>
        <v>0.106800281663116</v>
      </c>
      <c r="H128" s="0" t="n">
        <f aca="false">D128/F128*100</f>
        <v>0.0385398684472989</v>
      </c>
      <c r="I128" s="6" t="n">
        <f aca="false">BINOMDIST(G128,100,1/(19*21),1)</f>
        <v>0.778068151319984</v>
      </c>
      <c r="J128" s="6" t="n">
        <f aca="false">BINOMDIST(H128,100,1/(19*21),1)</f>
        <v>0.778068151319984</v>
      </c>
      <c r="K128" s="0" t="n">
        <f aca="false">IF(AND(MIN(E128,F128)&gt;=1000,MAX(I128:J128)&gt;=0.99),1,0)</f>
        <v>0</v>
      </c>
    </row>
    <row r="129" customFormat="false" ht="12" hidden="true" customHeight="false" outlineLevel="0" collapsed="false">
      <c r="A129" s="0" t="s">
        <v>117</v>
      </c>
      <c r="B129" s="0" t="s">
        <v>156</v>
      </c>
      <c r="C129" s="0" t="n">
        <v>2055</v>
      </c>
      <c r="D129" s="0" t="n">
        <v>2127</v>
      </c>
      <c r="E129" s="0" t="n">
        <v>552433</v>
      </c>
      <c r="F129" s="0" t="n">
        <v>2861803</v>
      </c>
      <c r="G129" s="0" t="n">
        <f aca="false">C129/E129*100</f>
        <v>0.371990811555428</v>
      </c>
      <c r="H129" s="0" t="n">
        <f aca="false">D129/F129*100</f>
        <v>0.0743237742080779</v>
      </c>
      <c r="I129" s="6" t="n">
        <f aca="false">BINOMDIST(G129,100,1/(19*21),1)</f>
        <v>0.778068151319984</v>
      </c>
      <c r="J129" s="6" t="n">
        <f aca="false">BINOMDIST(H129,100,1/(19*21),1)</f>
        <v>0.778068151319984</v>
      </c>
      <c r="K129" s="0" t="n">
        <f aca="false">IF(AND(MIN(E129,F129)&gt;=1000,MAX(I129:J129)&gt;=0.99),1,0)</f>
        <v>0</v>
      </c>
    </row>
    <row r="130" customFormat="false" ht="12" hidden="true" customHeight="false" outlineLevel="0" collapsed="false">
      <c r="A130" s="0" t="s">
        <v>113</v>
      </c>
      <c r="B130" s="0" t="s">
        <v>160</v>
      </c>
      <c r="C130" s="0" t="n">
        <v>1092</v>
      </c>
      <c r="D130" s="0" t="n">
        <v>1083</v>
      </c>
      <c r="E130" s="0" t="n">
        <v>748259</v>
      </c>
      <c r="F130" s="0" t="n">
        <v>3860111</v>
      </c>
      <c r="G130" s="0" t="n">
        <f aca="false">C130/E130*100</f>
        <v>0.145938772537317</v>
      </c>
      <c r="H130" s="0" t="n">
        <f aca="false">D130/F130*100</f>
        <v>0.0280561880215362</v>
      </c>
      <c r="I130" s="6" t="n">
        <f aca="false">BINOMDIST(G130,100,1/(19*21),1)</f>
        <v>0.778068151319984</v>
      </c>
      <c r="J130" s="6" t="n">
        <f aca="false">BINOMDIST(H130,100,1/(19*21),1)</f>
        <v>0.778068151319984</v>
      </c>
      <c r="K130" s="0" t="n">
        <f aca="false">IF(AND(MIN(E130,F130)&gt;=1000,MAX(I130:J130)&gt;=0.99),1,0)</f>
        <v>0</v>
      </c>
    </row>
    <row r="131" customFormat="false" ht="12" hidden="false" customHeight="false" outlineLevel="0" collapsed="false">
      <c r="A131" s="0" t="s">
        <v>143</v>
      </c>
      <c r="B131" s="0" t="s">
        <v>164</v>
      </c>
      <c r="C131" s="0" t="n">
        <v>212248</v>
      </c>
      <c r="D131" s="0" t="n">
        <v>210718</v>
      </c>
      <c r="E131" s="0" t="n">
        <v>1595170</v>
      </c>
      <c r="F131" s="0" t="n">
        <v>2665280</v>
      </c>
      <c r="G131" s="0" t="n">
        <f aca="false">C131/E131*100</f>
        <v>13.3056664806886</v>
      </c>
      <c r="H131" s="0" t="n">
        <f aca="false">D131/F131*100</f>
        <v>7.90603613879217</v>
      </c>
      <c r="I131" s="6" t="n">
        <f aca="false">BINOMDIST(G131,100,1/(19*21),1)</f>
        <v>1</v>
      </c>
      <c r="J131" s="6" t="n">
        <f aca="false">BINOMDIST(H131,100,1/(19*21),1)</f>
        <v>0.999999999763991</v>
      </c>
      <c r="K131" s="0" t="n">
        <f aca="false">IF(AND(MIN(E131,F131)&gt;=1000,MAX(I131:J131)&gt;=0.99),1,0)</f>
        <v>1</v>
      </c>
    </row>
    <row r="132" customFormat="false" ht="12" hidden="true" customHeight="false" outlineLevel="0" collapsed="false">
      <c r="A132" s="0" t="s">
        <v>137</v>
      </c>
      <c r="B132" s="0" t="s">
        <v>157</v>
      </c>
      <c r="C132" s="0" t="n">
        <v>473</v>
      </c>
      <c r="D132" s="0" t="n">
        <v>488</v>
      </c>
      <c r="E132" s="0" t="n">
        <v>245939</v>
      </c>
      <c r="F132" s="0" t="n">
        <v>1185774</v>
      </c>
      <c r="G132" s="0" t="n">
        <f aca="false">C132/E132*100</f>
        <v>0.192324112889782</v>
      </c>
      <c r="H132" s="0" t="n">
        <f aca="false">D132/F132*100</f>
        <v>0.041154553903189</v>
      </c>
      <c r="I132" s="6" t="n">
        <f aca="false">BINOMDIST(G132,100,1/(19*21),1)</f>
        <v>0.778068151319984</v>
      </c>
      <c r="J132" s="6" t="n">
        <f aca="false">BINOMDIST(H132,100,1/(19*21),1)</f>
        <v>0.778068151319984</v>
      </c>
      <c r="K132" s="0" t="n">
        <f aca="false">IF(AND(MIN(E132,F132)&gt;=1000,MAX(I132:J132)&gt;=0.99),1,0)</f>
        <v>0</v>
      </c>
    </row>
    <row r="133" customFormat="false" ht="12" hidden="true" customHeight="false" outlineLevel="0" collapsed="false">
      <c r="A133" s="0" t="s">
        <v>111</v>
      </c>
      <c r="B133" s="0" t="s">
        <v>156</v>
      </c>
      <c r="C133" s="0" t="n">
        <v>2583</v>
      </c>
      <c r="D133" s="0" t="n">
        <v>2589</v>
      </c>
      <c r="E133" s="0" t="n">
        <v>830519</v>
      </c>
      <c r="F133" s="0" t="n">
        <v>2861803</v>
      </c>
      <c r="G133" s="0" t="n">
        <f aca="false">C133/E133*100</f>
        <v>0.31101034413421</v>
      </c>
      <c r="H133" s="0" t="n">
        <f aca="false">D133/F133*100</f>
        <v>0.0904674430769693</v>
      </c>
      <c r="I133" s="6" t="n">
        <f aca="false">BINOMDIST(G133,100,1/(19*21),1)</f>
        <v>0.778068151319984</v>
      </c>
      <c r="J133" s="6" t="n">
        <f aca="false">BINOMDIST(H133,100,1/(19*21),1)</f>
        <v>0.778068151319984</v>
      </c>
      <c r="K133" s="0" t="n">
        <f aca="false">IF(AND(MIN(E133,F133)&gt;=1000,MAX(I133:J133)&gt;=0.99),1,0)</f>
        <v>0</v>
      </c>
    </row>
    <row r="134" customFormat="false" ht="12" hidden="true" customHeight="false" outlineLevel="0" collapsed="false">
      <c r="A134" s="0" t="s">
        <v>145</v>
      </c>
      <c r="B134" s="0" t="s">
        <v>162</v>
      </c>
      <c r="C134" s="0" t="n">
        <v>4474</v>
      </c>
      <c r="D134" s="0" t="n">
        <v>4515</v>
      </c>
      <c r="E134" s="0" t="n">
        <v>1480485</v>
      </c>
      <c r="F134" s="0" t="n">
        <v>2674951</v>
      </c>
      <c r="G134" s="0" t="n">
        <f aca="false">C134/E134*100</f>
        <v>0.302198266108741</v>
      </c>
      <c r="H134" s="0" t="n">
        <f aca="false">D134/F134*100</f>
        <v>0.16878813854908</v>
      </c>
      <c r="I134" s="6" t="n">
        <f aca="false">BINOMDIST(G134,100,1/(19*21),1)</f>
        <v>0.778068151319984</v>
      </c>
      <c r="J134" s="6" t="n">
        <f aca="false">BINOMDIST(H134,100,1/(19*21),1)</f>
        <v>0.778068151319984</v>
      </c>
      <c r="K134" s="0" t="n">
        <f aca="false">IF(AND(MIN(E134,F134)&gt;=1000,MAX(I134:J134)&gt;=0.99),1,0)</f>
        <v>0</v>
      </c>
    </row>
    <row r="135" customFormat="false" ht="12" hidden="true" customHeight="false" outlineLevel="0" collapsed="false">
      <c r="A135" s="0" t="s">
        <v>134</v>
      </c>
      <c r="B135" s="0" t="s">
        <v>161</v>
      </c>
      <c r="C135" s="0" t="n">
        <v>3091</v>
      </c>
      <c r="D135" s="0" t="n">
        <v>2982</v>
      </c>
      <c r="E135" s="0" t="n">
        <v>1598912</v>
      </c>
      <c r="F135" s="0" t="n">
        <v>1682575</v>
      </c>
      <c r="G135" s="0" t="n">
        <f aca="false">C135/E135*100</f>
        <v>0.193318956890686</v>
      </c>
      <c r="H135" s="0" t="n">
        <f aca="false">D135/F135*100</f>
        <v>0.177228355348201</v>
      </c>
      <c r="I135" s="6" t="n">
        <f aca="false">BINOMDIST(G135,100,1/(19*21),1)</f>
        <v>0.778068151319984</v>
      </c>
      <c r="J135" s="6" t="n">
        <f aca="false">BINOMDIST(H135,100,1/(19*21),1)</f>
        <v>0.778068151319984</v>
      </c>
      <c r="K135" s="0" t="n">
        <f aca="false">IF(AND(MIN(E135,F135)&gt;=1000,MAX(I135:J135)&gt;=0.99),1,0)</f>
        <v>0</v>
      </c>
    </row>
    <row r="136" customFormat="false" ht="12" hidden="false" customHeight="false" outlineLevel="0" collapsed="false">
      <c r="A136" s="0" t="s">
        <v>103</v>
      </c>
      <c r="B136" s="0" t="s">
        <v>155</v>
      </c>
      <c r="C136" s="0" t="n">
        <v>97406</v>
      </c>
      <c r="D136" s="0" t="n">
        <v>96608</v>
      </c>
      <c r="E136" s="0" t="n">
        <v>1275933</v>
      </c>
      <c r="F136" s="0" t="n">
        <v>6088797</v>
      </c>
      <c r="G136" s="0" t="n">
        <f aca="false">C136/E136*100</f>
        <v>7.63409990963475</v>
      </c>
      <c r="H136" s="0" t="n">
        <f aca="false">D136/F136*100</f>
        <v>1.58665168176899</v>
      </c>
      <c r="I136" s="6" t="n">
        <f aca="false">BINOMDIST(G136,100,1/(19*21),1)</f>
        <v>0.999999999763991</v>
      </c>
      <c r="J136" s="6" t="n">
        <f aca="false">BINOMDIST(H136,100,1/(19*21),1)</f>
        <v>0.973562661701889</v>
      </c>
      <c r="K136" s="0" t="n">
        <f aca="false">IF(AND(MIN(E136,F136)&gt;=1000,MAX(I136:J136)&gt;=0.99),1,0)</f>
        <v>1</v>
      </c>
    </row>
    <row r="137" customFormat="false" ht="12" hidden="true" customHeight="false" outlineLevel="0" collapsed="false">
      <c r="A137" s="0" t="s">
        <v>135</v>
      </c>
      <c r="B137" s="0" t="s">
        <v>162</v>
      </c>
      <c r="C137" s="0" t="n">
        <v>226</v>
      </c>
      <c r="D137" s="0" t="n">
        <v>361</v>
      </c>
      <c r="E137" s="0" t="n">
        <v>306474</v>
      </c>
      <c r="F137" s="0" t="n">
        <v>2674951</v>
      </c>
      <c r="G137" s="0" t="n">
        <f aca="false">C137/E137*100</f>
        <v>0.0737419813752553</v>
      </c>
      <c r="H137" s="0" t="n">
        <f aca="false">D137/F137*100</f>
        <v>0.0134955743114547</v>
      </c>
      <c r="I137" s="6" t="n">
        <f aca="false">BINOMDIST(G137,100,1/(19*21),1)</f>
        <v>0.778068151319984</v>
      </c>
      <c r="J137" s="6" t="n">
        <f aca="false">BINOMDIST(H137,100,1/(19*21),1)</f>
        <v>0.778068151319984</v>
      </c>
      <c r="K137" s="0" t="n">
        <f aca="false">IF(AND(MIN(E137,F137)&gt;=1000,MAX(I137:J137)&gt;=0.99),1,0)</f>
        <v>0</v>
      </c>
    </row>
    <row r="138" customFormat="false" ht="12" hidden="true" customHeight="false" outlineLevel="0" collapsed="false">
      <c r="A138" s="0" t="s">
        <v>143</v>
      </c>
      <c r="B138" s="0" t="s">
        <v>161</v>
      </c>
      <c r="C138" s="0" t="n">
        <v>4929</v>
      </c>
      <c r="D138" s="0" t="n">
        <v>4905</v>
      </c>
      <c r="E138" s="0" t="n">
        <v>1595170</v>
      </c>
      <c r="F138" s="0" t="n">
        <v>1682575</v>
      </c>
      <c r="G138" s="0" t="n">
        <f aca="false">C138/E138*100</f>
        <v>0.308995279499991</v>
      </c>
      <c r="H138" s="0" t="n">
        <f aca="false">D138/F138*100</f>
        <v>0.291517465789044</v>
      </c>
      <c r="I138" s="6" t="n">
        <f aca="false">BINOMDIST(G138,100,1/(19*21),1)</f>
        <v>0.778068151319984</v>
      </c>
      <c r="J138" s="6" t="n">
        <f aca="false">BINOMDIST(H138,100,1/(19*21),1)</f>
        <v>0.778068151319984</v>
      </c>
      <c r="K138" s="0" t="n">
        <f aca="false">IF(AND(MIN(E138,F138)&gt;=1000,MAX(I138:J138)&gt;=0.99),1,0)</f>
        <v>0</v>
      </c>
    </row>
    <row r="139" customFormat="false" ht="12" hidden="true" customHeight="false" outlineLevel="0" collapsed="false">
      <c r="A139" s="0" t="s">
        <v>120</v>
      </c>
      <c r="B139" s="0" t="s">
        <v>164</v>
      </c>
      <c r="C139" s="0" t="n">
        <v>443</v>
      </c>
      <c r="D139" s="0" t="n">
        <v>470</v>
      </c>
      <c r="E139" s="0" t="n">
        <v>476925</v>
      </c>
      <c r="F139" s="0" t="n">
        <v>2665280</v>
      </c>
      <c r="G139" s="0" t="n">
        <f aca="false">C139/E139*100</f>
        <v>0.0928867222309588</v>
      </c>
      <c r="H139" s="0" t="n">
        <f aca="false">D139/F139*100</f>
        <v>0.0176341697682795</v>
      </c>
      <c r="I139" s="6" t="n">
        <f aca="false">BINOMDIST(G139,100,1/(19*21),1)</f>
        <v>0.778068151319984</v>
      </c>
      <c r="J139" s="6" t="n">
        <f aca="false">BINOMDIST(H139,100,1/(19*21),1)</f>
        <v>0.778068151319984</v>
      </c>
      <c r="K139" s="0" t="n">
        <f aca="false">IF(AND(MIN(E139,F139)&gt;=1000,MAX(I139:J139)&gt;=0.99),1,0)</f>
        <v>0</v>
      </c>
    </row>
    <row r="140" customFormat="false" ht="12" hidden="true" customHeight="false" outlineLevel="0" collapsed="false">
      <c r="A140" s="0" t="s">
        <v>125</v>
      </c>
      <c r="B140" s="0" t="s">
        <v>156</v>
      </c>
      <c r="C140" s="0" t="n">
        <v>1926</v>
      </c>
      <c r="D140" s="0" t="n">
        <v>2082</v>
      </c>
      <c r="E140" s="0" t="n">
        <v>415093</v>
      </c>
      <c r="F140" s="0" t="n">
        <v>2861803</v>
      </c>
      <c r="G140" s="0" t="n">
        <f aca="false">C140/E140*100</f>
        <v>0.463992406520948</v>
      </c>
      <c r="H140" s="0" t="n">
        <f aca="false">D140/F140*100</f>
        <v>0.0727513389286404</v>
      </c>
      <c r="I140" s="6" t="n">
        <f aca="false">BINOMDIST(G140,100,1/(19*21),1)</f>
        <v>0.778068151319984</v>
      </c>
      <c r="J140" s="6" t="n">
        <f aca="false">BINOMDIST(H140,100,1/(19*21),1)</f>
        <v>0.778068151319984</v>
      </c>
      <c r="K140" s="0" t="n">
        <f aca="false">IF(AND(MIN(E140,F140)&gt;=1000,MAX(I140:J140)&gt;=0.99),1,0)</f>
        <v>0</v>
      </c>
    </row>
    <row r="141" customFormat="false" ht="12" hidden="false" customHeight="false" outlineLevel="0" collapsed="false">
      <c r="A141" s="0" t="s">
        <v>101</v>
      </c>
      <c r="B141" s="0" t="s">
        <v>157</v>
      </c>
      <c r="C141" s="0" t="n">
        <v>86296</v>
      </c>
      <c r="D141" s="0" t="n">
        <v>86257</v>
      </c>
      <c r="E141" s="0" t="n">
        <v>2531949</v>
      </c>
      <c r="F141" s="0" t="n">
        <v>1185774</v>
      </c>
      <c r="G141" s="0" t="n">
        <f aca="false">C141/E141*100</f>
        <v>3.40828350018109</v>
      </c>
      <c r="H141" s="0" t="n">
        <f aca="false">D141/F141*100</f>
        <v>7.27432040169543</v>
      </c>
      <c r="I141" s="6" t="n">
        <f aca="false">BINOMDIST(G141,100,1/(19*21),1)</f>
        <v>0.999872300172644</v>
      </c>
      <c r="J141" s="6" t="n">
        <f aca="false">BINOMDIST(H141,100,1/(19*21),1)</f>
        <v>0.999999999763991</v>
      </c>
      <c r="K141" s="0" t="n">
        <f aca="false">IF(AND(MIN(E141,F141)&gt;=1000,MAX(I141:J141)&gt;=0.99),1,0)</f>
        <v>1</v>
      </c>
    </row>
    <row r="142" customFormat="false" ht="12" hidden="true" customHeight="false" outlineLevel="0" collapsed="false">
      <c r="A142" s="0" t="s">
        <v>114</v>
      </c>
      <c r="B142" s="0" t="s">
        <v>164</v>
      </c>
      <c r="C142" s="0" t="n">
        <v>370</v>
      </c>
      <c r="D142" s="0" t="n">
        <v>358</v>
      </c>
      <c r="E142" s="0" t="n">
        <v>716313</v>
      </c>
      <c r="F142" s="0" t="n">
        <v>2665280</v>
      </c>
      <c r="G142" s="0" t="n">
        <f aca="false">C142/E142*100</f>
        <v>0.0516533973277045</v>
      </c>
      <c r="H142" s="0" t="n">
        <f aca="false">D142/F142*100</f>
        <v>0.0134319846320086</v>
      </c>
      <c r="I142" s="6" t="n">
        <f aca="false">BINOMDIST(G142,100,1/(19*21),1)</f>
        <v>0.778068151319984</v>
      </c>
      <c r="J142" s="6" t="n">
        <f aca="false">BINOMDIST(H142,100,1/(19*21),1)</f>
        <v>0.778068151319984</v>
      </c>
      <c r="K142" s="0" t="n">
        <f aca="false">IF(AND(MIN(E142,F142)&gt;=1000,MAX(I142:J142)&gt;=0.99),1,0)</f>
        <v>0</v>
      </c>
    </row>
    <row r="143" customFormat="false" ht="12" hidden="false" customHeight="false" outlineLevel="0" collapsed="false">
      <c r="A143" s="0" t="s">
        <v>138</v>
      </c>
      <c r="B143" s="0" t="s">
        <v>155</v>
      </c>
      <c r="C143" s="0" t="n">
        <v>7691</v>
      </c>
      <c r="D143" s="0" t="n">
        <v>7561</v>
      </c>
      <c r="E143" s="0" t="n">
        <v>226755</v>
      </c>
      <c r="F143" s="0" t="n">
        <v>6088797</v>
      </c>
      <c r="G143" s="0" t="n">
        <f aca="false">C143/E143*100</f>
        <v>3.39176644395934</v>
      </c>
      <c r="H143" s="0" t="n">
        <f aca="false">D143/F143*100</f>
        <v>0.12417888131268</v>
      </c>
      <c r="I143" s="6" t="n">
        <f aca="false">BINOMDIST(G143,100,1/(19*21),1)</f>
        <v>0.999872300172644</v>
      </c>
      <c r="J143" s="6" t="n">
        <f aca="false">BINOMDIST(H143,100,1/(19*21),1)</f>
        <v>0.778068151319984</v>
      </c>
      <c r="K143" s="0" t="n">
        <f aca="false">IF(AND(MIN(E143,F143)&gt;=1000,MAX(I143:J143)&gt;=0.99),1,0)</f>
        <v>1</v>
      </c>
    </row>
    <row r="144" customFormat="false" ht="12" hidden="true" customHeight="false" outlineLevel="0" collapsed="false">
      <c r="A144" s="0" t="s">
        <v>109</v>
      </c>
      <c r="B144" s="0" t="s">
        <v>163</v>
      </c>
      <c r="C144" s="0" t="n">
        <v>1460</v>
      </c>
      <c r="D144" s="0" t="n">
        <v>1463</v>
      </c>
      <c r="E144" s="0" t="n">
        <v>970256</v>
      </c>
      <c r="F144" s="0" t="n">
        <v>2880011</v>
      </c>
      <c r="G144" s="0" t="n">
        <f aca="false">C144/E144*100</f>
        <v>0.150475750729704</v>
      </c>
      <c r="H144" s="0" t="n">
        <f aca="false">D144/F144*100</f>
        <v>0.0507984170893792</v>
      </c>
      <c r="I144" s="6" t="n">
        <f aca="false">BINOMDIST(G144,100,1/(19*21),1)</f>
        <v>0.778068151319984</v>
      </c>
      <c r="J144" s="6" t="n">
        <f aca="false">BINOMDIST(H144,100,1/(19*21),1)</f>
        <v>0.778068151319984</v>
      </c>
      <c r="K144" s="0" t="n">
        <f aca="false">IF(AND(MIN(E144,F144)&gt;=1000,MAX(I144:J144)&gt;=0.99),1,0)</f>
        <v>0</v>
      </c>
    </row>
    <row r="145" customFormat="false" ht="12" hidden="true" customHeight="false" outlineLevel="0" collapsed="false">
      <c r="A145" s="0" t="s">
        <v>148</v>
      </c>
      <c r="B145" s="0" t="s">
        <v>159</v>
      </c>
      <c r="C145" s="0" t="n">
        <v>2150</v>
      </c>
      <c r="D145" s="0" t="n">
        <v>2172</v>
      </c>
      <c r="E145" s="0" t="n">
        <v>1399599</v>
      </c>
      <c r="F145" s="0" t="n">
        <v>2443572</v>
      </c>
      <c r="G145" s="0" t="n">
        <f aca="false">C145/E145*100</f>
        <v>0.15361542841914</v>
      </c>
      <c r="H145" s="0" t="n">
        <f aca="false">D145/F145*100</f>
        <v>0.0888862697722842</v>
      </c>
      <c r="I145" s="6" t="n">
        <f aca="false">BINOMDIST(G145,100,1/(19*21),1)</f>
        <v>0.778068151319984</v>
      </c>
      <c r="J145" s="6" t="n">
        <f aca="false">BINOMDIST(H145,100,1/(19*21),1)</f>
        <v>0.778068151319984</v>
      </c>
      <c r="K145" s="0" t="n">
        <f aca="false">IF(AND(MIN(E145,F145)&gt;=1000,MAX(I145:J145)&gt;=0.99),1,0)</f>
        <v>0</v>
      </c>
    </row>
    <row r="146" customFormat="false" ht="12" hidden="false" customHeight="false" outlineLevel="0" collapsed="false">
      <c r="A146" s="0" t="s">
        <v>105</v>
      </c>
      <c r="B146" s="0" t="s">
        <v>155</v>
      </c>
      <c r="C146" s="0" t="n">
        <v>33944</v>
      </c>
      <c r="D146" s="0" t="n">
        <v>33939</v>
      </c>
      <c r="E146" s="0" t="n">
        <v>1045363</v>
      </c>
      <c r="F146" s="0" t="n">
        <v>6088797</v>
      </c>
      <c r="G146" s="0" t="n">
        <f aca="false">C146/E146*100</f>
        <v>3.24710172447274</v>
      </c>
      <c r="H146" s="0" t="n">
        <f aca="false">D146/F146*100</f>
        <v>0.55740074763537</v>
      </c>
      <c r="I146" s="6" t="n">
        <f aca="false">BINOMDIST(G146,100,1/(19*21),1)</f>
        <v>0.999872300172644</v>
      </c>
      <c r="J146" s="6" t="n">
        <f aca="false">BINOMDIST(H146,100,1/(19*21),1)</f>
        <v>0.778068151319984</v>
      </c>
      <c r="K146" s="0" t="n">
        <f aca="false">IF(AND(MIN(E146,F146)&gt;=1000,MAX(I146:J146)&gt;=0.99),1,0)</f>
        <v>1</v>
      </c>
    </row>
    <row r="147" customFormat="false" ht="12" hidden="true" customHeight="false" outlineLevel="0" collapsed="false">
      <c r="A147" s="0" t="s">
        <v>113</v>
      </c>
      <c r="B147" s="0" t="s">
        <v>171</v>
      </c>
      <c r="C147" s="0" t="n">
        <v>590</v>
      </c>
      <c r="D147" s="0" t="n">
        <v>590</v>
      </c>
      <c r="E147" s="0" t="n">
        <v>748259</v>
      </c>
      <c r="F147" s="0" t="n">
        <v>3505381</v>
      </c>
      <c r="G147" s="0" t="n">
        <f aca="false">C147/E147*100</f>
        <v>0.0788497031108213</v>
      </c>
      <c r="H147" s="0" t="n">
        <f aca="false">D147/F147*100</f>
        <v>0.0168312659879197</v>
      </c>
      <c r="I147" s="6" t="n">
        <f aca="false">BINOMDIST(G147,100,1/(19*21),1)</f>
        <v>0.778068151319984</v>
      </c>
      <c r="J147" s="6" t="n">
        <f aca="false">BINOMDIST(H147,100,1/(19*21),1)</f>
        <v>0.778068151319984</v>
      </c>
      <c r="K147" s="0" t="n">
        <f aca="false">IF(AND(MIN(E147,F147)&gt;=1000,MAX(I147:J147)&gt;=0.99),1,0)</f>
        <v>0</v>
      </c>
    </row>
    <row r="148" customFormat="false" ht="12" hidden="true" customHeight="false" outlineLevel="0" collapsed="false">
      <c r="A148" s="0" t="s">
        <v>113</v>
      </c>
      <c r="B148" s="0" t="s">
        <v>172</v>
      </c>
      <c r="C148" s="0" t="n">
        <v>74</v>
      </c>
      <c r="D148" s="0" t="n">
        <v>74</v>
      </c>
      <c r="E148" s="0" t="n">
        <v>748259</v>
      </c>
      <c r="F148" s="0" t="n">
        <v>573698</v>
      </c>
      <c r="G148" s="0" t="n">
        <f aca="false">C148/E148*100</f>
        <v>0.00988962378000131</v>
      </c>
      <c r="H148" s="0" t="n">
        <f aca="false">D148/F148*100</f>
        <v>0.0128987725249173</v>
      </c>
      <c r="I148" s="6" t="n">
        <f aca="false">BINOMDIST(G148,100,1/(19*21),1)</f>
        <v>0.778068151319984</v>
      </c>
      <c r="J148" s="6" t="n">
        <f aca="false">BINOMDIST(H148,100,1/(19*21),1)</f>
        <v>0.778068151319984</v>
      </c>
      <c r="K148" s="0" t="n">
        <f aca="false">IF(AND(MIN(E148,F148)&gt;=1000,MAX(I148:J148)&gt;=0.99),1,0)</f>
        <v>0</v>
      </c>
    </row>
    <row r="149" customFormat="false" ht="12" hidden="true" customHeight="false" outlineLevel="0" collapsed="false">
      <c r="A149" s="0" t="s">
        <v>147</v>
      </c>
      <c r="B149" s="0" t="s">
        <v>161</v>
      </c>
      <c r="C149" s="0" t="n">
        <v>635</v>
      </c>
      <c r="D149" s="0" t="n">
        <v>644</v>
      </c>
      <c r="E149" s="0" t="n">
        <v>1445540</v>
      </c>
      <c r="F149" s="0" t="n">
        <v>1682575</v>
      </c>
      <c r="G149" s="0" t="n">
        <f aca="false">C149/E149*100</f>
        <v>0.0439282205957635</v>
      </c>
      <c r="H149" s="0" t="n">
        <f aca="false">D149/F149*100</f>
        <v>0.0382746682911609</v>
      </c>
      <c r="I149" s="6" t="n">
        <f aca="false">BINOMDIST(G149,100,1/(19*21),1)</f>
        <v>0.778068151319984</v>
      </c>
      <c r="J149" s="6" t="n">
        <f aca="false">BINOMDIST(H149,100,1/(19*21),1)</f>
        <v>0.778068151319984</v>
      </c>
      <c r="K149" s="0" t="n">
        <f aca="false">IF(AND(MIN(E149,F149)&gt;=1000,MAX(I149:J149)&gt;=0.99),1,0)</f>
        <v>0</v>
      </c>
    </row>
    <row r="150" customFormat="false" ht="12" hidden="true" customHeight="false" outlineLevel="0" collapsed="false">
      <c r="A150" s="0" t="s">
        <v>101</v>
      </c>
      <c r="B150" s="0" t="s">
        <v>161</v>
      </c>
      <c r="C150" s="0" t="n">
        <v>2596</v>
      </c>
      <c r="D150" s="0" t="n">
        <v>2545</v>
      </c>
      <c r="E150" s="0" t="n">
        <v>2531949</v>
      </c>
      <c r="F150" s="0" t="n">
        <v>1682575</v>
      </c>
      <c r="G150" s="0" t="n">
        <f aca="false">C150/E150*100</f>
        <v>0.102529711301452</v>
      </c>
      <c r="H150" s="0" t="n">
        <f aca="false">D150/F150*100</f>
        <v>0.151256259007771</v>
      </c>
      <c r="I150" s="6" t="n">
        <f aca="false">BINOMDIST(G150,100,1/(19*21),1)</f>
        <v>0.778068151319984</v>
      </c>
      <c r="J150" s="6" t="n">
        <f aca="false">BINOMDIST(H150,100,1/(19*21),1)</f>
        <v>0.778068151319984</v>
      </c>
      <c r="K150" s="0" t="n">
        <f aca="false">IF(AND(MIN(E150,F150)&gt;=1000,MAX(I150:J150)&gt;=0.99),1,0)</f>
        <v>0</v>
      </c>
    </row>
    <row r="151" customFormat="false" ht="12" hidden="true" customHeight="false" outlineLevel="0" collapsed="false">
      <c r="A151" s="0" t="s">
        <v>122</v>
      </c>
      <c r="B151" s="0" t="s">
        <v>169</v>
      </c>
      <c r="C151" s="0" t="n">
        <v>239</v>
      </c>
      <c r="D151" s="0" t="n">
        <v>239</v>
      </c>
      <c r="E151" s="0" t="n">
        <v>441516</v>
      </c>
      <c r="F151" s="0" t="n">
        <v>409213</v>
      </c>
      <c r="G151" s="0" t="n">
        <f aca="false">C151/E151*100</f>
        <v>0.0541316735973328</v>
      </c>
      <c r="H151" s="0" t="n">
        <f aca="false">D151/F151*100</f>
        <v>0.0584047916366293</v>
      </c>
      <c r="I151" s="6" t="n">
        <f aca="false">BINOMDIST(G151,100,1/(19*21),1)</f>
        <v>0.778068151319984</v>
      </c>
      <c r="J151" s="6" t="n">
        <f aca="false">BINOMDIST(H151,100,1/(19*21),1)</f>
        <v>0.778068151319984</v>
      </c>
      <c r="K151" s="0" t="n">
        <f aca="false">IF(AND(MIN(E151,F151)&gt;=1000,MAX(I151:J151)&gt;=0.99),1,0)</f>
        <v>0</v>
      </c>
    </row>
    <row r="152" customFormat="false" ht="12" hidden="false" customHeight="false" outlineLevel="0" collapsed="false">
      <c r="A152" s="0" t="s">
        <v>116</v>
      </c>
      <c r="B152" s="0" t="s">
        <v>163</v>
      </c>
      <c r="C152" s="0" t="n">
        <v>19859</v>
      </c>
      <c r="D152" s="0" t="n">
        <v>19953</v>
      </c>
      <c r="E152" s="0" t="n">
        <v>571407</v>
      </c>
      <c r="F152" s="0" t="n">
        <v>2880011</v>
      </c>
      <c r="G152" s="0" t="n">
        <f aca="false">C152/E152*100</f>
        <v>3.47545619847149</v>
      </c>
      <c r="H152" s="0" t="n">
        <f aca="false">D152/F152*100</f>
        <v>0.692809853851253</v>
      </c>
      <c r="I152" s="6" t="n">
        <f aca="false">BINOMDIST(G152,100,1/(19*21),1)</f>
        <v>0.999872300172644</v>
      </c>
      <c r="J152" s="6" t="n">
        <f aca="false">BINOMDIST(H152,100,1/(19*21),1)</f>
        <v>0.778068151319984</v>
      </c>
      <c r="K152" s="0" t="n">
        <f aca="false">IF(AND(MIN(E152,F152)&gt;=1000,MAX(I152:J152)&gt;=0.99),1,0)</f>
        <v>1</v>
      </c>
    </row>
    <row r="153" customFormat="false" ht="12" hidden="true" customHeight="false" outlineLevel="0" collapsed="false">
      <c r="A153" s="0" t="s">
        <v>105</v>
      </c>
      <c r="B153" s="0" t="s">
        <v>171</v>
      </c>
      <c r="C153" s="0" t="n">
        <v>3613</v>
      </c>
      <c r="D153" s="0" t="n">
        <v>3717</v>
      </c>
      <c r="E153" s="0" t="n">
        <v>1045363</v>
      </c>
      <c r="F153" s="0" t="n">
        <v>3505381</v>
      </c>
      <c r="G153" s="0" t="n">
        <f aca="false">C153/E153*100</f>
        <v>0.345621568775631</v>
      </c>
      <c r="H153" s="0" t="n">
        <f aca="false">D153/F153*100</f>
        <v>0.106036975723894</v>
      </c>
      <c r="I153" s="6" t="n">
        <f aca="false">BINOMDIST(G153,100,1/(19*21),1)</f>
        <v>0.778068151319984</v>
      </c>
      <c r="J153" s="6" t="n">
        <f aca="false">BINOMDIST(H153,100,1/(19*21),1)</f>
        <v>0.778068151319984</v>
      </c>
      <c r="K153" s="0" t="n">
        <f aca="false">IF(AND(MIN(E153,F153)&gt;=1000,MAX(I153:J153)&gt;=0.99),1,0)</f>
        <v>0</v>
      </c>
    </row>
    <row r="154" customFormat="false" ht="12" hidden="true" customHeight="false" outlineLevel="0" collapsed="false">
      <c r="A154" s="0" t="s">
        <v>106</v>
      </c>
      <c r="B154" s="0" t="s">
        <v>171</v>
      </c>
      <c r="C154" s="0" t="n">
        <v>4236</v>
      </c>
      <c r="D154" s="0" t="n">
        <v>4257</v>
      </c>
      <c r="E154" s="0" t="n">
        <v>1021686</v>
      </c>
      <c r="F154" s="0" t="n">
        <v>3505381</v>
      </c>
      <c r="G154" s="0" t="n">
        <f aca="false">C154/E154*100</f>
        <v>0.414608793699826</v>
      </c>
      <c r="H154" s="0" t="n">
        <f aca="false">D154/F154*100</f>
        <v>0.121441863238261</v>
      </c>
      <c r="I154" s="6" t="n">
        <f aca="false">BINOMDIST(G154,100,1/(19*21),1)</f>
        <v>0.778068151319984</v>
      </c>
      <c r="J154" s="6" t="n">
        <f aca="false">BINOMDIST(H154,100,1/(19*21),1)</f>
        <v>0.778068151319984</v>
      </c>
      <c r="K154" s="0" t="n">
        <f aca="false">IF(AND(MIN(E154,F154)&gt;=1000,MAX(I154:J154)&gt;=0.99),1,0)</f>
        <v>0</v>
      </c>
    </row>
    <row r="155" customFormat="false" ht="12" hidden="true" customHeight="false" outlineLevel="0" collapsed="false">
      <c r="A155" s="0" t="s">
        <v>147</v>
      </c>
      <c r="B155" s="0" t="s">
        <v>159</v>
      </c>
      <c r="C155" s="0" t="n">
        <v>2014</v>
      </c>
      <c r="D155" s="0" t="n">
        <v>2103</v>
      </c>
      <c r="E155" s="0" t="n">
        <v>1445540</v>
      </c>
      <c r="F155" s="0" t="n">
        <v>2443572</v>
      </c>
      <c r="G155" s="0" t="n">
        <f aca="false">C155/E155*100</f>
        <v>0.139325096503729</v>
      </c>
      <c r="H155" s="0" t="n">
        <f aca="false">D155/F155*100</f>
        <v>0.0860625346828332</v>
      </c>
      <c r="I155" s="6" t="n">
        <f aca="false">BINOMDIST(G155,100,1/(19*21),1)</f>
        <v>0.778068151319984</v>
      </c>
      <c r="J155" s="6" t="n">
        <f aca="false">BINOMDIST(H155,100,1/(19*21),1)</f>
        <v>0.778068151319984</v>
      </c>
      <c r="K155" s="0" t="n">
        <f aca="false">IF(AND(MIN(E155,F155)&gt;=1000,MAX(I155:J155)&gt;=0.99),1,0)</f>
        <v>0</v>
      </c>
    </row>
    <row r="156" customFormat="false" ht="12" hidden="true" customHeight="false" outlineLevel="0" collapsed="false">
      <c r="A156" s="0" t="s">
        <v>130</v>
      </c>
      <c r="B156" s="0" t="s">
        <v>171</v>
      </c>
      <c r="C156" s="0" t="n">
        <v>1154</v>
      </c>
      <c r="D156" s="0" t="n">
        <v>1175</v>
      </c>
      <c r="E156" s="0" t="n">
        <v>328239</v>
      </c>
      <c r="F156" s="0" t="n">
        <v>3505381</v>
      </c>
      <c r="G156" s="0" t="n">
        <f aca="false">C156/E156*100</f>
        <v>0.351573091558285</v>
      </c>
      <c r="H156" s="0" t="n">
        <f aca="false">D156/F156*100</f>
        <v>0.0335198941284842</v>
      </c>
      <c r="I156" s="6" t="n">
        <f aca="false">BINOMDIST(G156,100,1/(19*21),1)</f>
        <v>0.778068151319984</v>
      </c>
      <c r="J156" s="6" t="n">
        <f aca="false">BINOMDIST(H156,100,1/(19*21),1)</f>
        <v>0.778068151319984</v>
      </c>
      <c r="K156" s="0" t="n">
        <f aca="false">IF(AND(MIN(E156,F156)&gt;=1000,MAX(I156:J156)&gt;=0.99),1,0)</f>
        <v>0</v>
      </c>
    </row>
    <row r="157" customFormat="false" ht="12" hidden="true" customHeight="false" outlineLevel="0" collapsed="false">
      <c r="A157" s="0" t="s">
        <v>148</v>
      </c>
      <c r="B157" s="0" t="s">
        <v>171</v>
      </c>
      <c r="C157" s="0" t="n">
        <v>2213</v>
      </c>
      <c r="D157" s="0" t="n">
        <v>2550</v>
      </c>
      <c r="E157" s="0" t="n">
        <v>1399599</v>
      </c>
      <c r="F157" s="0" t="n">
        <v>3505381</v>
      </c>
      <c r="G157" s="0" t="n">
        <f aca="false">C157/E157*100</f>
        <v>0.158116717717003</v>
      </c>
      <c r="H157" s="0" t="n">
        <f aca="false">D157/F157*100</f>
        <v>0.0727453021511784</v>
      </c>
      <c r="I157" s="6" t="n">
        <f aca="false">BINOMDIST(G157,100,1/(19*21),1)</f>
        <v>0.778068151319984</v>
      </c>
      <c r="J157" s="6" t="n">
        <f aca="false">BINOMDIST(H157,100,1/(19*21),1)</f>
        <v>0.778068151319984</v>
      </c>
      <c r="K157" s="0" t="n">
        <f aca="false">IF(AND(MIN(E157,F157)&gt;=1000,MAX(I157:J157)&gt;=0.99),1,0)</f>
        <v>0</v>
      </c>
    </row>
    <row r="158" customFormat="false" ht="12" hidden="true" customHeight="false" outlineLevel="0" collapsed="false">
      <c r="A158" s="0" t="s">
        <v>140</v>
      </c>
      <c r="B158" s="0" t="s">
        <v>167</v>
      </c>
      <c r="C158" s="0" t="n">
        <v>1103</v>
      </c>
      <c r="D158" s="0" t="n">
        <v>1082</v>
      </c>
      <c r="E158" s="0" t="n">
        <v>142484</v>
      </c>
      <c r="F158" s="0" t="n">
        <v>1624292</v>
      </c>
      <c r="G158" s="0" t="n">
        <f aca="false">C158/E158*100</f>
        <v>0.774122006681452</v>
      </c>
      <c r="H158" s="0" t="n">
        <f aca="false">D158/F158*100</f>
        <v>0.0666136384344687</v>
      </c>
      <c r="I158" s="6" t="n">
        <f aca="false">BINOMDIST(G158,100,1/(19*21),1)</f>
        <v>0.778068151319984</v>
      </c>
      <c r="J158" s="6" t="n">
        <f aca="false">BINOMDIST(H158,100,1/(19*21),1)</f>
        <v>0.778068151319984</v>
      </c>
      <c r="K158" s="0" t="n">
        <f aca="false">IF(AND(MIN(E158,F158)&gt;=1000,MAX(I158:J158)&gt;=0.99),1,0)</f>
        <v>0</v>
      </c>
    </row>
    <row r="159" customFormat="false" ht="12" hidden="true" customHeight="false" outlineLevel="0" collapsed="false">
      <c r="A159" s="0" t="s">
        <v>112</v>
      </c>
      <c r="B159" s="0" t="s">
        <v>171</v>
      </c>
      <c r="C159" s="0" t="n">
        <v>4277</v>
      </c>
      <c r="D159" s="0" t="n">
        <v>4558</v>
      </c>
      <c r="E159" s="0" t="n">
        <v>1644489</v>
      </c>
      <c r="F159" s="0" t="n">
        <v>3505381</v>
      </c>
      <c r="G159" s="0" t="n">
        <f aca="false">C159/E159*100</f>
        <v>0.260080791054242</v>
      </c>
      <c r="H159" s="0" t="n">
        <f aca="false">D159/F159*100</f>
        <v>0.130028661649048</v>
      </c>
      <c r="I159" s="6" t="n">
        <f aca="false">BINOMDIST(G159,100,1/(19*21),1)</f>
        <v>0.778068151319984</v>
      </c>
      <c r="J159" s="6" t="n">
        <f aca="false">BINOMDIST(H159,100,1/(19*21),1)</f>
        <v>0.778068151319984</v>
      </c>
      <c r="K159" s="0" t="n">
        <f aca="false">IF(AND(MIN(E159,F159)&gt;=1000,MAX(I159:J159)&gt;=0.99),1,0)</f>
        <v>0</v>
      </c>
    </row>
    <row r="160" customFormat="false" ht="12" hidden="true" customHeight="false" outlineLevel="0" collapsed="false">
      <c r="A160" s="0" t="s">
        <v>112</v>
      </c>
      <c r="B160" s="0" t="s">
        <v>165</v>
      </c>
      <c r="C160" s="0" t="n">
        <v>337</v>
      </c>
      <c r="D160" s="0" t="n">
        <v>349</v>
      </c>
      <c r="E160" s="0" t="n">
        <v>1644489</v>
      </c>
      <c r="F160" s="0" t="n">
        <v>773098</v>
      </c>
      <c r="G160" s="0" t="n">
        <f aca="false">C160/E160*100</f>
        <v>0.0204926880021697</v>
      </c>
      <c r="H160" s="0" t="n">
        <f aca="false">D160/F160*100</f>
        <v>0.0451430478412827</v>
      </c>
      <c r="I160" s="6" t="n">
        <f aca="false">BINOMDIST(G160,100,1/(19*21),1)</f>
        <v>0.778068151319984</v>
      </c>
      <c r="J160" s="6" t="n">
        <f aca="false">BINOMDIST(H160,100,1/(19*21),1)</f>
        <v>0.778068151319984</v>
      </c>
      <c r="K160" s="0" t="n">
        <f aca="false">IF(AND(MIN(E160,F160)&gt;=1000,MAX(I160:J160)&gt;=0.99),1,0)</f>
        <v>0</v>
      </c>
    </row>
    <row r="161" customFormat="false" ht="12" hidden="true" customHeight="false" outlineLevel="0" collapsed="false">
      <c r="A161" s="0" t="s">
        <v>135</v>
      </c>
      <c r="B161" s="0" t="s">
        <v>156</v>
      </c>
      <c r="C161" s="0" t="n">
        <v>2156</v>
      </c>
      <c r="D161" s="0" t="n">
        <v>2117</v>
      </c>
      <c r="E161" s="0" t="n">
        <v>306474</v>
      </c>
      <c r="F161" s="0" t="n">
        <v>2861803</v>
      </c>
      <c r="G161" s="0" t="n">
        <f aca="false">C161/E161*100</f>
        <v>0.703485450641816</v>
      </c>
      <c r="H161" s="0" t="n">
        <f aca="false">D161/F161*100</f>
        <v>0.0739743441459807</v>
      </c>
      <c r="I161" s="6" t="n">
        <f aca="false">BINOMDIST(G161,100,1/(19*21),1)</f>
        <v>0.778068151319984</v>
      </c>
      <c r="J161" s="6" t="n">
        <f aca="false">BINOMDIST(H161,100,1/(19*21),1)</f>
        <v>0.778068151319984</v>
      </c>
      <c r="K161" s="0" t="n">
        <f aca="false">IF(AND(MIN(E161,F161)&gt;=1000,MAX(I161:J161)&gt;=0.99),1,0)</f>
        <v>0</v>
      </c>
    </row>
    <row r="162" customFormat="false" ht="12" hidden="true" customHeight="false" outlineLevel="0" collapsed="false">
      <c r="A162" s="0" t="s">
        <v>101</v>
      </c>
      <c r="B162" s="0" t="s">
        <v>171</v>
      </c>
      <c r="C162" s="0" t="n">
        <v>15844</v>
      </c>
      <c r="D162" s="0" t="n">
        <v>16002</v>
      </c>
      <c r="E162" s="0" t="n">
        <v>2531949</v>
      </c>
      <c r="F162" s="0" t="n">
        <v>3505381</v>
      </c>
      <c r="G162" s="0" t="n">
        <f aca="false">C162/E162*100</f>
        <v>0.625762999175734</v>
      </c>
      <c r="H162" s="0" t="n">
        <f aca="false">D162/F162*100</f>
        <v>0.456498166675748</v>
      </c>
      <c r="I162" s="6" t="n">
        <f aca="false">BINOMDIST(G162,100,1/(19*21),1)</f>
        <v>0.778068151319984</v>
      </c>
      <c r="J162" s="6" t="n">
        <f aca="false">BINOMDIST(H162,100,1/(19*21),1)</f>
        <v>0.778068151319984</v>
      </c>
      <c r="K162" s="0" t="n">
        <f aca="false">IF(AND(MIN(E162,F162)&gt;=1000,MAX(I162:J162)&gt;=0.99),1,0)</f>
        <v>0</v>
      </c>
    </row>
    <row r="163" customFormat="false" ht="12" hidden="true" customHeight="false" outlineLevel="0" collapsed="false">
      <c r="A163" s="0" t="s">
        <v>106</v>
      </c>
      <c r="B163" s="0" t="s">
        <v>161</v>
      </c>
      <c r="C163" s="0" t="n">
        <v>1297</v>
      </c>
      <c r="D163" s="0" t="n">
        <v>1282</v>
      </c>
      <c r="E163" s="0" t="n">
        <v>1021686</v>
      </c>
      <c r="F163" s="0" t="n">
        <v>1682575</v>
      </c>
      <c r="G163" s="0" t="n">
        <f aca="false">C163/E163*100</f>
        <v>0.126947026777307</v>
      </c>
      <c r="H163" s="0" t="n">
        <f aca="false">D163/F163*100</f>
        <v>0.0761927402938948</v>
      </c>
      <c r="I163" s="6" t="n">
        <f aca="false">BINOMDIST(G163,100,1/(19*21),1)</f>
        <v>0.778068151319984</v>
      </c>
      <c r="J163" s="6" t="n">
        <f aca="false">BINOMDIST(H163,100,1/(19*21),1)</f>
        <v>0.778068151319984</v>
      </c>
      <c r="K163" s="0" t="n">
        <f aca="false">IF(AND(MIN(E163,F163)&gt;=1000,MAX(I163:J163)&gt;=0.99),1,0)</f>
        <v>0</v>
      </c>
    </row>
    <row r="164" customFormat="false" ht="12" hidden="true" customHeight="false" outlineLevel="0" collapsed="false">
      <c r="A164" s="0" t="s">
        <v>107</v>
      </c>
      <c r="B164" s="0" t="s">
        <v>154</v>
      </c>
      <c r="C164" s="0" t="n">
        <v>212</v>
      </c>
      <c r="D164" s="0" t="n">
        <v>209</v>
      </c>
      <c r="E164" s="0" t="n">
        <v>1005965</v>
      </c>
      <c r="F164" s="0" t="n">
        <v>472105</v>
      </c>
      <c r="G164" s="0" t="n">
        <f aca="false">C164/E164*100</f>
        <v>0.02107429184912</v>
      </c>
      <c r="H164" s="0" t="n">
        <f aca="false">D164/F164*100</f>
        <v>0.0442698128594275</v>
      </c>
      <c r="I164" s="6" t="n">
        <f aca="false">BINOMDIST(G164,100,1/(19*21),1)</f>
        <v>0.778068151319984</v>
      </c>
      <c r="J164" s="6" t="n">
        <f aca="false">BINOMDIST(H164,100,1/(19*21),1)</f>
        <v>0.778068151319984</v>
      </c>
      <c r="K164" s="0" t="n">
        <f aca="false">IF(AND(MIN(E164,F164)&gt;=1000,MAX(I164:J164)&gt;=0.99),1,0)</f>
        <v>0</v>
      </c>
    </row>
    <row r="165" customFormat="false" ht="12" hidden="false" customHeight="false" outlineLevel="0" collapsed="false">
      <c r="A165" s="0" t="s">
        <v>107</v>
      </c>
      <c r="B165" s="0" t="s">
        <v>155</v>
      </c>
      <c r="C165" s="0" t="n">
        <v>22961</v>
      </c>
      <c r="D165" s="0" t="n">
        <v>22812</v>
      </c>
      <c r="E165" s="0" t="n">
        <v>1005965</v>
      </c>
      <c r="F165" s="0" t="n">
        <v>6088797</v>
      </c>
      <c r="G165" s="0" t="n">
        <f aca="false">C165/E165*100</f>
        <v>2.28248497711153</v>
      </c>
      <c r="H165" s="0" t="n">
        <f aca="false">D165/F165*100</f>
        <v>0.374655289049709</v>
      </c>
      <c r="I165" s="6" t="n">
        <f aca="false">BINOMDIST(G165,100,1/(19*21),1)</f>
        <v>0.997876677440342</v>
      </c>
      <c r="J165" s="6" t="n">
        <f aca="false">BINOMDIST(H165,100,1/(19*21),1)</f>
        <v>0.778068151319984</v>
      </c>
      <c r="K165" s="0" t="n">
        <f aca="false">IF(AND(MIN(E165,F165)&gt;=1000,MAX(I165:J165)&gt;=0.99),1,0)</f>
        <v>1</v>
      </c>
    </row>
    <row r="166" customFormat="false" ht="12" hidden="false" customHeight="false" outlineLevel="0" collapsed="false">
      <c r="A166" s="0" t="s">
        <v>132</v>
      </c>
      <c r="B166" s="0" t="s">
        <v>159</v>
      </c>
      <c r="C166" s="0" t="n">
        <v>25106</v>
      </c>
      <c r="D166" s="0" t="n">
        <v>24727</v>
      </c>
      <c r="E166" s="0" t="n">
        <v>312146</v>
      </c>
      <c r="F166" s="0" t="n">
        <v>2443572</v>
      </c>
      <c r="G166" s="0" t="n">
        <f aca="false">C166/E166*100</f>
        <v>8.04303114568183</v>
      </c>
      <c r="H166" s="0" t="n">
        <f aca="false">D166/F166*100</f>
        <v>1.01192025444718</v>
      </c>
      <c r="I166" s="6" t="n">
        <f aca="false">BINOMDIST(G166,100,1/(19*21),1)</f>
        <v>0.999999999993961</v>
      </c>
      <c r="J166" s="6" t="n">
        <f aca="false">BINOMDIST(H166,100,1/(19*21),1)</f>
        <v>0.973562661701889</v>
      </c>
      <c r="K166" s="0" t="n">
        <f aca="false">IF(AND(MIN(E166,F166)&gt;=1000,MAX(I166:J166)&gt;=0.99),1,0)</f>
        <v>1</v>
      </c>
    </row>
    <row r="167" customFormat="false" ht="12" hidden="false" customHeight="false" outlineLevel="0" collapsed="false">
      <c r="A167" s="0" t="s">
        <v>118</v>
      </c>
      <c r="B167" s="0" t="s">
        <v>163</v>
      </c>
      <c r="C167" s="0" t="n">
        <v>30683</v>
      </c>
      <c r="D167" s="0" t="n">
        <v>30211</v>
      </c>
      <c r="E167" s="0" t="n">
        <v>494812</v>
      </c>
      <c r="F167" s="0" t="n">
        <v>2880011</v>
      </c>
      <c r="G167" s="0" t="n">
        <f aca="false">C167/E167*100</f>
        <v>6.20094096343662</v>
      </c>
      <c r="H167" s="0" t="n">
        <f aca="false">D167/F167*100</f>
        <v>1.04898904900016</v>
      </c>
      <c r="I167" s="6" t="n">
        <f aca="false">BINOMDIST(G167,100,1/(19*21),1)</f>
        <v>0.99999999189061</v>
      </c>
      <c r="J167" s="6" t="n">
        <f aca="false">BINOMDIST(H167,100,1/(19*21),1)</f>
        <v>0.973562661701889</v>
      </c>
      <c r="K167" s="0" t="n">
        <f aca="false">IF(AND(MIN(E167,F167)&gt;=1000,MAX(I167:J167)&gt;=0.99),1,0)</f>
        <v>1</v>
      </c>
    </row>
    <row r="168" customFormat="false" ht="12" hidden="true" customHeight="false" outlineLevel="0" collapsed="false">
      <c r="A168" s="0" t="s">
        <v>110</v>
      </c>
      <c r="B168" s="0" t="s">
        <v>163</v>
      </c>
      <c r="C168" s="0" t="n">
        <v>1585</v>
      </c>
      <c r="D168" s="0" t="n">
        <v>1740</v>
      </c>
      <c r="E168" s="0" t="n">
        <v>891369</v>
      </c>
      <c r="F168" s="0" t="n">
        <v>2880011</v>
      </c>
      <c r="G168" s="0" t="n">
        <f aca="false">C168/E168*100</f>
        <v>0.177816370100374</v>
      </c>
      <c r="H168" s="0" t="n">
        <f aca="false">D168/F168*100</f>
        <v>0.0604164359094462</v>
      </c>
      <c r="I168" s="6" t="n">
        <f aca="false">BINOMDIST(G168,100,1/(19*21),1)</f>
        <v>0.778068151319984</v>
      </c>
      <c r="J168" s="6" t="n">
        <f aca="false">BINOMDIST(H168,100,1/(19*21),1)</f>
        <v>0.778068151319984</v>
      </c>
      <c r="K168" s="0" t="n">
        <f aca="false">IF(AND(MIN(E168,F168)&gt;=1000,MAX(I168:J168)&gt;=0.99),1,0)</f>
        <v>0</v>
      </c>
    </row>
    <row r="169" customFormat="false" ht="12" hidden="true" customHeight="false" outlineLevel="0" collapsed="false">
      <c r="A169" s="0" t="s">
        <v>134</v>
      </c>
      <c r="B169" s="0" t="s">
        <v>168</v>
      </c>
      <c r="C169" s="0" t="n">
        <v>1499</v>
      </c>
      <c r="D169" s="0" t="n">
        <v>1520</v>
      </c>
      <c r="E169" s="0" t="n">
        <v>1598912</v>
      </c>
      <c r="F169" s="0" t="n">
        <v>2142475</v>
      </c>
      <c r="G169" s="0" t="n">
        <f aca="false">C169/E169*100</f>
        <v>0.0937512508505784</v>
      </c>
      <c r="H169" s="0" t="n">
        <f aca="false">D169/F169*100</f>
        <v>0.0709459853673905</v>
      </c>
      <c r="I169" s="6" t="n">
        <f aca="false">BINOMDIST(G169,100,1/(19*21),1)</f>
        <v>0.778068151319984</v>
      </c>
      <c r="J169" s="6" t="n">
        <f aca="false">BINOMDIST(H169,100,1/(19*21),1)</f>
        <v>0.778068151319984</v>
      </c>
      <c r="K169" s="0" t="n">
        <f aca="false">IF(AND(MIN(E169,F169)&gt;=1000,MAX(I169:J169)&gt;=0.99),1,0)</f>
        <v>0</v>
      </c>
    </row>
    <row r="170" customFormat="false" ht="12" hidden="false" customHeight="false" outlineLevel="0" collapsed="false">
      <c r="A170" s="0" t="s">
        <v>114</v>
      </c>
      <c r="B170" s="0" t="s">
        <v>167</v>
      </c>
      <c r="C170" s="0" t="n">
        <v>126728</v>
      </c>
      <c r="D170" s="0" t="n">
        <v>125618</v>
      </c>
      <c r="E170" s="0" t="n">
        <v>716313</v>
      </c>
      <c r="F170" s="0" t="n">
        <v>1624292</v>
      </c>
      <c r="G170" s="0" t="n">
        <f aca="false">C170/E170*100</f>
        <v>17.6917073960685</v>
      </c>
      <c r="H170" s="0" t="n">
        <f aca="false">D170/F170*100</f>
        <v>7.73370797861468</v>
      </c>
      <c r="I170" s="6" t="n">
        <f aca="false">BINOMDIST(G170,100,1/(19*21),1)</f>
        <v>1</v>
      </c>
      <c r="J170" s="6" t="n">
        <f aca="false">BINOMDIST(H170,100,1/(19*21),1)</f>
        <v>0.999999999763991</v>
      </c>
      <c r="K170" s="0" t="n">
        <f aca="false">IF(AND(MIN(E170,F170)&gt;=1000,MAX(I170:J170)&gt;=0.99),1,0)</f>
        <v>1</v>
      </c>
    </row>
    <row r="171" customFormat="false" ht="12" hidden="true" customHeight="false" outlineLevel="0" collapsed="false">
      <c r="A171" s="0" t="s">
        <v>141</v>
      </c>
      <c r="B171" s="0" t="s">
        <v>155</v>
      </c>
      <c r="C171" s="0" t="n">
        <v>1254</v>
      </c>
      <c r="D171" s="0" t="n">
        <v>1252</v>
      </c>
      <c r="E171" s="0" t="n">
        <v>140753</v>
      </c>
      <c r="F171" s="0" t="n">
        <v>6088797</v>
      </c>
      <c r="G171" s="0" t="n">
        <f aca="false">C171/E171*100</f>
        <v>0.890922395970246</v>
      </c>
      <c r="H171" s="0" t="n">
        <f aca="false">D171/F171*100</f>
        <v>0.0205623541070592</v>
      </c>
      <c r="I171" s="6" t="n">
        <f aca="false">BINOMDIST(G171,100,1/(19*21),1)</f>
        <v>0.778068151319984</v>
      </c>
      <c r="J171" s="6" t="n">
        <f aca="false">BINOMDIST(H171,100,1/(19*21),1)</f>
        <v>0.778068151319984</v>
      </c>
      <c r="K171" s="0" t="n">
        <f aca="false">IF(AND(MIN(E171,F171)&gt;=1000,MAX(I171:J171)&gt;=0.99),1,0)</f>
        <v>0</v>
      </c>
    </row>
    <row r="172" customFormat="false" ht="12" hidden="true" customHeight="false" outlineLevel="0" collapsed="false">
      <c r="A172" s="0" t="s">
        <v>108</v>
      </c>
      <c r="B172" s="0" t="s">
        <v>161</v>
      </c>
      <c r="C172" s="0" t="n">
        <v>16746</v>
      </c>
      <c r="D172" s="0" t="n">
        <v>16857</v>
      </c>
      <c r="E172" s="0" t="n">
        <v>976000</v>
      </c>
      <c r="F172" s="0" t="n">
        <v>1682575</v>
      </c>
      <c r="G172" s="0" t="n">
        <f aca="false">C172/E172*100</f>
        <v>1.71577868852459</v>
      </c>
      <c r="H172" s="0" t="n">
        <f aca="false">D172/F172*100</f>
        <v>1.00185727233556</v>
      </c>
      <c r="I172" s="6" t="n">
        <f aca="false">BINOMDIST(G172,100,1/(19*21),1)</f>
        <v>0.973562661701889</v>
      </c>
      <c r="J172" s="6" t="n">
        <f aca="false">BINOMDIST(H172,100,1/(19*21),1)</f>
        <v>0.973562661701889</v>
      </c>
      <c r="K172" s="0" t="n">
        <f aca="false">IF(AND(MIN(E172,F172)&gt;=1000,MAX(I172:J172)&gt;=0.99),1,0)</f>
        <v>0</v>
      </c>
    </row>
    <row r="173" customFormat="false" ht="12" hidden="true" customHeight="false" outlineLevel="0" collapsed="false">
      <c r="A173" s="0" t="s">
        <v>145</v>
      </c>
      <c r="B173" s="0" t="s">
        <v>173</v>
      </c>
      <c r="C173" s="0" t="n">
        <v>108</v>
      </c>
      <c r="D173" s="0" t="n">
        <v>216</v>
      </c>
      <c r="E173" s="0" t="n">
        <v>1480485</v>
      </c>
      <c r="F173" s="0" t="n">
        <v>584099</v>
      </c>
      <c r="G173" s="0" t="n">
        <f aca="false">C173/E173*100</f>
        <v>0.00729490673664374</v>
      </c>
      <c r="H173" s="0" t="n">
        <f aca="false">D173/F173*100</f>
        <v>0.0369800324944915</v>
      </c>
      <c r="I173" s="6" t="n">
        <f aca="false">BINOMDIST(G173,100,1/(19*21),1)</f>
        <v>0.778068151319984</v>
      </c>
      <c r="J173" s="6" t="n">
        <f aca="false">BINOMDIST(H173,100,1/(19*21),1)</f>
        <v>0.778068151319984</v>
      </c>
      <c r="K173" s="0" t="n">
        <f aca="false">IF(AND(MIN(E173,F173)&gt;=1000,MAX(I173:J173)&gt;=0.99),1,0)</f>
        <v>0</v>
      </c>
    </row>
    <row r="174" customFormat="false" ht="12" hidden="true" customHeight="false" outlineLevel="0" collapsed="false">
      <c r="A174" s="0" t="s">
        <v>123</v>
      </c>
      <c r="B174" s="0" t="s">
        <v>167</v>
      </c>
      <c r="C174" s="0" t="n">
        <v>1468</v>
      </c>
      <c r="D174" s="0" t="n">
        <v>1899</v>
      </c>
      <c r="E174" s="0" t="n">
        <v>1614665</v>
      </c>
      <c r="F174" s="0" t="n">
        <v>1624292</v>
      </c>
      <c r="G174" s="0" t="n">
        <f aca="false">C174/E174*100</f>
        <v>0.0909166916976587</v>
      </c>
      <c r="H174" s="0" t="n">
        <f aca="false">D174/F174*100</f>
        <v>0.116912476328148</v>
      </c>
      <c r="I174" s="6" t="n">
        <f aca="false">BINOMDIST(G174,100,1/(19*21),1)</f>
        <v>0.778068151319984</v>
      </c>
      <c r="J174" s="6" t="n">
        <f aca="false">BINOMDIST(H174,100,1/(19*21),1)</f>
        <v>0.778068151319984</v>
      </c>
      <c r="K174" s="0" t="n">
        <f aca="false">IF(AND(MIN(E174,F174)&gt;=1000,MAX(I174:J174)&gt;=0.99),1,0)</f>
        <v>0</v>
      </c>
    </row>
    <row r="175" customFormat="false" ht="12" hidden="false" customHeight="false" outlineLevel="0" collapsed="false">
      <c r="A175" s="0" t="s">
        <v>120</v>
      </c>
      <c r="B175" s="0" t="s">
        <v>163</v>
      </c>
      <c r="C175" s="0" t="n">
        <v>10728</v>
      </c>
      <c r="D175" s="0" t="n">
        <v>10771</v>
      </c>
      <c r="E175" s="0" t="n">
        <v>476925</v>
      </c>
      <c r="F175" s="0" t="n">
        <v>2880011</v>
      </c>
      <c r="G175" s="0" t="n">
        <f aca="false">C175/E175*100</f>
        <v>2.24941028463595</v>
      </c>
      <c r="H175" s="0" t="n">
        <f aca="false">D175/F175*100</f>
        <v>0.373991627115313</v>
      </c>
      <c r="I175" s="6" t="n">
        <f aca="false">BINOMDIST(G175,100,1/(19*21),1)</f>
        <v>0.997876677440342</v>
      </c>
      <c r="J175" s="6" t="n">
        <f aca="false">BINOMDIST(H175,100,1/(19*21),1)</f>
        <v>0.778068151319984</v>
      </c>
      <c r="K175" s="0" t="n">
        <f aca="false">IF(AND(MIN(E175,F175)&gt;=1000,MAX(I175:J175)&gt;=0.99),1,0)</f>
        <v>1</v>
      </c>
    </row>
    <row r="176" customFormat="false" ht="12" hidden="true" customHeight="false" outlineLevel="0" collapsed="false">
      <c r="A176" s="0" t="s">
        <v>102</v>
      </c>
      <c r="B176" s="0" t="s">
        <v>158</v>
      </c>
      <c r="C176" s="0" t="n">
        <v>1870</v>
      </c>
      <c r="D176" s="0" t="n">
        <v>1864</v>
      </c>
      <c r="E176" s="0" t="n">
        <v>1319089</v>
      </c>
      <c r="F176" s="0" t="n">
        <v>1462624</v>
      </c>
      <c r="G176" s="0" t="n">
        <f aca="false">C176/E176*100</f>
        <v>0.141764505655039</v>
      </c>
      <c r="H176" s="0" t="n">
        <f aca="false">D176/F176*100</f>
        <v>0.127442186098409</v>
      </c>
      <c r="I176" s="6" t="n">
        <f aca="false">BINOMDIST(G176,100,1/(19*21),1)</f>
        <v>0.778068151319984</v>
      </c>
      <c r="J176" s="6" t="n">
        <f aca="false">BINOMDIST(H176,100,1/(19*21),1)</f>
        <v>0.778068151319984</v>
      </c>
      <c r="K176" s="0" t="n">
        <f aca="false">IF(AND(MIN(E176,F176)&gt;=1000,MAX(I176:J176)&gt;=0.99),1,0)</f>
        <v>0</v>
      </c>
    </row>
    <row r="177" customFormat="false" ht="12" hidden="true" customHeight="false" outlineLevel="0" collapsed="false">
      <c r="A177" s="0" t="s">
        <v>108</v>
      </c>
      <c r="B177" s="0" t="s">
        <v>162</v>
      </c>
      <c r="C177" s="0" t="n">
        <v>116</v>
      </c>
      <c r="D177" s="0" t="n">
        <v>116</v>
      </c>
      <c r="E177" s="0" t="n">
        <v>976000</v>
      </c>
      <c r="F177" s="0" t="n">
        <v>2674951</v>
      </c>
      <c r="G177" s="0" t="n">
        <f aca="false">C177/E177*100</f>
        <v>0.0118852459016393</v>
      </c>
      <c r="H177" s="0" t="n">
        <f aca="false">D177/F177*100</f>
        <v>0.00433652803359763</v>
      </c>
      <c r="I177" s="6" t="n">
        <f aca="false">BINOMDIST(G177,100,1/(19*21),1)</f>
        <v>0.778068151319984</v>
      </c>
      <c r="J177" s="6" t="n">
        <f aca="false">BINOMDIST(H177,100,1/(19*21),1)</f>
        <v>0.778068151319984</v>
      </c>
      <c r="K177" s="0" t="n">
        <f aca="false">IF(AND(MIN(E177,F177)&gt;=1000,MAX(I177:J177)&gt;=0.99),1,0)</f>
        <v>0</v>
      </c>
    </row>
    <row r="178" customFormat="false" ht="12" hidden="true" customHeight="false" outlineLevel="0" collapsed="false">
      <c r="A178" s="0" t="s">
        <v>127</v>
      </c>
      <c r="B178" s="0" t="s">
        <v>156</v>
      </c>
      <c r="C178" s="0" t="n">
        <v>7665</v>
      </c>
      <c r="D178" s="0" t="n">
        <v>7557</v>
      </c>
      <c r="E178" s="0" t="n">
        <v>383353</v>
      </c>
      <c r="F178" s="0" t="n">
        <v>2861803</v>
      </c>
      <c r="G178" s="0" t="n">
        <f aca="false">C178/E178*100</f>
        <v>1.99946263626475</v>
      </c>
      <c r="H178" s="0" t="n">
        <f aca="false">D178/F178*100</f>
        <v>0.264064297926866</v>
      </c>
      <c r="I178" s="6" t="n">
        <f aca="false">BINOMDIST(G178,100,1/(19*21),1)</f>
        <v>0.973562661701889</v>
      </c>
      <c r="J178" s="6" t="n">
        <f aca="false">BINOMDIST(H178,100,1/(19*21),1)</f>
        <v>0.778068151319984</v>
      </c>
      <c r="K178" s="0" t="n">
        <f aca="false">IF(AND(MIN(E178,F178)&gt;=1000,MAX(I178:J178)&gt;=0.99),1,0)</f>
        <v>0</v>
      </c>
    </row>
    <row r="179" customFormat="false" ht="12" hidden="true" customHeight="false" outlineLevel="0" collapsed="false">
      <c r="A179" s="0" t="s">
        <v>145</v>
      </c>
      <c r="B179" s="0" t="s">
        <v>161</v>
      </c>
      <c r="C179" s="0" t="n">
        <v>4616</v>
      </c>
      <c r="D179" s="0" t="n">
        <v>4593</v>
      </c>
      <c r="E179" s="0" t="n">
        <v>1480485</v>
      </c>
      <c r="F179" s="0" t="n">
        <v>1682575</v>
      </c>
      <c r="G179" s="0" t="n">
        <f aca="false">C179/E179*100</f>
        <v>0.311789717558773</v>
      </c>
      <c r="H179" s="0" t="n">
        <f aca="false">D179/F179*100</f>
        <v>0.272974458790841</v>
      </c>
      <c r="I179" s="6" t="n">
        <f aca="false">BINOMDIST(G179,100,1/(19*21),1)</f>
        <v>0.778068151319984</v>
      </c>
      <c r="J179" s="6" t="n">
        <f aca="false">BINOMDIST(H179,100,1/(19*21),1)</f>
        <v>0.778068151319984</v>
      </c>
      <c r="K179" s="0" t="n">
        <f aca="false">IF(AND(MIN(E179,F179)&gt;=1000,MAX(I179:J179)&gt;=0.99),1,0)</f>
        <v>0</v>
      </c>
    </row>
    <row r="180" customFormat="false" ht="12" hidden="true" customHeight="false" outlineLevel="0" collapsed="false">
      <c r="A180" s="0" t="s">
        <v>143</v>
      </c>
      <c r="B180" s="0" t="s">
        <v>172</v>
      </c>
      <c r="C180" s="0" t="n">
        <v>120</v>
      </c>
      <c r="D180" s="0" t="n">
        <v>103</v>
      </c>
      <c r="E180" s="0" t="n">
        <v>1595170</v>
      </c>
      <c r="F180" s="0" t="n">
        <v>573698</v>
      </c>
      <c r="G180" s="0" t="n">
        <f aca="false">C180/E180*100</f>
        <v>0.00752270917833209</v>
      </c>
      <c r="H180" s="0" t="n">
        <f aca="false">D180/F180*100</f>
        <v>0.0179536968927903</v>
      </c>
      <c r="I180" s="6" t="n">
        <f aca="false">BINOMDIST(G180,100,1/(19*21),1)</f>
        <v>0.778068151319984</v>
      </c>
      <c r="J180" s="6" t="n">
        <f aca="false">BINOMDIST(H180,100,1/(19*21),1)</f>
        <v>0.778068151319984</v>
      </c>
      <c r="K180" s="0" t="n">
        <f aca="false">IF(AND(MIN(E180,F180)&gt;=1000,MAX(I180:J180)&gt;=0.99),1,0)</f>
        <v>0</v>
      </c>
    </row>
    <row r="181" customFormat="false" ht="12" hidden="true" customHeight="false" outlineLevel="0" collapsed="false">
      <c r="A181" s="0" t="s">
        <v>140</v>
      </c>
      <c r="B181" s="0" t="s">
        <v>163</v>
      </c>
      <c r="C181" s="0" t="n">
        <v>1178</v>
      </c>
      <c r="D181" s="0" t="n">
        <v>1262</v>
      </c>
      <c r="E181" s="0" t="n">
        <v>142484</v>
      </c>
      <c r="F181" s="0" t="n">
        <v>2880011</v>
      </c>
      <c r="G181" s="0" t="n">
        <f aca="false">C181/E181*100</f>
        <v>0.826759495803038</v>
      </c>
      <c r="H181" s="0" t="n">
        <f aca="false">D181/F181*100</f>
        <v>0.04381927707915</v>
      </c>
      <c r="I181" s="6" t="n">
        <f aca="false">BINOMDIST(G181,100,1/(19*21),1)</f>
        <v>0.778068151319984</v>
      </c>
      <c r="J181" s="6" t="n">
        <f aca="false">BINOMDIST(H181,100,1/(19*21),1)</f>
        <v>0.778068151319984</v>
      </c>
      <c r="K181" s="0" t="n">
        <f aca="false">IF(AND(MIN(E181,F181)&gt;=1000,MAX(I181:J181)&gt;=0.99),1,0)</f>
        <v>0</v>
      </c>
    </row>
    <row r="182" customFormat="false" ht="12" hidden="true" customHeight="false" outlineLevel="0" collapsed="false">
      <c r="A182" s="0" t="s">
        <v>136</v>
      </c>
      <c r="B182" s="0" t="s">
        <v>165</v>
      </c>
      <c r="C182" s="0" t="n">
        <v>535</v>
      </c>
      <c r="D182" s="0" t="n">
        <v>550</v>
      </c>
      <c r="E182" s="0" t="n">
        <v>299810</v>
      </c>
      <c r="F182" s="0" t="n">
        <v>773098</v>
      </c>
      <c r="G182" s="0" t="n">
        <f aca="false">C182/E182*100</f>
        <v>0.178446349354591</v>
      </c>
      <c r="H182" s="0" t="n">
        <f aca="false">D182/F182*100</f>
        <v>0.0711423390048868</v>
      </c>
      <c r="I182" s="6" t="n">
        <f aca="false">BINOMDIST(G182,100,1/(19*21),1)</f>
        <v>0.778068151319984</v>
      </c>
      <c r="J182" s="6" t="n">
        <f aca="false">BINOMDIST(H182,100,1/(19*21),1)</f>
        <v>0.778068151319984</v>
      </c>
      <c r="K182" s="0" t="n">
        <f aca="false">IF(AND(MIN(E182,F182)&gt;=1000,MAX(I182:J182)&gt;=0.99),1,0)</f>
        <v>0</v>
      </c>
    </row>
    <row r="183" customFormat="false" ht="12" hidden="false" customHeight="false" outlineLevel="0" collapsed="false">
      <c r="A183" s="0" t="s">
        <v>113</v>
      </c>
      <c r="B183" s="0" t="s">
        <v>155</v>
      </c>
      <c r="C183" s="0" t="n">
        <v>39920</v>
      </c>
      <c r="D183" s="0" t="n">
        <v>39985</v>
      </c>
      <c r="E183" s="0" t="n">
        <v>748259</v>
      </c>
      <c r="F183" s="0" t="n">
        <v>6088797</v>
      </c>
      <c r="G183" s="0" t="n">
        <f aca="false">C183/E183*100</f>
        <v>5.33505109861692</v>
      </c>
      <c r="H183" s="0" t="n">
        <f aca="false">D183/F183*100</f>
        <v>0.656697866590067</v>
      </c>
      <c r="I183" s="6" t="n">
        <f aca="false">BINOMDIST(G183,100,1/(19*21),1)</f>
        <v>0.999999758536984</v>
      </c>
      <c r="J183" s="6" t="n">
        <f aca="false">BINOMDIST(H183,100,1/(19*21),1)</f>
        <v>0.778068151319984</v>
      </c>
      <c r="K183" s="0" t="n">
        <f aca="false">IF(AND(MIN(E183,F183)&gt;=1000,MAX(I183:J183)&gt;=0.99),1,0)</f>
        <v>1</v>
      </c>
    </row>
    <row r="184" customFormat="false" ht="12" hidden="true" customHeight="false" outlineLevel="0" collapsed="false">
      <c r="A184" s="0" t="s">
        <v>131</v>
      </c>
      <c r="B184" s="0" t="s">
        <v>162</v>
      </c>
      <c r="C184" s="0" t="n">
        <v>2404</v>
      </c>
      <c r="D184" s="0" t="n">
        <v>2326</v>
      </c>
      <c r="E184" s="0" t="n">
        <v>320110</v>
      </c>
      <c r="F184" s="0" t="n">
        <v>2674951</v>
      </c>
      <c r="G184" s="0" t="n">
        <f aca="false">C184/E184*100</f>
        <v>0.750991846552748</v>
      </c>
      <c r="H184" s="0" t="n">
        <f aca="false">D184/F184*100</f>
        <v>0.0869548638461041</v>
      </c>
      <c r="I184" s="6" t="n">
        <f aca="false">BINOMDIST(G184,100,1/(19*21),1)</f>
        <v>0.778068151319984</v>
      </c>
      <c r="J184" s="6" t="n">
        <f aca="false">BINOMDIST(H184,100,1/(19*21),1)</f>
        <v>0.778068151319984</v>
      </c>
      <c r="K184" s="0" t="n">
        <f aca="false">IF(AND(MIN(E184,F184)&gt;=1000,MAX(I184:J184)&gt;=0.99),1,0)</f>
        <v>0</v>
      </c>
    </row>
    <row r="185" customFormat="false" ht="12" hidden="true" customHeight="false" outlineLevel="0" collapsed="false">
      <c r="A185" s="0" t="s">
        <v>110</v>
      </c>
      <c r="B185" s="0" t="s">
        <v>168</v>
      </c>
      <c r="C185" s="0" t="n">
        <v>742</v>
      </c>
      <c r="D185" s="0" t="n">
        <v>804</v>
      </c>
      <c r="E185" s="0" t="n">
        <v>891369</v>
      </c>
      <c r="F185" s="0" t="n">
        <v>2142475</v>
      </c>
      <c r="G185" s="0" t="n">
        <f aca="false">C185/E185*100</f>
        <v>0.0832427423435188</v>
      </c>
      <c r="H185" s="0" t="n">
        <f aca="false">D185/F185*100</f>
        <v>0.0375266922601197</v>
      </c>
      <c r="I185" s="6" t="n">
        <f aca="false">BINOMDIST(G185,100,1/(19*21),1)</f>
        <v>0.778068151319984</v>
      </c>
      <c r="J185" s="6" t="n">
        <f aca="false">BINOMDIST(H185,100,1/(19*21),1)</f>
        <v>0.778068151319984</v>
      </c>
      <c r="K185" s="0" t="n">
        <f aca="false">IF(AND(MIN(E185,F185)&gt;=1000,MAX(I185:J185)&gt;=0.99),1,0)</f>
        <v>0</v>
      </c>
    </row>
    <row r="186" customFormat="false" ht="12" hidden="true" customHeight="false" outlineLevel="0" collapsed="false">
      <c r="A186" s="0" t="s">
        <v>133</v>
      </c>
      <c r="B186" s="0" t="s">
        <v>161</v>
      </c>
      <c r="C186" s="0" t="n">
        <v>275</v>
      </c>
      <c r="D186" s="0" t="n">
        <v>278</v>
      </c>
      <c r="E186" s="0" t="n">
        <v>308193</v>
      </c>
      <c r="F186" s="0" t="n">
        <v>1682575</v>
      </c>
      <c r="G186" s="0" t="n">
        <f aca="false">C186/E186*100</f>
        <v>0.0892298008066374</v>
      </c>
      <c r="H186" s="0" t="n">
        <f aca="false">D186/F186*100</f>
        <v>0.016522294697116</v>
      </c>
      <c r="I186" s="6" t="n">
        <f aca="false">BINOMDIST(G186,100,1/(19*21),1)</f>
        <v>0.778068151319984</v>
      </c>
      <c r="J186" s="6" t="n">
        <f aca="false">BINOMDIST(H186,100,1/(19*21),1)</f>
        <v>0.778068151319984</v>
      </c>
      <c r="K186" s="0" t="n">
        <f aca="false">IF(AND(MIN(E186,F186)&gt;=1000,MAX(I186:J186)&gt;=0.99),1,0)</f>
        <v>0</v>
      </c>
    </row>
    <row r="187" customFormat="false" ht="12" hidden="false" customHeight="false" outlineLevel="0" collapsed="false">
      <c r="A187" s="0" t="s">
        <v>129</v>
      </c>
      <c r="B187" s="0" t="s">
        <v>155</v>
      </c>
      <c r="C187" s="0" t="n">
        <v>29257</v>
      </c>
      <c r="D187" s="0" t="n">
        <v>29082</v>
      </c>
      <c r="E187" s="0" t="n">
        <v>365181</v>
      </c>
      <c r="F187" s="0" t="n">
        <v>6088797</v>
      </c>
      <c r="G187" s="0" t="n">
        <f aca="false">C187/E187*100</f>
        <v>8.01164354114809</v>
      </c>
      <c r="H187" s="0" t="n">
        <f aca="false">D187/F187*100</f>
        <v>0.477631295640173</v>
      </c>
      <c r="I187" s="6" t="n">
        <f aca="false">BINOMDIST(G187,100,1/(19*21),1)</f>
        <v>0.999999999993961</v>
      </c>
      <c r="J187" s="6" t="n">
        <f aca="false">BINOMDIST(H187,100,1/(19*21),1)</f>
        <v>0.778068151319984</v>
      </c>
      <c r="K187" s="0" t="n">
        <f aca="false">IF(AND(MIN(E187,F187)&gt;=1000,MAX(I187:J187)&gt;=0.99),1,0)</f>
        <v>1</v>
      </c>
    </row>
    <row r="188" customFormat="false" ht="12" hidden="false" customHeight="false" outlineLevel="0" collapsed="false">
      <c r="A188" s="0" t="s">
        <v>144</v>
      </c>
      <c r="B188" s="0" t="s">
        <v>155</v>
      </c>
      <c r="C188" s="0" t="n">
        <v>19836</v>
      </c>
      <c r="D188" s="0" t="n">
        <v>19895</v>
      </c>
      <c r="E188" s="0" t="n">
        <v>88068</v>
      </c>
      <c r="F188" s="0" t="n">
        <v>6088797</v>
      </c>
      <c r="G188" s="0" t="n">
        <f aca="false">C188/E188*100</f>
        <v>22.5235045646546</v>
      </c>
      <c r="H188" s="0" t="n">
        <f aca="false">D188/F188*100</f>
        <v>0.326747631757144</v>
      </c>
      <c r="I188" s="6" t="n">
        <f aca="false">BINOMDIST(G188,100,1/(19*21),1)</f>
        <v>1</v>
      </c>
      <c r="J188" s="6" t="n">
        <f aca="false">BINOMDIST(H188,100,1/(19*21),1)</f>
        <v>0.778068151319984</v>
      </c>
      <c r="K188" s="0" t="n">
        <f aca="false">IF(AND(MIN(E188,F188)&gt;=1000,MAX(I188:J188)&gt;=0.99),1,0)</f>
        <v>1</v>
      </c>
    </row>
    <row r="189" customFormat="false" ht="12" hidden="true" customHeight="false" outlineLevel="0" collapsed="false">
      <c r="A189" s="0" t="s">
        <v>128</v>
      </c>
      <c r="B189" s="0" t="s">
        <v>163</v>
      </c>
      <c r="C189" s="0" t="n">
        <v>5237</v>
      </c>
      <c r="D189" s="0" t="n">
        <v>5098</v>
      </c>
      <c r="E189" s="0" t="n">
        <v>371589</v>
      </c>
      <c r="F189" s="0" t="n">
        <v>2880011</v>
      </c>
      <c r="G189" s="0" t="n">
        <f aca="false">C189/E189*100</f>
        <v>1.4093528064609</v>
      </c>
      <c r="H189" s="0" t="n">
        <f aca="false">D189/F189*100</f>
        <v>0.177013212796757</v>
      </c>
      <c r="I189" s="6" t="n">
        <f aca="false">BINOMDIST(G189,100,1/(19*21),1)</f>
        <v>0.973562661701889</v>
      </c>
      <c r="J189" s="6" t="n">
        <f aca="false">BINOMDIST(H189,100,1/(19*21),1)</f>
        <v>0.778068151319984</v>
      </c>
      <c r="K189" s="0" t="n">
        <f aca="false">IF(AND(MIN(E189,F189)&gt;=1000,MAX(I189:J189)&gt;=0.99),1,0)</f>
        <v>0</v>
      </c>
    </row>
    <row r="190" customFormat="false" ht="12" hidden="true" customHeight="false" outlineLevel="0" collapsed="false">
      <c r="A190" s="0" t="s">
        <v>101</v>
      </c>
      <c r="B190" s="0" t="s">
        <v>164</v>
      </c>
      <c r="C190" s="0" t="n">
        <v>3630</v>
      </c>
      <c r="D190" s="0" t="n">
        <v>3881</v>
      </c>
      <c r="E190" s="0" t="n">
        <v>2531949</v>
      </c>
      <c r="F190" s="0" t="n">
        <v>2665280</v>
      </c>
      <c r="G190" s="0" t="n">
        <f aca="false">C190/E190*100</f>
        <v>0.143367816650335</v>
      </c>
      <c r="H190" s="0" t="n">
        <f aca="false">D190/F190*100</f>
        <v>0.145613218873814</v>
      </c>
      <c r="I190" s="6" t="n">
        <f aca="false">BINOMDIST(G190,100,1/(19*21),1)</f>
        <v>0.778068151319984</v>
      </c>
      <c r="J190" s="6" t="n">
        <f aca="false">BINOMDIST(H190,100,1/(19*21),1)</f>
        <v>0.778068151319984</v>
      </c>
      <c r="K190" s="0" t="n">
        <f aca="false">IF(AND(MIN(E190,F190)&gt;=1000,MAX(I190:J190)&gt;=0.99),1,0)</f>
        <v>0</v>
      </c>
    </row>
    <row r="191" customFormat="false" ht="12" hidden="true" customHeight="false" outlineLevel="0" collapsed="false">
      <c r="A191" s="0" t="s">
        <v>147</v>
      </c>
      <c r="B191" s="0" t="s">
        <v>168</v>
      </c>
      <c r="C191" s="0" t="n">
        <v>1585</v>
      </c>
      <c r="D191" s="0" t="n">
        <v>1633</v>
      </c>
      <c r="E191" s="0" t="n">
        <v>1445540</v>
      </c>
      <c r="F191" s="0" t="n">
        <v>2142475</v>
      </c>
      <c r="G191" s="0" t="n">
        <f aca="false">C191/E191*100</f>
        <v>0.109647605739032</v>
      </c>
      <c r="H191" s="0" t="n">
        <f aca="false">D191/F191*100</f>
        <v>0.0762202592795715</v>
      </c>
      <c r="I191" s="6" t="n">
        <f aca="false">BINOMDIST(G191,100,1/(19*21),1)</f>
        <v>0.778068151319984</v>
      </c>
      <c r="J191" s="6" t="n">
        <f aca="false">BINOMDIST(H191,100,1/(19*21),1)</f>
        <v>0.778068151319984</v>
      </c>
      <c r="K191" s="0" t="n">
        <f aca="false">IF(AND(MIN(E191,F191)&gt;=1000,MAX(I191:J191)&gt;=0.99),1,0)</f>
        <v>0</v>
      </c>
    </row>
    <row r="192" customFormat="false" ht="12" hidden="true" customHeight="false" outlineLevel="0" collapsed="false">
      <c r="A192" s="0" t="s">
        <v>104</v>
      </c>
      <c r="B192" s="0" t="s">
        <v>158</v>
      </c>
      <c r="C192" s="0" t="n">
        <v>1574</v>
      </c>
      <c r="D192" s="0" t="n">
        <v>1559</v>
      </c>
      <c r="E192" s="0" t="n">
        <v>1271674</v>
      </c>
      <c r="F192" s="0" t="n">
        <v>1462624</v>
      </c>
      <c r="G192" s="0" t="n">
        <f aca="false">C192/E192*100</f>
        <v>0.123773860281802</v>
      </c>
      <c r="H192" s="0" t="n">
        <f aca="false">D192/F192*100</f>
        <v>0.106589253287243</v>
      </c>
      <c r="I192" s="6" t="n">
        <f aca="false">BINOMDIST(G192,100,1/(19*21),1)</f>
        <v>0.778068151319984</v>
      </c>
      <c r="J192" s="6" t="n">
        <f aca="false">BINOMDIST(H192,100,1/(19*21),1)</f>
        <v>0.778068151319984</v>
      </c>
      <c r="K192" s="0" t="n">
        <f aca="false">IF(AND(MIN(E192,F192)&gt;=1000,MAX(I192:J192)&gt;=0.99),1,0)</f>
        <v>0</v>
      </c>
    </row>
    <row r="193" customFormat="false" ht="12" hidden="true" customHeight="false" outlineLevel="0" collapsed="false">
      <c r="A193" s="0" t="s">
        <v>110</v>
      </c>
      <c r="B193" s="0" t="s">
        <v>164</v>
      </c>
      <c r="C193" s="0" t="n">
        <v>2425</v>
      </c>
      <c r="D193" s="0" t="n">
        <v>2146</v>
      </c>
      <c r="E193" s="0" t="n">
        <v>891369</v>
      </c>
      <c r="F193" s="0" t="n">
        <v>2665280</v>
      </c>
      <c r="G193" s="0" t="n">
        <f aca="false">C193/E193*100</f>
        <v>0.272053436904357</v>
      </c>
      <c r="H193" s="0" t="n">
        <f aca="false">D193/F193*100</f>
        <v>0.0805168687717613</v>
      </c>
      <c r="I193" s="6" t="n">
        <f aca="false">BINOMDIST(G193,100,1/(19*21),1)</f>
        <v>0.778068151319984</v>
      </c>
      <c r="J193" s="6" t="n">
        <f aca="false">BINOMDIST(H193,100,1/(19*21),1)</f>
        <v>0.778068151319984</v>
      </c>
      <c r="K193" s="0" t="n">
        <f aca="false">IF(AND(MIN(E193,F193)&gt;=1000,MAX(I193:J193)&gt;=0.99),1,0)</f>
        <v>0</v>
      </c>
    </row>
    <row r="194" customFormat="false" ht="12" hidden="true" customHeight="false" outlineLevel="0" collapsed="false">
      <c r="A194" s="0" t="s">
        <v>123</v>
      </c>
      <c r="B194" s="0" t="s">
        <v>155</v>
      </c>
      <c r="C194" s="0" t="n">
        <v>1804</v>
      </c>
      <c r="D194" s="0" t="n">
        <v>1774</v>
      </c>
      <c r="E194" s="0" t="n">
        <v>1614665</v>
      </c>
      <c r="F194" s="0" t="n">
        <v>6088797</v>
      </c>
      <c r="G194" s="0" t="n">
        <f aca="false">C194/E194*100</f>
        <v>0.111725961732</v>
      </c>
      <c r="H194" s="0" t="n">
        <f aca="false">D194/F194*100</f>
        <v>0.0291354761868395</v>
      </c>
      <c r="I194" s="6" t="n">
        <f aca="false">BINOMDIST(G194,100,1/(19*21),1)</f>
        <v>0.778068151319984</v>
      </c>
      <c r="J194" s="6" t="n">
        <f aca="false">BINOMDIST(H194,100,1/(19*21),1)</f>
        <v>0.778068151319984</v>
      </c>
      <c r="K194" s="0" t="n">
        <f aca="false">IF(AND(MIN(E194,F194)&gt;=1000,MAX(I194:J194)&gt;=0.99),1,0)</f>
        <v>0</v>
      </c>
    </row>
    <row r="195" customFormat="false" ht="12" hidden="true" customHeight="false" outlineLevel="0" collapsed="false">
      <c r="A195" s="0" t="s">
        <v>118</v>
      </c>
      <c r="B195" s="0" t="s">
        <v>168</v>
      </c>
      <c r="C195" s="0" t="n">
        <v>832</v>
      </c>
      <c r="D195" s="0" t="n">
        <v>799</v>
      </c>
      <c r="E195" s="0" t="n">
        <v>494812</v>
      </c>
      <c r="F195" s="0" t="n">
        <v>2142475</v>
      </c>
      <c r="G195" s="0" t="n">
        <f aca="false">C195/E195*100</f>
        <v>0.168144669086441</v>
      </c>
      <c r="H195" s="0" t="n">
        <f aca="false">D195/F195*100</f>
        <v>0.0372933173082533</v>
      </c>
      <c r="I195" s="6" t="n">
        <f aca="false">BINOMDIST(G195,100,1/(19*21),1)</f>
        <v>0.778068151319984</v>
      </c>
      <c r="J195" s="6" t="n">
        <f aca="false">BINOMDIST(H195,100,1/(19*21),1)</f>
        <v>0.778068151319984</v>
      </c>
      <c r="K195" s="0" t="n">
        <f aca="false">IF(AND(MIN(E195,F195)&gt;=1000,MAX(I195:J195)&gt;=0.99),1,0)</f>
        <v>0</v>
      </c>
    </row>
    <row r="196" customFormat="false" ht="12" hidden="true" customHeight="false" outlineLevel="0" collapsed="false">
      <c r="A196" s="0" t="s">
        <v>117</v>
      </c>
      <c r="B196" s="0" t="s">
        <v>162</v>
      </c>
      <c r="C196" s="0" t="n">
        <v>1252</v>
      </c>
      <c r="D196" s="0" t="n">
        <v>1369</v>
      </c>
      <c r="E196" s="0" t="n">
        <v>552433</v>
      </c>
      <c r="F196" s="0" t="n">
        <v>2674951</v>
      </c>
      <c r="G196" s="0" t="n">
        <f aca="false">C196/E196*100</f>
        <v>0.226633818037662</v>
      </c>
      <c r="H196" s="0" t="n">
        <f aca="false">D196/F196*100</f>
        <v>0.0511785075689237</v>
      </c>
      <c r="I196" s="6" t="n">
        <f aca="false">BINOMDIST(G196,100,1/(19*21),1)</f>
        <v>0.778068151319984</v>
      </c>
      <c r="J196" s="6" t="n">
        <f aca="false">BINOMDIST(H196,100,1/(19*21),1)</f>
        <v>0.778068151319984</v>
      </c>
      <c r="K196" s="0" t="n">
        <f aca="false">IF(AND(MIN(E196,F196)&gt;=1000,MAX(I196:J196)&gt;=0.99),1,0)</f>
        <v>0</v>
      </c>
    </row>
    <row r="197" customFormat="false" ht="12" hidden="true" customHeight="false" outlineLevel="0" collapsed="false">
      <c r="A197" s="0" t="s">
        <v>114</v>
      </c>
      <c r="B197" s="0" t="s">
        <v>171</v>
      </c>
      <c r="C197" s="0" t="n">
        <v>2748</v>
      </c>
      <c r="D197" s="0" t="n">
        <v>2832</v>
      </c>
      <c r="E197" s="0" t="n">
        <v>716313</v>
      </c>
      <c r="F197" s="0" t="n">
        <v>3505381</v>
      </c>
      <c r="G197" s="0" t="n">
        <f aca="false">C197/E197*100</f>
        <v>0.383631177990627</v>
      </c>
      <c r="H197" s="0" t="n">
        <f aca="false">D197/F197*100</f>
        <v>0.0807900767420146</v>
      </c>
      <c r="I197" s="6" t="n">
        <f aca="false">BINOMDIST(G197,100,1/(19*21),1)</f>
        <v>0.778068151319984</v>
      </c>
      <c r="J197" s="6" t="n">
        <f aca="false">BINOMDIST(H197,100,1/(19*21),1)</f>
        <v>0.778068151319984</v>
      </c>
      <c r="K197" s="0" t="n">
        <f aca="false">IF(AND(MIN(E197,F197)&gt;=1000,MAX(I197:J197)&gt;=0.99),1,0)</f>
        <v>0</v>
      </c>
    </row>
    <row r="198" customFormat="false" ht="12" hidden="true" customHeight="false" outlineLevel="0" collapsed="false">
      <c r="A198" s="0" t="s">
        <v>102</v>
      </c>
      <c r="B198" s="0" t="s">
        <v>164</v>
      </c>
      <c r="C198" s="0" t="n">
        <v>3478</v>
      </c>
      <c r="D198" s="0" t="n">
        <v>3475</v>
      </c>
      <c r="E198" s="0" t="n">
        <v>1319089</v>
      </c>
      <c r="F198" s="0" t="n">
        <v>2665280</v>
      </c>
      <c r="G198" s="0" t="n">
        <f aca="false">C198/E198*100</f>
        <v>0.263666818539158</v>
      </c>
      <c r="H198" s="0" t="n">
        <f aca="false">D198/F198*100</f>
        <v>0.130380297754833</v>
      </c>
      <c r="I198" s="6" t="n">
        <f aca="false">BINOMDIST(G198,100,1/(19*21),1)</f>
        <v>0.778068151319984</v>
      </c>
      <c r="J198" s="6" t="n">
        <f aca="false">BINOMDIST(H198,100,1/(19*21),1)</f>
        <v>0.778068151319984</v>
      </c>
      <c r="K198" s="0" t="n">
        <f aca="false">IF(AND(MIN(E198,F198)&gt;=1000,MAX(I198:J198)&gt;=0.99),1,0)</f>
        <v>0</v>
      </c>
    </row>
    <row r="199" customFormat="false" ht="12" hidden="true" customHeight="false" outlineLevel="0" collapsed="false">
      <c r="A199" s="0" t="s">
        <v>131</v>
      </c>
      <c r="B199" s="0" t="s">
        <v>160</v>
      </c>
      <c r="C199" s="0" t="n">
        <v>1010</v>
      </c>
      <c r="D199" s="0" t="n">
        <v>1029</v>
      </c>
      <c r="E199" s="0" t="n">
        <v>320110</v>
      </c>
      <c r="F199" s="0" t="n">
        <v>3860111</v>
      </c>
      <c r="G199" s="0" t="n">
        <f aca="false">C199/E199*100</f>
        <v>0.315516541188966</v>
      </c>
      <c r="H199" s="0" t="n">
        <f aca="false">D199/F199*100</f>
        <v>0.0266572645190773</v>
      </c>
      <c r="I199" s="6" t="n">
        <f aca="false">BINOMDIST(G199,100,1/(19*21),1)</f>
        <v>0.778068151319984</v>
      </c>
      <c r="J199" s="6" t="n">
        <f aca="false">BINOMDIST(H199,100,1/(19*21),1)</f>
        <v>0.778068151319984</v>
      </c>
      <c r="K199" s="0" t="n">
        <f aca="false">IF(AND(MIN(E199,F199)&gt;=1000,MAX(I199:J199)&gt;=0.99),1,0)</f>
        <v>0</v>
      </c>
    </row>
    <row r="200" customFormat="false" ht="12" hidden="true" customHeight="false" outlineLevel="0" collapsed="false">
      <c r="A200" s="0" t="s">
        <v>145</v>
      </c>
      <c r="B200" s="0" t="s">
        <v>160</v>
      </c>
      <c r="C200" s="0" t="n">
        <v>4055</v>
      </c>
      <c r="D200" s="0" t="n">
        <v>4154</v>
      </c>
      <c r="E200" s="0" t="n">
        <v>1480485</v>
      </c>
      <c r="F200" s="0" t="n">
        <v>3860111</v>
      </c>
      <c r="G200" s="0" t="n">
        <f aca="false">C200/E200*100</f>
        <v>0.273896729787874</v>
      </c>
      <c r="H200" s="0" t="n">
        <f aca="false">D200/F200*100</f>
        <v>0.107613485726188</v>
      </c>
      <c r="I200" s="6" t="n">
        <f aca="false">BINOMDIST(G200,100,1/(19*21),1)</f>
        <v>0.778068151319984</v>
      </c>
      <c r="J200" s="6" t="n">
        <f aca="false">BINOMDIST(H200,100,1/(19*21),1)</f>
        <v>0.778068151319984</v>
      </c>
      <c r="K200" s="0" t="n">
        <f aca="false">IF(AND(MIN(E200,F200)&gt;=1000,MAX(I200:J200)&gt;=0.99),1,0)</f>
        <v>0</v>
      </c>
    </row>
    <row r="201" customFormat="false" ht="12" hidden="true" customHeight="false" outlineLevel="0" collapsed="false">
      <c r="A201" s="0" t="s">
        <v>134</v>
      </c>
      <c r="B201" s="0" t="s">
        <v>163</v>
      </c>
      <c r="C201" s="0" t="n">
        <v>2492</v>
      </c>
      <c r="D201" s="0" t="n">
        <v>2674</v>
      </c>
      <c r="E201" s="0" t="n">
        <v>1598912</v>
      </c>
      <c r="F201" s="0" t="n">
        <v>2880011</v>
      </c>
      <c r="G201" s="0" t="n">
        <f aca="false">C201/E201*100</f>
        <v>0.155855982067806</v>
      </c>
      <c r="H201" s="0" t="n">
        <f aca="false">D201/F201*100</f>
        <v>0.0928468675987696</v>
      </c>
      <c r="I201" s="6" t="n">
        <f aca="false">BINOMDIST(G201,100,1/(19*21),1)</f>
        <v>0.778068151319984</v>
      </c>
      <c r="J201" s="6" t="n">
        <f aca="false">BINOMDIST(H201,100,1/(19*21),1)</f>
        <v>0.778068151319984</v>
      </c>
      <c r="K201" s="0" t="n">
        <f aca="false">IF(AND(MIN(E201,F201)&gt;=1000,MAX(I201:J201)&gt;=0.99),1,0)</f>
        <v>0</v>
      </c>
    </row>
    <row r="202" customFormat="false" ht="12" hidden="true" customHeight="false" outlineLevel="0" collapsed="false">
      <c r="A202" s="0" t="s">
        <v>150</v>
      </c>
      <c r="B202" s="0" t="s">
        <v>160</v>
      </c>
      <c r="C202" s="0" t="n">
        <v>604</v>
      </c>
      <c r="D202" s="0" t="n">
        <v>621</v>
      </c>
      <c r="E202" s="0" t="n">
        <v>1333432</v>
      </c>
      <c r="F202" s="0" t="n">
        <v>3860111</v>
      </c>
      <c r="G202" s="0" t="n">
        <f aca="false">C202/E202*100</f>
        <v>0.0452966480480444</v>
      </c>
      <c r="H202" s="0" t="n">
        <f aca="false">D202/F202*100</f>
        <v>0.016087620278277</v>
      </c>
      <c r="I202" s="6" t="n">
        <f aca="false">BINOMDIST(G202,100,1/(19*21),1)</f>
        <v>0.778068151319984</v>
      </c>
      <c r="J202" s="6" t="n">
        <f aca="false">BINOMDIST(H202,100,1/(19*21),1)</f>
        <v>0.778068151319984</v>
      </c>
      <c r="K202" s="0" t="n">
        <f aca="false">IF(AND(MIN(E202,F202)&gt;=1000,MAX(I202:J202)&gt;=0.99),1,0)</f>
        <v>0</v>
      </c>
    </row>
    <row r="203" customFormat="false" ht="12" hidden="true" customHeight="false" outlineLevel="0" collapsed="false">
      <c r="A203" s="0" t="s">
        <v>116</v>
      </c>
      <c r="B203" s="0" t="s">
        <v>164</v>
      </c>
      <c r="C203" s="0" t="n">
        <v>2795</v>
      </c>
      <c r="D203" s="0" t="n">
        <v>2777</v>
      </c>
      <c r="E203" s="0" t="n">
        <v>571407</v>
      </c>
      <c r="F203" s="0" t="n">
        <v>2665280</v>
      </c>
      <c r="G203" s="0" t="n">
        <f aca="false">C203/E203*100</f>
        <v>0.48914346516581</v>
      </c>
      <c r="H203" s="0" t="n">
        <f aca="false">D203/F203*100</f>
        <v>0.10419167967343</v>
      </c>
      <c r="I203" s="6" t="n">
        <f aca="false">BINOMDIST(G203,100,1/(19*21),1)</f>
        <v>0.778068151319984</v>
      </c>
      <c r="J203" s="6" t="n">
        <f aca="false">BINOMDIST(H203,100,1/(19*21),1)</f>
        <v>0.778068151319984</v>
      </c>
      <c r="K203" s="0" t="n">
        <f aca="false">IF(AND(MIN(E203,F203)&gt;=1000,MAX(I203:J203)&gt;=0.99),1,0)</f>
        <v>0</v>
      </c>
    </row>
    <row r="204" customFormat="false" ht="12" hidden="false" customHeight="false" outlineLevel="0" collapsed="false">
      <c r="A204" s="0" t="s">
        <v>107</v>
      </c>
      <c r="B204" s="0" t="s">
        <v>162</v>
      </c>
      <c r="C204" s="0" t="n">
        <v>60015</v>
      </c>
      <c r="D204" s="0" t="n">
        <v>60619</v>
      </c>
      <c r="E204" s="0" t="n">
        <v>1005965</v>
      </c>
      <c r="F204" s="0" t="n">
        <v>2674951</v>
      </c>
      <c r="G204" s="0" t="n">
        <f aca="false">C204/E204*100</f>
        <v>5.96591332700442</v>
      </c>
      <c r="H204" s="0" t="n">
        <f aca="false">D204/F204*100</f>
        <v>2.26617235231599</v>
      </c>
      <c r="I204" s="6" t="n">
        <f aca="false">BINOMDIST(G204,100,1/(19*21),1)</f>
        <v>0.999999758536984</v>
      </c>
      <c r="J204" s="6" t="n">
        <f aca="false">BINOMDIST(H204,100,1/(19*21),1)</f>
        <v>0.997876677440342</v>
      </c>
      <c r="K204" s="0" t="n">
        <f aca="false">IF(AND(MIN(E204,F204)&gt;=1000,MAX(I204:J204)&gt;=0.99),1,0)</f>
        <v>1</v>
      </c>
    </row>
    <row r="205" customFormat="false" ht="12" hidden="true" customHeight="false" outlineLevel="0" collapsed="false">
      <c r="A205" s="0" t="s">
        <v>112</v>
      </c>
      <c r="B205" s="0" t="s">
        <v>162</v>
      </c>
      <c r="C205" s="0" t="n">
        <v>1112</v>
      </c>
      <c r="D205" s="0" t="n">
        <v>1127</v>
      </c>
      <c r="E205" s="0" t="n">
        <v>1644489</v>
      </c>
      <c r="F205" s="0" t="n">
        <v>2674951</v>
      </c>
      <c r="G205" s="0" t="n">
        <f aca="false">C205/E205*100</f>
        <v>0.0676197894908388</v>
      </c>
      <c r="H205" s="0" t="n">
        <f aca="false">D205/F205*100</f>
        <v>0.0421316128781424</v>
      </c>
      <c r="I205" s="6" t="n">
        <f aca="false">BINOMDIST(G205,100,1/(19*21),1)</f>
        <v>0.778068151319984</v>
      </c>
      <c r="J205" s="6" t="n">
        <f aca="false">BINOMDIST(H205,100,1/(19*21),1)</f>
        <v>0.778068151319984</v>
      </c>
      <c r="K205" s="0" t="n">
        <f aca="false">IF(AND(MIN(E205,F205)&gt;=1000,MAX(I205:J205)&gt;=0.99),1,0)</f>
        <v>0</v>
      </c>
    </row>
    <row r="206" customFormat="false" ht="12" hidden="false" customHeight="false" outlineLevel="0" collapsed="false">
      <c r="A206" s="0" t="s">
        <v>138</v>
      </c>
      <c r="B206" s="0" t="s">
        <v>160</v>
      </c>
      <c r="C206" s="0" t="n">
        <v>12585</v>
      </c>
      <c r="D206" s="0" t="n">
        <v>12559</v>
      </c>
      <c r="E206" s="0" t="n">
        <v>226755</v>
      </c>
      <c r="F206" s="0" t="n">
        <v>3860111</v>
      </c>
      <c r="G206" s="0" t="n">
        <f aca="false">C206/E206*100</f>
        <v>5.55004299794933</v>
      </c>
      <c r="H206" s="0" t="n">
        <f aca="false">D206/F206*100</f>
        <v>0.325353338284832</v>
      </c>
      <c r="I206" s="6" t="n">
        <f aca="false">BINOMDIST(G206,100,1/(19*21),1)</f>
        <v>0.999999758536984</v>
      </c>
      <c r="J206" s="6" t="n">
        <f aca="false">BINOMDIST(H206,100,1/(19*21),1)</f>
        <v>0.778068151319984</v>
      </c>
      <c r="K206" s="0" t="n">
        <f aca="false">IF(AND(MIN(E206,F206)&gt;=1000,MAX(I206:J206)&gt;=0.99),1,0)</f>
        <v>1</v>
      </c>
    </row>
    <row r="207" customFormat="false" ht="12" hidden="true" customHeight="false" outlineLevel="0" collapsed="false">
      <c r="A207" s="0" t="s">
        <v>111</v>
      </c>
      <c r="B207" s="0" t="s">
        <v>166</v>
      </c>
      <c r="C207" s="0" t="n">
        <v>191</v>
      </c>
      <c r="D207" s="0" t="n">
        <v>191</v>
      </c>
      <c r="E207" s="0" t="n">
        <v>830519</v>
      </c>
      <c r="F207" s="0" t="n">
        <v>607044</v>
      </c>
      <c r="G207" s="0" t="n">
        <f aca="false">C207/E207*100</f>
        <v>0.0229976677234356</v>
      </c>
      <c r="H207" s="0" t="n">
        <f aca="false">D207/F207*100</f>
        <v>0.0314639466002464</v>
      </c>
      <c r="I207" s="6" t="n">
        <f aca="false">BINOMDIST(G207,100,1/(19*21),1)</f>
        <v>0.778068151319984</v>
      </c>
      <c r="J207" s="6" t="n">
        <f aca="false">BINOMDIST(H207,100,1/(19*21),1)</f>
        <v>0.778068151319984</v>
      </c>
      <c r="K207" s="0" t="n">
        <f aca="false">IF(AND(MIN(E207,F207)&gt;=1000,MAX(I207:J207)&gt;=0.99),1,0)</f>
        <v>0</v>
      </c>
    </row>
    <row r="208" customFormat="false" ht="12" hidden="true" customHeight="false" outlineLevel="0" collapsed="false">
      <c r="A208" s="0" t="s">
        <v>135</v>
      </c>
      <c r="B208" s="0" t="s">
        <v>161</v>
      </c>
      <c r="C208" s="0" t="n">
        <v>207</v>
      </c>
      <c r="D208" s="0" t="n">
        <v>347</v>
      </c>
      <c r="E208" s="0" t="n">
        <v>306474</v>
      </c>
      <c r="F208" s="0" t="n">
        <v>1682575</v>
      </c>
      <c r="G208" s="0" t="n">
        <f aca="false">C208/E208*100</f>
        <v>0.0675424342684861</v>
      </c>
      <c r="H208" s="0" t="n">
        <f aca="false">D208/F208*100</f>
        <v>0.0206231520140261</v>
      </c>
      <c r="I208" s="6" t="n">
        <f aca="false">BINOMDIST(G208,100,1/(19*21),1)</f>
        <v>0.778068151319984</v>
      </c>
      <c r="J208" s="6" t="n">
        <f aca="false">BINOMDIST(H208,100,1/(19*21),1)</f>
        <v>0.778068151319984</v>
      </c>
      <c r="K208" s="0" t="n">
        <f aca="false">IF(AND(MIN(E208,F208)&gt;=1000,MAX(I208:J208)&gt;=0.99),1,0)</f>
        <v>0</v>
      </c>
    </row>
    <row r="209" customFormat="false" ht="12" hidden="true" customHeight="false" outlineLevel="0" collapsed="false">
      <c r="A209" s="0" t="s">
        <v>132</v>
      </c>
      <c r="B209" s="0" t="s">
        <v>164</v>
      </c>
      <c r="C209" s="0" t="n">
        <v>953</v>
      </c>
      <c r="D209" s="0" t="n">
        <v>884</v>
      </c>
      <c r="E209" s="0" t="n">
        <v>312146</v>
      </c>
      <c r="F209" s="0" t="n">
        <v>2665280</v>
      </c>
      <c r="G209" s="0" t="n">
        <f aca="false">C209/E209*100</f>
        <v>0.305305850467409</v>
      </c>
      <c r="H209" s="0" t="n">
        <f aca="false">D209/F209*100</f>
        <v>0.0331672469684236</v>
      </c>
      <c r="I209" s="6" t="n">
        <f aca="false">BINOMDIST(G209,100,1/(19*21),1)</f>
        <v>0.778068151319984</v>
      </c>
      <c r="J209" s="6" t="n">
        <f aca="false">BINOMDIST(H209,100,1/(19*21),1)</f>
        <v>0.778068151319984</v>
      </c>
      <c r="K209" s="0" t="n">
        <f aca="false">IF(AND(MIN(E209,F209)&gt;=1000,MAX(I209:J209)&gt;=0.99),1,0)</f>
        <v>0</v>
      </c>
    </row>
    <row r="210" customFormat="false" ht="12" hidden="true" customHeight="false" outlineLevel="0" collapsed="false">
      <c r="A210" s="0" t="s">
        <v>103</v>
      </c>
      <c r="B210" s="0" t="s">
        <v>162</v>
      </c>
      <c r="C210" s="0" t="n">
        <v>425</v>
      </c>
      <c r="D210" s="0" t="n">
        <v>401</v>
      </c>
      <c r="E210" s="0" t="n">
        <v>1275933</v>
      </c>
      <c r="F210" s="0" t="n">
        <v>2674951</v>
      </c>
      <c r="G210" s="0" t="n">
        <f aca="false">C210/E210*100</f>
        <v>0.0333089590127381</v>
      </c>
      <c r="H210" s="0" t="n">
        <f aca="false">D210/F210*100</f>
        <v>0.0149909288057987</v>
      </c>
      <c r="I210" s="6" t="n">
        <f aca="false">BINOMDIST(G210,100,1/(19*21),1)</f>
        <v>0.778068151319984</v>
      </c>
      <c r="J210" s="6" t="n">
        <f aca="false">BINOMDIST(H210,100,1/(19*21),1)</f>
        <v>0.778068151319984</v>
      </c>
      <c r="K210" s="0" t="n">
        <f aca="false">IF(AND(MIN(E210,F210)&gt;=1000,MAX(I210:J210)&gt;=0.99),1,0)</f>
        <v>0</v>
      </c>
    </row>
    <row r="211" customFormat="false" ht="12" hidden="true" customHeight="false" outlineLevel="0" collapsed="false">
      <c r="A211" s="0" t="s">
        <v>136</v>
      </c>
      <c r="B211" s="0" t="s">
        <v>171</v>
      </c>
      <c r="C211" s="0" t="n">
        <v>1004</v>
      </c>
      <c r="D211" s="0" t="n">
        <v>983</v>
      </c>
      <c r="E211" s="0" t="n">
        <v>299810</v>
      </c>
      <c r="F211" s="0" t="n">
        <v>3505381</v>
      </c>
      <c r="G211" s="0" t="n">
        <f aca="false">C211/E211*100</f>
        <v>0.334878756545812</v>
      </c>
      <c r="H211" s="0" t="n">
        <f aca="false">D211/F211*100</f>
        <v>0.0280426007900425</v>
      </c>
      <c r="I211" s="6" t="n">
        <f aca="false">BINOMDIST(G211,100,1/(19*21),1)</f>
        <v>0.778068151319984</v>
      </c>
      <c r="J211" s="6" t="n">
        <f aca="false">BINOMDIST(H211,100,1/(19*21),1)</f>
        <v>0.778068151319984</v>
      </c>
      <c r="K211" s="0" t="n">
        <f aca="false">IF(AND(MIN(E211,F211)&gt;=1000,MAX(I211:J211)&gt;=0.99),1,0)</f>
        <v>0</v>
      </c>
    </row>
    <row r="212" customFormat="false" ht="12" hidden="true" customHeight="false" outlineLevel="0" collapsed="false">
      <c r="A212" s="0" t="s">
        <v>111</v>
      </c>
      <c r="B212" s="0" t="s">
        <v>160</v>
      </c>
      <c r="C212" s="0" t="n">
        <v>3988</v>
      </c>
      <c r="D212" s="0" t="n">
        <v>3893</v>
      </c>
      <c r="E212" s="0" t="n">
        <v>830519</v>
      </c>
      <c r="F212" s="0" t="n">
        <v>3860111</v>
      </c>
      <c r="G212" s="0" t="n">
        <f aca="false">C212/E212*100</f>
        <v>0.480181669534351</v>
      </c>
      <c r="H212" s="0" t="n">
        <f aca="false">D212/F212*100</f>
        <v>0.10085202213097</v>
      </c>
      <c r="I212" s="6" t="n">
        <f aca="false">BINOMDIST(G212,100,1/(19*21),1)</f>
        <v>0.778068151319984</v>
      </c>
      <c r="J212" s="6" t="n">
        <f aca="false">BINOMDIST(H212,100,1/(19*21),1)</f>
        <v>0.778068151319984</v>
      </c>
      <c r="K212" s="0" t="n">
        <f aca="false">IF(AND(MIN(E212,F212)&gt;=1000,MAX(I212:J212)&gt;=0.99),1,0)</f>
        <v>0</v>
      </c>
    </row>
    <row r="213" customFormat="false" ht="12" hidden="false" customHeight="false" outlineLevel="0" collapsed="false">
      <c r="A213" s="0" t="s">
        <v>112</v>
      </c>
      <c r="B213" s="0" t="s">
        <v>161</v>
      </c>
      <c r="C213" s="0" t="n">
        <v>54423</v>
      </c>
      <c r="D213" s="0" t="n">
        <v>53960</v>
      </c>
      <c r="E213" s="0" t="n">
        <v>1644489</v>
      </c>
      <c r="F213" s="0" t="n">
        <v>1682575</v>
      </c>
      <c r="G213" s="0" t="n">
        <f aca="false">C213/E213*100</f>
        <v>3.30941708944237</v>
      </c>
      <c r="H213" s="0" t="n">
        <f aca="false">D213/F213*100</f>
        <v>3.20698928725317</v>
      </c>
      <c r="I213" s="6" t="n">
        <f aca="false">BINOMDIST(G213,100,1/(19*21),1)</f>
        <v>0.999872300172644</v>
      </c>
      <c r="J213" s="6" t="n">
        <f aca="false">BINOMDIST(H213,100,1/(19*21),1)</f>
        <v>0.999872300172644</v>
      </c>
      <c r="K213" s="0" t="n">
        <f aca="false">IF(AND(MIN(E213,F213)&gt;=1000,MAX(I213:J213)&gt;=0.99),1,0)</f>
        <v>1</v>
      </c>
    </row>
    <row r="214" customFormat="false" ht="12" hidden="true" customHeight="false" outlineLevel="0" collapsed="false">
      <c r="A214" s="0" t="s">
        <v>102</v>
      </c>
      <c r="B214" s="0" t="s">
        <v>167</v>
      </c>
      <c r="C214" s="0" t="n">
        <v>272</v>
      </c>
      <c r="D214" s="0" t="n">
        <v>272</v>
      </c>
      <c r="E214" s="0" t="n">
        <v>1319089</v>
      </c>
      <c r="F214" s="0" t="n">
        <v>1624292</v>
      </c>
      <c r="G214" s="0" t="n">
        <f aca="false">C214/E214*100</f>
        <v>0.0206202917316421</v>
      </c>
      <c r="H214" s="0" t="n">
        <f aca="false">D214/F214*100</f>
        <v>0.0167457575362065</v>
      </c>
      <c r="I214" s="6" t="n">
        <f aca="false">BINOMDIST(G214,100,1/(19*21),1)</f>
        <v>0.778068151319984</v>
      </c>
      <c r="J214" s="6" t="n">
        <f aca="false">BINOMDIST(H214,100,1/(19*21),1)</f>
        <v>0.778068151319984</v>
      </c>
      <c r="K214" s="0" t="n">
        <f aca="false">IF(AND(MIN(E214,F214)&gt;=1000,MAX(I214:J214)&gt;=0.99),1,0)</f>
        <v>0</v>
      </c>
    </row>
    <row r="215" customFormat="false" ht="12" hidden="true" customHeight="false" outlineLevel="0" collapsed="false">
      <c r="A215" s="0" t="s">
        <v>116</v>
      </c>
      <c r="B215" s="0" t="s">
        <v>157</v>
      </c>
      <c r="C215" s="0" t="n">
        <v>1819</v>
      </c>
      <c r="D215" s="0" t="n">
        <v>1841</v>
      </c>
      <c r="E215" s="0" t="n">
        <v>571407</v>
      </c>
      <c r="F215" s="0" t="n">
        <v>1185774</v>
      </c>
      <c r="G215" s="0" t="n">
        <f aca="false">C215/E215*100</f>
        <v>0.3183370172224</v>
      </c>
      <c r="H215" s="0" t="n">
        <f aca="false">D215/F215*100</f>
        <v>0.155257241261826</v>
      </c>
      <c r="I215" s="6" t="n">
        <f aca="false">BINOMDIST(G215,100,1/(19*21),1)</f>
        <v>0.778068151319984</v>
      </c>
      <c r="J215" s="6" t="n">
        <f aca="false">BINOMDIST(H215,100,1/(19*21),1)</f>
        <v>0.778068151319984</v>
      </c>
      <c r="K215" s="0" t="n">
        <f aca="false">IF(AND(MIN(E215,F215)&gt;=1000,MAX(I215:J215)&gt;=0.99),1,0)</f>
        <v>0</v>
      </c>
    </row>
    <row r="216" customFormat="false" ht="12" hidden="false" customHeight="false" outlineLevel="0" collapsed="false">
      <c r="A216" s="0" t="s">
        <v>109</v>
      </c>
      <c r="B216" s="0" t="s">
        <v>155</v>
      </c>
      <c r="C216" s="0" t="n">
        <v>68287</v>
      </c>
      <c r="D216" s="0" t="n">
        <v>68261</v>
      </c>
      <c r="E216" s="0" t="n">
        <v>970256</v>
      </c>
      <c r="F216" s="0" t="n">
        <v>6088797</v>
      </c>
      <c r="G216" s="0" t="n">
        <f aca="false">C216/E216*100</f>
        <v>7.03803944525981</v>
      </c>
      <c r="H216" s="0" t="n">
        <f aca="false">D216/F216*100</f>
        <v>1.12109173618368</v>
      </c>
      <c r="I216" s="6" t="n">
        <f aca="false">BINOMDIST(G216,100,1/(19*21),1)</f>
        <v>0.999999999763991</v>
      </c>
      <c r="J216" s="6" t="n">
        <f aca="false">BINOMDIST(H216,100,1/(19*21),1)</f>
        <v>0.973562661701889</v>
      </c>
      <c r="K216" s="0" t="n">
        <f aca="false">IF(AND(MIN(E216,F216)&gt;=1000,MAX(I216:J216)&gt;=0.99),1,0)</f>
        <v>1</v>
      </c>
    </row>
    <row r="217" customFormat="false" ht="12" hidden="true" customHeight="false" outlineLevel="0" collapsed="false">
      <c r="A217" s="0" t="s">
        <v>135</v>
      </c>
      <c r="B217" s="0" t="s">
        <v>164</v>
      </c>
      <c r="C217" s="0" t="n">
        <v>203</v>
      </c>
      <c r="D217" s="0" t="n">
        <v>320</v>
      </c>
      <c r="E217" s="0" t="n">
        <v>306474</v>
      </c>
      <c r="F217" s="0" t="n">
        <v>2665280</v>
      </c>
      <c r="G217" s="0" t="n">
        <f aca="false">C217/E217*100</f>
        <v>0.0662372664565347</v>
      </c>
      <c r="H217" s="0" t="n">
        <f aca="false">D217/F217*100</f>
        <v>0.0120062432464882</v>
      </c>
      <c r="I217" s="6" t="n">
        <f aca="false">BINOMDIST(G217,100,1/(19*21),1)</f>
        <v>0.778068151319984</v>
      </c>
      <c r="J217" s="6" t="n">
        <f aca="false">BINOMDIST(H217,100,1/(19*21),1)</f>
        <v>0.778068151319984</v>
      </c>
      <c r="K217" s="0" t="n">
        <f aca="false">IF(AND(MIN(E217,F217)&gt;=1000,MAX(I217:J217)&gt;=0.99),1,0)</f>
        <v>0</v>
      </c>
    </row>
    <row r="218" customFormat="false" ht="12" hidden="true" customHeight="false" outlineLevel="0" collapsed="false">
      <c r="A218" s="0" t="s">
        <v>144</v>
      </c>
      <c r="B218" s="0" t="s">
        <v>163</v>
      </c>
      <c r="C218" s="0" t="n">
        <v>1163</v>
      </c>
      <c r="D218" s="0" t="n">
        <v>1178</v>
      </c>
      <c r="E218" s="0" t="n">
        <v>88068</v>
      </c>
      <c r="F218" s="0" t="n">
        <v>2880011</v>
      </c>
      <c r="G218" s="0" t="n">
        <f aca="false">C218/E218*100</f>
        <v>1.32057046827452</v>
      </c>
      <c r="H218" s="0" t="n">
        <f aca="false">D218/F218*100</f>
        <v>0.0409026215524871</v>
      </c>
      <c r="I218" s="6" t="n">
        <f aca="false">BINOMDIST(G218,100,1/(19*21),1)</f>
        <v>0.973562661701889</v>
      </c>
      <c r="J218" s="6" t="n">
        <f aca="false">BINOMDIST(H218,100,1/(19*21),1)</f>
        <v>0.778068151319984</v>
      </c>
      <c r="K218" s="0" t="n">
        <f aca="false">IF(AND(MIN(E218,F218)&gt;=1000,MAX(I218:J218)&gt;=0.99),1,0)</f>
        <v>0</v>
      </c>
    </row>
    <row r="219" customFormat="false" ht="12" hidden="false" customHeight="false" outlineLevel="0" collapsed="false">
      <c r="A219" s="0" t="s">
        <v>119</v>
      </c>
      <c r="B219" s="0" t="s">
        <v>160</v>
      </c>
      <c r="C219" s="0" t="n">
        <v>19120</v>
      </c>
      <c r="D219" s="0" t="n">
        <v>19054</v>
      </c>
      <c r="E219" s="0" t="n">
        <v>483355</v>
      </c>
      <c r="F219" s="0" t="n">
        <v>3860111</v>
      </c>
      <c r="G219" s="0" t="n">
        <f aca="false">C219/E219*100</f>
        <v>3.9556847451666</v>
      </c>
      <c r="H219" s="0" t="n">
        <f aca="false">D219/F219*100</f>
        <v>0.49361274844169</v>
      </c>
      <c r="I219" s="6" t="n">
        <f aca="false">BINOMDIST(G219,100,1/(19*21),1)</f>
        <v>0.999872300172644</v>
      </c>
      <c r="J219" s="6" t="n">
        <f aca="false">BINOMDIST(H219,100,1/(19*21),1)</f>
        <v>0.778068151319984</v>
      </c>
      <c r="K219" s="0" t="n">
        <f aca="false">IF(AND(MIN(E219,F219)&gt;=1000,MAX(I219:J219)&gt;=0.99),1,0)</f>
        <v>1</v>
      </c>
    </row>
    <row r="220" customFormat="false" ht="12" hidden="true" customHeight="false" outlineLevel="0" collapsed="false">
      <c r="A220" s="0" t="s">
        <v>108</v>
      </c>
      <c r="B220" s="0" t="s">
        <v>174</v>
      </c>
      <c r="C220" s="0" t="n">
        <v>104</v>
      </c>
      <c r="D220" s="0" t="n">
        <v>104</v>
      </c>
      <c r="E220" s="0" t="n">
        <v>976000</v>
      </c>
      <c r="F220" s="0" t="n">
        <v>639501</v>
      </c>
      <c r="G220" s="0" t="n">
        <f aca="false">C220/E220*100</f>
        <v>0.010655737704918</v>
      </c>
      <c r="H220" s="0" t="n">
        <f aca="false">D220/F220*100</f>
        <v>0.0162626798081629</v>
      </c>
      <c r="I220" s="6" t="n">
        <f aca="false">BINOMDIST(G220,100,1/(19*21),1)</f>
        <v>0.778068151319984</v>
      </c>
      <c r="J220" s="6" t="n">
        <f aca="false">BINOMDIST(H220,100,1/(19*21),1)</f>
        <v>0.778068151319984</v>
      </c>
      <c r="K220" s="0" t="n">
        <f aca="false">IF(AND(MIN(E220,F220)&gt;=1000,MAX(I220:J220)&gt;=0.99),1,0)</f>
        <v>0</v>
      </c>
    </row>
    <row r="221" customFormat="false" ht="12" hidden="true" customHeight="false" outlineLevel="0" collapsed="false">
      <c r="A221" s="0" t="s">
        <v>134</v>
      </c>
      <c r="B221" s="0" t="s">
        <v>167</v>
      </c>
      <c r="C221" s="0" t="n">
        <v>1929</v>
      </c>
      <c r="D221" s="0" t="n">
        <v>2022</v>
      </c>
      <c r="E221" s="0" t="n">
        <v>1598912</v>
      </c>
      <c r="F221" s="0" t="n">
        <v>1624292</v>
      </c>
      <c r="G221" s="0" t="n">
        <f aca="false">C221/E221*100</f>
        <v>0.120644538286035</v>
      </c>
      <c r="H221" s="0" t="n">
        <f aca="false">D221/F221*100</f>
        <v>0.124485006390477</v>
      </c>
      <c r="I221" s="6" t="n">
        <f aca="false">BINOMDIST(G221,100,1/(19*21),1)</f>
        <v>0.778068151319984</v>
      </c>
      <c r="J221" s="6" t="n">
        <f aca="false">BINOMDIST(H221,100,1/(19*21),1)</f>
        <v>0.778068151319984</v>
      </c>
      <c r="K221" s="0" t="n">
        <f aca="false">IF(AND(MIN(E221,F221)&gt;=1000,MAX(I221:J221)&gt;=0.99),1,0)</f>
        <v>0</v>
      </c>
    </row>
    <row r="222" customFormat="false" ht="12" hidden="true" customHeight="false" outlineLevel="0" collapsed="false">
      <c r="A222" s="0" t="s">
        <v>103</v>
      </c>
      <c r="B222" s="0" t="s">
        <v>160</v>
      </c>
      <c r="C222" s="0" t="n">
        <v>1662</v>
      </c>
      <c r="D222" s="0" t="n">
        <v>1611</v>
      </c>
      <c r="E222" s="0" t="n">
        <v>1275933</v>
      </c>
      <c r="F222" s="0" t="n">
        <v>3860111</v>
      </c>
      <c r="G222" s="0" t="n">
        <f aca="false">C222/E222*100</f>
        <v>0.130257623245108</v>
      </c>
      <c r="H222" s="0" t="n">
        <f aca="false">D222/F222*100</f>
        <v>0.0417345511566895</v>
      </c>
      <c r="I222" s="6" t="n">
        <f aca="false">BINOMDIST(G222,100,1/(19*21),1)</f>
        <v>0.778068151319984</v>
      </c>
      <c r="J222" s="6" t="n">
        <f aca="false">BINOMDIST(H222,100,1/(19*21),1)</f>
        <v>0.778068151319984</v>
      </c>
      <c r="K222" s="0" t="n">
        <f aca="false">IF(AND(MIN(E222,F222)&gt;=1000,MAX(I222:J222)&gt;=0.99),1,0)</f>
        <v>0</v>
      </c>
    </row>
    <row r="223" customFormat="false" ht="12" hidden="true" customHeight="false" outlineLevel="0" collapsed="false">
      <c r="A223" s="0" t="s">
        <v>148</v>
      </c>
      <c r="B223" s="0" t="s">
        <v>167</v>
      </c>
      <c r="C223" s="0" t="n">
        <v>773</v>
      </c>
      <c r="D223" s="0" t="n">
        <v>770</v>
      </c>
      <c r="E223" s="0" t="n">
        <v>1399599</v>
      </c>
      <c r="F223" s="0" t="n">
        <v>1624292</v>
      </c>
      <c r="G223" s="0" t="n">
        <f aca="false">C223/E223*100</f>
        <v>0.0552301051944164</v>
      </c>
      <c r="H223" s="0" t="n">
        <f aca="false">D223/F223*100</f>
        <v>0.0474052694958788</v>
      </c>
      <c r="I223" s="6" t="n">
        <f aca="false">BINOMDIST(G223,100,1/(19*21),1)</f>
        <v>0.778068151319984</v>
      </c>
      <c r="J223" s="6" t="n">
        <f aca="false">BINOMDIST(H223,100,1/(19*21),1)</f>
        <v>0.778068151319984</v>
      </c>
      <c r="K223" s="0" t="n">
        <f aca="false">IF(AND(MIN(E223,F223)&gt;=1000,MAX(I223:J223)&gt;=0.99),1,0)</f>
        <v>0</v>
      </c>
    </row>
    <row r="224" customFormat="false" ht="12" hidden="true" customHeight="false" outlineLevel="0" collapsed="false">
      <c r="A224" s="0" t="s">
        <v>123</v>
      </c>
      <c r="B224" s="0" t="s">
        <v>161</v>
      </c>
      <c r="C224" s="0" t="n">
        <v>23012</v>
      </c>
      <c r="D224" s="0" t="n">
        <v>23177</v>
      </c>
      <c r="E224" s="0" t="n">
        <v>1614665</v>
      </c>
      <c r="F224" s="0" t="n">
        <v>1682575</v>
      </c>
      <c r="G224" s="0" t="n">
        <f aca="false">C224/E224*100</f>
        <v>1.42518726794722</v>
      </c>
      <c r="H224" s="0" t="n">
        <f aca="false">D224/F224*100</f>
        <v>1.37747202947863</v>
      </c>
      <c r="I224" s="6" t="n">
        <f aca="false">BINOMDIST(G224,100,1/(19*21),1)</f>
        <v>0.973562661701889</v>
      </c>
      <c r="J224" s="6" t="n">
        <f aca="false">BINOMDIST(H224,100,1/(19*21),1)</f>
        <v>0.973562661701889</v>
      </c>
      <c r="K224" s="0" t="n">
        <f aca="false">IF(AND(MIN(E224,F224)&gt;=1000,MAX(I224:J224)&gt;=0.99),1,0)</f>
        <v>0</v>
      </c>
    </row>
    <row r="225" customFormat="false" ht="12" hidden="true" customHeight="false" outlineLevel="0" collapsed="false">
      <c r="A225" s="0" t="s">
        <v>112</v>
      </c>
      <c r="B225" s="0" t="s">
        <v>167</v>
      </c>
      <c r="C225" s="0" t="n">
        <v>1037</v>
      </c>
      <c r="D225" s="0" t="n">
        <v>1035</v>
      </c>
      <c r="E225" s="0" t="n">
        <v>1644489</v>
      </c>
      <c r="F225" s="0" t="n">
        <v>1624292</v>
      </c>
      <c r="G225" s="0" t="n">
        <f aca="false">C225/E225*100</f>
        <v>0.0630591022499999</v>
      </c>
      <c r="H225" s="0" t="n">
        <f aca="false">D225/F225*100</f>
        <v>0.0637200700366683</v>
      </c>
      <c r="I225" s="6" t="n">
        <f aca="false">BINOMDIST(G225,100,1/(19*21),1)</f>
        <v>0.778068151319984</v>
      </c>
      <c r="J225" s="6" t="n">
        <f aca="false">BINOMDIST(H225,100,1/(19*21),1)</f>
        <v>0.778068151319984</v>
      </c>
      <c r="K225" s="0" t="n">
        <f aca="false">IF(AND(MIN(E225,F225)&gt;=1000,MAX(I225:J225)&gt;=0.99),1,0)</f>
        <v>0</v>
      </c>
    </row>
    <row r="226" customFormat="false" ht="12" hidden="true" customHeight="false" outlineLevel="0" collapsed="false">
      <c r="A226" s="0" t="s">
        <v>121</v>
      </c>
      <c r="B226" s="0" t="s">
        <v>160</v>
      </c>
      <c r="C226" s="0" t="n">
        <v>749</v>
      </c>
      <c r="D226" s="0" t="n">
        <v>716</v>
      </c>
      <c r="E226" s="0" t="n">
        <v>471284</v>
      </c>
      <c r="F226" s="0" t="n">
        <v>3860111</v>
      </c>
      <c r="G226" s="0" t="n">
        <f aca="false">C226/E226*100</f>
        <v>0.158927525653322</v>
      </c>
      <c r="H226" s="0" t="n">
        <f aca="false">D226/F226*100</f>
        <v>0.0185486894029731</v>
      </c>
      <c r="I226" s="6" t="n">
        <f aca="false">BINOMDIST(G226,100,1/(19*21),1)</f>
        <v>0.778068151319984</v>
      </c>
      <c r="J226" s="6" t="n">
        <f aca="false">BINOMDIST(H226,100,1/(19*21),1)</f>
        <v>0.778068151319984</v>
      </c>
      <c r="K226" s="0" t="n">
        <f aca="false">IF(AND(MIN(E226,F226)&gt;=1000,MAX(I226:J226)&gt;=0.99),1,0)</f>
        <v>0</v>
      </c>
    </row>
    <row r="227" customFormat="false" ht="12" hidden="true" customHeight="false" outlineLevel="0" collapsed="false">
      <c r="A227" s="0" t="s">
        <v>115</v>
      </c>
      <c r="B227" s="0" t="s">
        <v>171</v>
      </c>
      <c r="C227" s="0" t="n">
        <v>158</v>
      </c>
      <c r="D227" s="0" t="n">
        <v>164</v>
      </c>
      <c r="E227" s="0" t="n">
        <v>578534</v>
      </c>
      <c r="F227" s="0" t="n">
        <v>3505381</v>
      </c>
      <c r="G227" s="0" t="n">
        <f aca="false">C227/E227*100</f>
        <v>0.0273104087227371</v>
      </c>
      <c r="H227" s="0" t="n">
        <f aca="false">D227/F227*100</f>
        <v>0.00467852139325226</v>
      </c>
      <c r="I227" s="6" t="n">
        <f aca="false">BINOMDIST(G227,100,1/(19*21),1)</f>
        <v>0.778068151319984</v>
      </c>
      <c r="J227" s="6" t="n">
        <f aca="false">BINOMDIST(H227,100,1/(19*21),1)</f>
        <v>0.778068151319984</v>
      </c>
      <c r="K227" s="0" t="n">
        <f aca="false">IF(AND(MIN(E227,F227)&gt;=1000,MAX(I227:J227)&gt;=0.99),1,0)</f>
        <v>0</v>
      </c>
    </row>
    <row r="228" customFormat="false" ht="12" hidden="false" customHeight="false" outlineLevel="0" collapsed="false">
      <c r="A228" s="0" t="s">
        <v>149</v>
      </c>
      <c r="B228" s="0" t="s">
        <v>164</v>
      </c>
      <c r="C228" s="0" t="n">
        <v>544</v>
      </c>
      <c r="D228" s="0" t="n">
        <v>1094</v>
      </c>
      <c r="E228" s="0" t="n">
        <v>2874</v>
      </c>
      <c r="F228" s="0" t="n">
        <v>2665280</v>
      </c>
      <c r="G228" s="0" t="n">
        <f aca="false">C228/E228*100</f>
        <v>18.92832289492</v>
      </c>
      <c r="H228" s="0" t="n">
        <f aca="false">D228/F228*100</f>
        <v>0.0410463440989314</v>
      </c>
      <c r="I228" s="6" t="n">
        <f aca="false">BINOMDIST(G228,100,1/(19*21),1)</f>
        <v>1</v>
      </c>
      <c r="J228" s="6" t="n">
        <f aca="false">BINOMDIST(H228,100,1/(19*21),1)</f>
        <v>0.778068151319984</v>
      </c>
      <c r="K228" s="0" t="n">
        <f aca="false">IF(AND(MIN(E228,F228)&gt;=1000,MAX(I228:J228)&gt;=0.99),1,0)</f>
        <v>1</v>
      </c>
    </row>
    <row r="229" customFormat="false" ht="12" hidden="true" customHeight="false" outlineLevel="0" collapsed="false">
      <c r="A229" s="0" t="s">
        <v>143</v>
      </c>
      <c r="B229" s="0" t="s">
        <v>162</v>
      </c>
      <c r="C229" s="0" t="n">
        <v>4701</v>
      </c>
      <c r="D229" s="0" t="n">
        <v>4614</v>
      </c>
      <c r="E229" s="0" t="n">
        <v>1595170</v>
      </c>
      <c r="F229" s="0" t="n">
        <v>2674951</v>
      </c>
      <c r="G229" s="0" t="n">
        <f aca="false">C229/E229*100</f>
        <v>0.29470213206116</v>
      </c>
      <c r="H229" s="0" t="n">
        <f aca="false">D229/F229*100</f>
        <v>0.172489140922581</v>
      </c>
      <c r="I229" s="6" t="n">
        <f aca="false">BINOMDIST(G229,100,1/(19*21),1)</f>
        <v>0.778068151319984</v>
      </c>
      <c r="J229" s="6" t="n">
        <f aca="false">BINOMDIST(H229,100,1/(19*21),1)</f>
        <v>0.778068151319984</v>
      </c>
      <c r="K229" s="0" t="n">
        <f aca="false">IF(AND(MIN(E229,F229)&gt;=1000,MAX(I229:J229)&gt;=0.99),1,0)</f>
        <v>0</v>
      </c>
    </row>
    <row r="230" customFormat="false" ht="12" hidden="true" customHeight="false" outlineLevel="0" collapsed="false">
      <c r="A230" s="0" t="s">
        <v>104</v>
      </c>
      <c r="B230" s="0" t="s">
        <v>163</v>
      </c>
      <c r="C230" s="0" t="n">
        <v>698</v>
      </c>
      <c r="D230" s="0" t="n">
        <v>611</v>
      </c>
      <c r="E230" s="0" t="n">
        <v>1271674</v>
      </c>
      <c r="F230" s="0" t="n">
        <v>2880011</v>
      </c>
      <c r="G230" s="0" t="n">
        <f aca="false">C230/E230*100</f>
        <v>0.0548882811160722</v>
      </c>
      <c r="H230" s="0" t="n">
        <f aca="false">D230/F230*100</f>
        <v>0.0212151967475124</v>
      </c>
      <c r="I230" s="6" t="n">
        <f aca="false">BINOMDIST(G230,100,1/(19*21),1)</f>
        <v>0.778068151319984</v>
      </c>
      <c r="J230" s="6" t="n">
        <f aca="false">BINOMDIST(H230,100,1/(19*21),1)</f>
        <v>0.778068151319984</v>
      </c>
      <c r="K230" s="0" t="n">
        <f aca="false">IF(AND(MIN(E230,F230)&gt;=1000,MAX(I230:J230)&gt;=0.99),1,0)</f>
        <v>0</v>
      </c>
    </row>
    <row r="231" customFormat="false" ht="12" hidden="true" customHeight="false" outlineLevel="0" collapsed="false">
      <c r="A231" s="0" t="s">
        <v>109</v>
      </c>
      <c r="B231" s="0" t="s">
        <v>156</v>
      </c>
      <c r="C231" s="0" t="n">
        <v>589</v>
      </c>
      <c r="D231" s="0" t="n">
        <v>589</v>
      </c>
      <c r="E231" s="0" t="n">
        <v>970256</v>
      </c>
      <c r="F231" s="0" t="n">
        <v>2861803</v>
      </c>
      <c r="G231" s="0" t="n">
        <f aca="false">C231/E231*100</f>
        <v>0.0607056282053396</v>
      </c>
      <c r="H231" s="0" t="n">
        <f aca="false">D231/F231*100</f>
        <v>0.020581430657526</v>
      </c>
      <c r="I231" s="6" t="n">
        <f aca="false">BINOMDIST(G231,100,1/(19*21),1)</f>
        <v>0.778068151319984</v>
      </c>
      <c r="J231" s="6" t="n">
        <f aca="false">BINOMDIST(H231,100,1/(19*21),1)</f>
        <v>0.778068151319984</v>
      </c>
      <c r="K231" s="0" t="n">
        <f aca="false">IF(AND(MIN(E231,F231)&gt;=1000,MAX(I231:J231)&gt;=0.99),1,0)</f>
        <v>0</v>
      </c>
    </row>
    <row r="232" customFormat="false" ht="12" hidden="true" customHeight="false" outlineLevel="0" collapsed="false">
      <c r="A232" s="0" t="s">
        <v>120</v>
      </c>
      <c r="B232" s="0" t="s">
        <v>158</v>
      </c>
      <c r="C232" s="0" t="n">
        <v>595</v>
      </c>
      <c r="D232" s="0" t="n">
        <v>631</v>
      </c>
      <c r="E232" s="0" t="n">
        <v>476925</v>
      </c>
      <c r="F232" s="0" t="n">
        <v>1462624</v>
      </c>
      <c r="G232" s="0" t="n">
        <f aca="false">C232/E232*100</f>
        <v>0.124757561461446</v>
      </c>
      <c r="H232" s="0" t="n">
        <f aca="false">D232/F232*100</f>
        <v>0.043141641324086</v>
      </c>
      <c r="I232" s="6" t="n">
        <f aca="false">BINOMDIST(G232,100,1/(19*21),1)</f>
        <v>0.778068151319984</v>
      </c>
      <c r="J232" s="6" t="n">
        <f aca="false">BINOMDIST(H232,100,1/(19*21),1)</f>
        <v>0.778068151319984</v>
      </c>
      <c r="K232" s="0" t="n">
        <f aca="false">IF(AND(MIN(E232,F232)&gt;=1000,MAX(I232:J232)&gt;=0.99),1,0)</f>
        <v>0</v>
      </c>
    </row>
    <row r="233" customFormat="false" ht="12" hidden="true" customHeight="false" outlineLevel="0" collapsed="false">
      <c r="A233" s="0" t="s">
        <v>113</v>
      </c>
      <c r="B233" s="0" t="s">
        <v>157</v>
      </c>
      <c r="C233" s="0" t="n">
        <v>1088</v>
      </c>
      <c r="D233" s="0" t="n">
        <v>1058</v>
      </c>
      <c r="E233" s="0" t="n">
        <v>748259</v>
      </c>
      <c r="F233" s="0" t="n">
        <v>1185774</v>
      </c>
      <c r="G233" s="0" t="n">
        <f aca="false">C233/E233*100</f>
        <v>0.145404198278938</v>
      </c>
      <c r="H233" s="0" t="n">
        <f aca="false">D233/F233*100</f>
        <v>0.0892244221917499</v>
      </c>
      <c r="I233" s="6" t="n">
        <f aca="false">BINOMDIST(G233,100,1/(19*21),1)</f>
        <v>0.778068151319984</v>
      </c>
      <c r="J233" s="6" t="n">
        <f aca="false">BINOMDIST(H233,100,1/(19*21),1)</f>
        <v>0.778068151319984</v>
      </c>
      <c r="K233" s="0" t="n">
        <f aca="false">IF(AND(MIN(E233,F233)&gt;=1000,MAX(I233:J233)&gt;=0.99),1,0)</f>
        <v>0</v>
      </c>
    </row>
    <row r="234" customFormat="false" ht="12" hidden="false" customHeight="false" outlineLevel="0" collapsed="false">
      <c r="A234" s="0" t="s">
        <v>102</v>
      </c>
      <c r="B234" s="0" t="s">
        <v>168</v>
      </c>
      <c r="C234" s="0" t="n">
        <v>76350</v>
      </c>
      <c r="D234" s="0" t="n">
        <v>76852</v>
      </c>
      <c r="E234" s="0" t="n">
        <v>1319089</v>
      </c>
      <c r="F234" s="0" t="n">
        <v>2142475</v>
      </c>
      <c r="G234" s="0" t="n">
        <f aca="false">C234/E234*100</f>
        <v>5.7880855651135</v>
      </c>
      <c r="H234" s="0" t="n">
        <f aca="false">D234/F234*100</f>
        <v>3.58706636016756</v>
      </c>
      <c r="I234" s="6" t="n">
        <f aca="false">BINOMDIST(G234,100,1/(19*21),1)</f>
        <v>0.999999758536984</v>
      </c>
      <c r="J234" s="6" t="n">
        <f aca="false">BINOMDIST(H234,100,1/(19*21),1)</f>
        <v>0.999872300172644</v>
      </c>
      <c r="K234" s="0" t="n">
        <f aca="false">IF(AND(MIN(E234,F234)&gt;=1000,MAX(I234:J234)&gt;=0.99),1,0)</f>
        <v>1</v>
      </c>
    </row>
    <row r="235" customFormat="false" ht="12" hidden="true" customHeight="false" outlineLevel="0" collapsed="false">
      <c r="A235" s="0" t="s">
        <v>118</v>
      </c>
      <c r="B235" s="0" t="s">
        <v>162</v>
      </c>
      <c r="C235" s="0" t="n">
        <v>83</v>
      </c>
      <c r="D235" s="0" t="n">
        <v>166</v>
      </c>
      <c r="E235" s="0" t="n">
        <v>494812</v>
      </c>
      <c r="F235" s="0" t="n">
        <v>2674951</v>
      </c>
      <c r="G235" s="0" t="n">
        <f aca="false">C235/E235*100</f>
        <v>0.0167740475170368</v>
      </c>
      <c r="H235" s="0" t="n">
        <f aca="false">D235/F235*100</f>
        <v>0.00620572115152764</v>
      </c>
      <c r="I235" s="6" t="n">
        <f aca="false">BINOMDIST(G235,100,1/(19*21),1)</f>
        <v>0.778068151319984</v>
      </c>
      <c r="J235" s="6" t="n">
        <f aca="false">BINOMDIST(H235,100,1/(19*21),1)</f>
        <v>0.778068151319984</v>
      </c>
      <c r="K235" s="0" t="n">
        <f aca="false">IF(AND(MIN(E235,F235)&gt;=1000,MAX(I235:J235)&gt;=0.99),1,0)</f>
        <v>0</v>
      </c>
    </row>
    <row r="236" customFormat="false" ht="12" hidden="true" customHeight="false" outlineLevel="0" collapsed="false">
      <c r="A236" s="0" t="s">
        <v>111</v>
      </c>
      <c r="B236" s="0" t="s">
        <v>162</v>
      </c>
      <c r="C236" s="0" t="n">
        <v>1314</v>
      </c>
      <c r="D236" s="0" t="n">
        <v>1362</v>
      </c>
      <c r="E236" s="0" t="n">
        <v>830519</v>
      </c>
      <c r="F236" s="0" t="n">
        <v>2674951</v>
      </c>
      <c r="G236" s="0" t="n">
        <f aca="false">C236/E236*100</f>
        <v>0.158214321406253</v>
      </c>
      <c r="H236" s="0" t="n">
        <f aca="false">D236/F236*100</f>
        <v>0.0509168205324135</v>
      </c>
      <c r="I236" s="6" t="n">
        <f aca="false">BINOMDIST(G236,100,1/(19*21),1)</f>
        <v>0.778068151319984</v>
      </c>
      <c r="J236" s="6" t="n">
        <f aca="false">BINOMDIST(H236,100,1/(19*21),1)</f>
        <v>0.778068151319984</v>
      </c>
      <c r="K236" s="0" t="n">
        <f aca="false">IF(AND(MIN(E236,F236)&gt;=1000,MAX(I236:J236)&gt;=0.99),1,0)</f>
        <v>0</v>
      </c>
    </row>
    <row r="237" customFormat="false" ht="12" hidden="true" customHeight="false" outlineLevel="0" collapsed="false">
      <c r="A237" s="0" t="s">
        <v>105</v>
      </c>
      <c r="B237" s="0" t="s">
        <v>162</v>
      </c>
      <c r="C237" s="0" t="n">
        <v>2608</v>
      </c>
      <c r="D237" s="0" t="n">
        <v>2644</v>
      </c>
      <c r="E237" s="0" t="n">
        <v>1045363</v>
      </c>
      <c r="F237" s="0" t="n">
        <v>2674951</v>
      </c>
      <c r="G237" s="0" t="n">
        <f aca="false">C237/E237*100</f>
        <v>0.249482715573442</v>
      </c>
      <c r="H237" s="0" t="n">
        <f aca="false">D237/F237*100</f>
        <v>0.098842932076139</v>
      </c>
      <c r="I237" s="6" t="n">
        <f aca="false">BINOMDIST(G237,100,1/(19*21),1)</f>
        <v>0.778068151319984</v>
      </c>
      <c r="J237" s="6" t="n">
        <f aca="false">BINOMDIST(H237,100,1/(19*21),1)</f>
        <v>0.778068151319984</v>
      </c>
      <c r="K237" s="0" t="n">
        <f aca="false">IF(AND(MIN(E237,F237)&gt;=1000,MAX(I237:J237)&gt;=0.99),1,0)</f>
        <v>0</v>
      </c>
    </row>
    <row r="238" customFormat="false" ht="12" hidden="true" customHeight="false" outlineLevel="0" collapsed="false">
      <c r="A238" s="0" t="s">
        <v>127</v>
      </c>
      <c r="B238" s="0" t="s">
        <v>159</v>
      </c>
      <c r="C238" s="0" t="n">
        <v>374</v>
      </c>
      <c r="D238" s="0" t="n">
        <v>344</v>
      </c>
      <c r="E238" s="0" t="n">
        <v>383353</v>
      </c>
      <c r="F238" s="0" t="n">
        <v>2443572</v>
      </c>
      <c r="G238" s="0" t="n">
        <f aca="false">C238/E238*100</f>
        <v>0.0975602121282473</v>
      </c>
      <c r="H238" s="0" t="n">
        <f aca="false">D238/F238*100</f>
        <v>0.0140777517503065</v>
      </c>
      <c r="I238" s="6" t="n">
        <f aca="false">BINOMDIST(G238,100,1/(19*21),1)</f>
        <v>0.778068151319984</v>
      </c>
      <c r="J238" s="6" t="n">
        <f aca="false">BINOMDIST(H238,100,1/(19*21),1)</f>
        <v>0.778068151319984</v>
      </c>
      <c r="K238" s="0" t="n">
        <f aca="false">IF(AND(MIN(E238,F238)&gt;=1000,MAX(I238:J238)&gt;=0.99),1,0)</f>
        <v>0</v>
      </c>
    </row>
    <row r="239" customFormat="false" ht="12" hidden="true" customHeight="false" outlineLevel="0" collapsed="false">
      <c r="A239" s="0" t="s">
        <v>112</v>
      </c>
      <c r="B239" s="0" t="s">
        <v>170</v>
      </c>
      <c r="C239" s="0" t="n">
        <v>224</v>
      </c>
      <c r="D239" s="0" t="n">
        <v>224</v>
      </c>
      <c r="E239" s="0" t="n">
        <v>1644489</v>
      </c>
      <c r="F239" s="0" t="n">
        <v>549847</v>
      </c>
      <c r="G239" s="0" t="n">
        <f aca="false">C239/E239*100</f>
        <v>0.0136212525593057</v>
      </c>
      <c r="H239" s="0" t="n">
        <f aca="false">D239/F239*100</f>
        <v>0.0407386054666116</v>
      </c>
      <c r="I239" s="6" t="n">
        <f aca="false">BINOMDIST(G239,100,1/(19*21),1)</f>
        <v>0.778068151319984</v>
      </c>
      <c r="J239" s="6" t="n">
        <f aca="false">BINOMDIST(H239,100,1/(19*21),1)</f>
        <v>0.778068151319984</v>
      </c>
      <c r="K239" s="0" t="n">
        <f aca="false">IF(AND(MIN(E239,F239)&gt;=1000,MAX(I239:J239)&gt;=0.99),1,0)</f>
        <v>0</v>
      </c>
    </row>
    <row r="240" customFormat="false" ht="12" hidden="true" customHeight="false" outlineLevel="0" collapsed="false">
      <c r="A240" s="0" t="s">
        <v>150</v>
      </c>
      <c r="B240" s="0" t="s">
        <v>156</v>
      </c>
      <c r="C240" s="0" t="n">
        <v>5110</v>
      </c>
      <c r="D240" s="0" t="n">
        <v>5146</v>
      </c>
      <c r="E240" s="0" t="n">
        <v>1333432</v>
      </c>
      <c r="F240" s="0" t="n">
        <v>2861803</v>
      </c>
      <c r="G240" s="0" t="n">
        <f aca="false">C240/E240*100</f>
        <v>0.383221641598522</v>
      </c>
      <c r="H240" s="0" t="n">
        <f aca="false">D240/F240*100</f>
        <v>0.179816709955228</v>
      </c>
      <c r="I240" s="6" t="n">
        <f aca="false">BINOMDIST(G240,100,1/(19*21),1)</f>
        <v>0.778068151319984</v>
      </c>
      <c r="J240" s="6" t="n">
        <f aca="false">BINOMDIST(H240,100,1/(19*21),1)</f>
        <v>0.778068151319984</v>
      </c>
      <c r="K240" s="0" t="n">
        <f aca="false">IF(AND(MIN(E240,F240)&gt;=1000,MAX(I240:J240)&gt;=0.99),1,0)</f>
        <v>0</v>
      </c>
    </row>
    <row r="241" customFormat="false" ht="12" hidden="true" customHeight="false" outlineLevel="0" collapsed="false">
      <c r="A241" s="0" t="s">
        <v>145</v>
      </c>
      <c r="B241" s="0" t="s">
        <v>171</v>
      </c>
      <c r="C241" s="0" t="n">
        <v>4101</v>
      </c>
      <c r="D241" s="0" t="n">
        <v>4113</v>
      </c>
      <c r="E241" s="0" t="n">
        <v>1480485</v>
      </c>
      <c r="F241" s="0" t="n">
        <v>3505381</v>
      </c>
      <c r="G241" s="0" t="n">
        <f aca="false">C241/E241*100</f>
        <v>0.277003819694222</v>
      </c>
      <c r="H241" s="0" t="n">
        <f aca="false">D241/F241*100</f>
        <v>0.11733389323443</v>
      </c>
      <c r="I241" s="6" t="n">
        <f aca="false">BINOMDIST(G241,100,1/(19*21),1)</f>
        <v>0.778068151319984</v>
      </c>
      <c r="J241" s="6" t="n">
        <f aca="false">BINOMDIST(H241,100,1/(19*21),1)</f>
        <v>0.778068151319984</v>
      </c>
      <c r="K241" s="0" t="n">
        <f aca="false">IF(AND(MIN(E241,F241)&gt;=1000,MAX(I241:J241)&gt;=0.99),1,0)</f>
        <v>0</v>
      </c>
    </row>
    <row r="242" customFormat="false" ht="12" hidden="true" customHeight="false" outlineLevel="0" collapsed="false">
      <c r="A242" s="0" t="s">
        <v>133</v>
      </c>
      <c r="B242" s="0" t="s">
        <v>163</v>
      </c>
      <c r="C242" s="0" t="n">
        <v>5032</v>
      </c>
      <c r="D242" s="0" t="n">
        <v>5005</v>
      </c>
      <c r="E242" s="0" t="n">
        <v>308193</v>
      </c>
      <c r="F242" s="0" t="n">
        <v>2880011</v>
      </c>
      <c r="G242" s="0" t="n">
        <f aca="false">C242/E242*100</f>
        <v>1.63274311876</v>
      </c>
      <c r="H242" s="0" t="n">
        <f aca="false">D242/F242*100</f>
        <v>0.173784058463666</v>
      </c>
      <c r="I242" s="6" t="n">
        <f aca="false">BINOMDIST(G242,100,1/(19*21),1)</f>
        <v>0.973562661701889</v>
      </c>
      <c r="J242" s="6" t="n">
        <f aca="false">BINOMDIST(H242,100,1/(19*21),1)</f>
        <v>0.778068151319984</v>
      </c>
      <c r="K242" s="0" t="n">
        <f aca="false">IF(AND(MIN(E242,F242)&gt;=1000,MAX(I242:J242)&gt;=0.99),1,0)</f>
        <v>0</v>
      </c>
    </row>
    <row r="243" customFormat="false" ht="12" hidden="true" customHeight="false" outlineLevel="0" collapsed="false">
      <c r="A243" s="0" t="s">
        <v>124</v>
      </c>
      <c r="B243" s="0" t="s">
        <v>158</v>
      </c>
      <c r="C243" s="0" t="n">
        <v>3152</v>
      </c>
      <c r="D243" s="0" t="n">
        <v>3046</v>
      </c>
      <c r="E243" s="0" t="n">
        <v>429568</v>
      </c>
      <c r="F243" s="0" t="n">
        <v>1462624</v>
      </c>
      <c r="G243" s="0" t="n">
        <f aca="false">C243/E243*100</f>
        <v>0.733760429082241</v>
      </c>
      <c r="H243" s="0" t="n">
        <f aca="false">D243/F243*100</f>
        <v>0.20825584702562</v>
      </c>
      <c r="I243" s="6" t="n">
        <f aca="false">BINOMDIST(G243,100,1/(19*21),1)</f>
        <v>0.778068151319984</v>
      </c>
      <c r="J243" s="6" t="n">
        <f aca="false">BINOMDIST(H243,100,1/(19*21),1)</f>
        <v>0.778068151319984</v>
      </c>
      <c r="K243" s="0" t="n">
        <f aca="false">IF(AND(MIN(E243,F243)&gt;=1000,MAX(I243:J243)&gt;=0.99),1,0)</f>
        <v>0</v>
      </c>
    </row>
    <row r="244" customFormat="false" ht="12" hidden="true" customHeight="false" outlineLevel="0" collapsed="false">
      <c r="A244" s="0" t="s">
        <v>103</v>
      </c>
      <c r="B244" s="0" t="s">
        <v>171</v>
      </c>
      <c r="C244" s="0" t="n">
        <v>1271</v>
      </c>
      <c r="D244" s="0" t="n">
        <v>1316</v>
      </c>
      <c r="E244" s="0" t="n">
        <v>1275933</v>
      </c>
      <c r="F244" s="0" t="n">
        <v>3505381</v>
      </c>
      <c r="G244" s="0" t="n">
        <f aca="false">C244/E244*100</f>
        <v>0.0996133809533886</v>
      </c>
      <c r="H244" s="0" t="n">
        <f aca="false">D244/F244*100</f>
        <v>0.0375422814239023</v>
      </c>
      <c r="I244" s="6" t="n">
        <f aca="false">BINOMDIST(G244,100,1/(19*21),1)</f>
        <v>0.778068151319984</v>
      </c>
      <c r="J244" s="6" t="n">
        <f aca="false">BINOMDIST(H244,100,1/(19*21),1)</f>
        <v>0.778068151319984</v>
      </c>
      <c r="K244" s="0" t="n">
        <f aca="false">IF(AND(MIN(E244,F244)&gt;=1000,MAX(I244:J244)&gt;=0.99),1,0)</f>
        <v>0</v>
      </c>
    </row>
    <row r="245" customFormat="false" ht="12" hidden="true" customHeight="false" outlineLevel="0" collapsed="false">
      <c r="A245" s="0" t="s">
        <v>116</v>
      </c>
      <c r="B245" s="0" t="s">
        <v>155</v>
      </c>
      <c r="C245" s="0" t="n">
        <v>1766</v>
      </c>
      <c r="D245" s="0" t="n">
        <v>1787</v>
      </c>
      <c r="E245" s="0" t="n">
        <v>571407</v>
      </c>
      <c r="F245" s="0" t="n">
        <v>6088797</v>
      </c>
      <c r="G245" s="0" t="n">
        <f aca="false">C245/E245*100</f>
        <v>0.309061667077932</v>
      </c>
      <c r="H245" s="0" t="n">
        <f aca="false">D245/F245*100</f>
        <v>0.0293489830585582</v>
      </c>
      <c r="I245" s="6" t="n">
        <f aca="false">BINOMDIST(G245,100,1/(19*21),1)</f>
        <v>0.778068151319984</v>
      </c>
      <c r="J245" s="6" t="n">
        <f aca="false">BINOMDIST(H245,100,1/(19*21),1)</f>
        <v>0.778068151319984</v>
      </c>
      <c r="K245" s="0" t="n">
        <f aca="false">IF(AND(MIN(E245,F245)&gt;=1000,MAX(I245:J245)&gt;=0.99),1,0)</f>
        <v>0</v>
      </c>
    </row>
    <row r="246" customFormat="false" ht="12" hidden="true" customHeight="false" outlineLevel="0" collapsed="false">
      <c r="A246" s="0" t="s">
        <v>112</v>
      </c>
      <c r="B246" s="0" t="s">
        <v>164</v>
      </c>
      <c r="C246" s="0" t="n">
        <v>3878</v>
      </c>
      <c r="D246" s="0" t="n">
        <v>4463</v>
      </c>
      <c r="E246" s="0" t="n">
        <v>1644489</v>
      </c>
      <c r="F246" s="0" t="n">
        <v>2665280</v>
      </c>
      <c r="G246" s="0" t="n">
        <f aca="false">C246/E246*100</f>
        <v>0.235817934932979</v>
      </c>
      <c r="H246" s="0" t="n">
        <f aca="false">D246/F246*100</f>
        <v>0.167449573778365</v>
      </c>
      <c r="I246" s="6" t="n">
        <f aca="false">BINOMDIST(G246,100,1/(19*21),1)</f>
        <v>0.778068151319984</v>
      </c>
      <c r="J246" s="6" t="n">
        <f aca="false">BINOMDIST(H246,100,1/(19*21),1)</f>
        <v>0.778068151319984</v>
      </c>
      <c r="K246" s="0" t="n">
        <f aca="false">IF(AND(MIN(E246,F246)&gt;=1000,MAX(I246:J246)&gt;=0.99),1,0)</f>
        <v>0</v>
      </c>
    </row>
    <row r="247" customFormat="false" ht="12" hidden="true" customHeight="false" outlineLevel="0" collapsed="false">
      <c r="A247" s="0" t="s">
        <v>113</v>
      </c>
      <c r="B247" s="0" t="s">
        <v>164</v>
      </c>
      <c r="C247" s="0" t="n">
        <v>862</v>
      </c>
      <c r="D247" s="0" t="n">
        <v>1047</v>
      </c>
      <c r="E247" s="0" t="n">
        <v>748259</v>
      </c>
      <c r="F247" s="0" t="n">
        <v>2665280</v>
      </c>
      <c r="G247" s="0" t="n">
        <f aca="false">C247/E247*100</f>
        <v>0.115200752680556</v>
      </c>
      <c r="H247" s="0" t="n">
        <f aca="false">D247/F247*100</f>
        <v>0.0392829271221035</v>
      </c>
      <c r="I247" s="6" t="n">
        <f aca="false">BINOMDIST(G247,100,1/(19*21),1)</f>
        <v>0.778068151319984</v>
      </c>
      <c r="J247" s="6" t="n">
        <f aca="false">BINOMDIST(H247,100,1/(19*21),1)</f>
        <v>0.778068151319984</v>
      </c>
      <c r="K247" s="0" t="n">
        <f aca="false">IF(AND(MIN(E247,F247)&gt;=1000,MAX(I247:J247)&gt;=0.99),1,0)</f>
        <v>0</v>
      </c>
    </row>
    <row r="248" customFormat="false" ht="12" hidden="true" customHeight="false" outlineLevel="0" collapsed="false">
      <c r="A248" s="0" t="s">
        <v>123</v>
      </c>
      <c r="B248" s="0" t="s">
        <v>159</v>
      </c>
      <c r="C248" s="0" t="n">
        <v>2948</v>
      </c>
      <c r="D248" s="0" t="n">
        <v>3135</v>
      </c>
      <c r="E248" s="0" t="n">
        <v>1614665</v>
      </c>
      <c r="F248" s="0" t="n">
        <v>2443572</v>
      </c>
      <c r="G248" s="0" t="n">
        <f aca="false">C248/E248*100</f>
        <v>0.18257657161083</v>
      </c>
      <c r="H248" s="0" t="n">
        <f aca="false">D248/F248*100</f>
        <v>0.128295789933753</v>
      </c>
      <c r="I248" s="6" t="n">
        <f aca="false">BINOMDIST(G248,100,1/(19*21),1)</f>
        <v>0.778068151319984</v>
      </c>
      <c r="J248" s="6" t="n">
        <f aca="false">BINOMDIST(H248,100,1/(19*21),1)</f>
        <v>0.778068151319984</v>
      </c>
      <c r="K248" s="0" t="n">
        <f aca="false">IF(AND(MIN(E248,F248)&gt;=1000,MAX(I248:J248)&gt;=0.99),1,0)</f>
        <v>0</v>
      </c>
    </row>
    <row r="249" customFormat="false" ht="12" hidden="true" customHeight="false" outlineLevel="0" collapsed="false">
      <c r="A249" s="0" t="s">
        <v>136</v>
      </c>
      <c r="B249" s="0" t="s">
        <v>168</v>
      </c>
      <c r="C249" s="0" t="n">
        <v>701</v>
      </c>
      <c r="D249" s="0" t="n">
        <v>719</v>
      </c>
      <c r="E249" s="0" t="n">
        <v>299810</v>
      </c>
      <c r="F249" s="0" t="n">
        <v>2142475</v>
      </c>
      <c r="G249" s="0" t="n">
        <f aca="false">C249/E249*100</f>
        <v>0.233814749341249</v>
      </c>
      <c r="H249" s="0" t="n">
        <f aca="false">D249/F249*100</f>
        <v>0.0335593180783906</v>
      </c>
      <c r="I249" s="6" t="n">
        <f aca="false">BINOMDIST(G249,100,1/(19*21),1)</f>
        <v>0.778068151319984</v>
      </c>
      <c r="J249" s="6" t="n">
        <f aca="false">BINOMDIST(H249,100,1/(19*21),1)</f>
        <v>0.778068151319984</v>
      </c>
      <c r="K249" s="0" t="n">
        <f aca="false">IF(AND(MIN(E249,F249)&gt;=1000,MAX(I249:J249)&gt;=0.99),1,0)</f>
        <v>0</v>
      </c>
    </row>
    <row r="250" customFormat="false" ht="12" hidden="true" customHeight="false" outlineLevel="0" collapsed="false">
      <c r="A250" s="0" t="s">
        <v>106</v>
      </c>
      <c r="B250" s="0" t="s">
        <v>160</v>
      </c>
      <c r="C250" s="0" t="n">
        <v>2169</v>
      </c>
      <c r="D250" s="0" t="n">
        <v>2157</v>
      </c>
      <c r="E250" s="0" t="n">
        <v>1021686</v>
      </c>
      <c r="F250" s="0" t="n">
        <v>3860111</v>
      </c>
      <c r="G250" s="0" t="n">
        <f aca="false">C250/E250*100</f>
        <v>0.212296145782559</v>
      </c>
      <c r="H250" s="0" t="n">
        <f aca="false">D250/F250*100</f>
        <v>0.0558792221259959</v>
      </c>
      <c r="I250" s="6" t="n">
        <f aca="false">BINOMDIST(G250,100,1/(19*21),1)</f>
        <v>0.778068151319984</v>
      </c>
      <c r="J250" s="6" t="n">
        <f aca="false">BINOMDIST(H250,100,1/(19*21),1)</f>
        <v>0.778068151319984</v>
      </c>
      <c r="K250" s="0" t="n">
        <f aca="false">IF(AND(MIN(E250,F250)&gt;=1000,MAX(I250:J250)&gt;=0.99),1,0)</f>
        <v>0</v>
      </c>
    </row>
    <row r="251" customFormat="false" ht="12" hidden="true" customHeight="false" outlineLevel="0" collapsed="false">
      <c r="A251" s="0" t="s">
        <v>119</v>
      </c>
      <c r="B251" s="0" t="s">
        <v>155</v>
      </c>
      <c r="C251" s="0" t="n">
        <v>1133</v>
      </c>
      <c r="D251" s="0" t="n">
        <v>1097</v>
      </c>
      <c r="E251" s="0" t="n">
        <v>483355</v>
      </c>
      <c r="F251" s="0" t="n">
        <v>6088797</v>
      </c>
      <c r="G251" s="0" t="n">
        <f aca="false">C251/E251*100</f>
        <v>0.234403285369966</v>
      </c>
      <c r="H251" s="0" t="n">
        <f aca="false">D251/F251*100</f>
        <v>0.0180166952519521</v>
      </c>
      <c r="I251" s="6" t="n">
        <f aca="false">BINOMDIST(G251,100,1/(19*21),1)</f>
        <v>0.778068151319984</v>
      </c>
      <c r="J251" s="6" t="n">
        <f aca="false">BINOMDIST(H251,100,1/(19*21),1)</f>
        <v>0.778068151319984</v>
      </c>
      <c r="K251" s="0" t="n">
        <f aca="false">IF(AND(MIN(E251,F251)&gt;=1000,MAX(I251:J251)&gt;=0.99),1,0)</f>
        <v>0</v>
      </c>
    </row>
    <row r="252" customFormat="false" ht="12" hidden="true" customHeight="false" outlineLevel="0" collapsed="false">
      <c r="A252" s="0" t="s">
        <v>104</v>
      </c>
      <c r="B252" s="0" t="s">
        <v>155</v>
      </c>
      <c r="C252" s="0" t="n">
        <v>1647</v>
      </c>
      <c r="D252" s="0" t="n">
        <v>1620</v>
      </c>
      <c r="E252" s="0" t="n">
        <v>1271674</v>
      </c>
      <c r="F252" s="0" t="n">
        <v>6088797</v>
      </c>
      <c r="G252" s="0" t="n">
        <f aca="false">C252/E252*100</f>
        <v>0.129514325212279</v>
      </c>
      <c r="H252" s="0" t="n">
        <f aca="false">D252/F252*100</f>
        <v>0.0266062409372492</v>
      </c>
      <c r="I252" s="6" t="n">
        <f aca="false">BINOMDIST(G252,100,1/(19*21),1)</f>
        <v>0.778068151319984</v>
      </c>
      <c r="J252" s="6" t="n">
        <f aca="false">BINOMDIST(H252,100,1/(19*21),1)</f>
        <v>0.778068151319984</v>
      </c>
      <c r="K252" s="0" t="n">
        <f aca="false">IF(AND(MIN(E252,F252)&gt;=1000,MAX(I252:J252)&gt;=0.99),1,0)</f>
        <v>0</v>
      </c>
    </row>
    <row r="253" customFormat="false" ht="12" hidden="true" customHeight="false" outlineLevel="0" collapsed="false">
      <c r="A253" s="0" t="s">
        <v>102</v>
      </c>
      <c r="B253" s="0" t="s">
        <v>163</v>
      </c>
      <c r="C253" s="0" t="n">
        <v>3016</v>
      </c>
      <c r="D253" s="0" t="n">
        <v>2983</v>
      </c>
      <c r="E253" s="0" t="n">
        <v>1319089</v>
      </c>
      <c r="F253" s="0" t="n">
        <v>2880011</v>
      </c>
      <c r="G253" s="0" t="n">
        <f aca="false">C253/E253*100</f>
        <v>0.228642646553796</v>
      </c>
      <c r="H253" s="0" t="n">
        <f aca="false">D253/F253*100</f>
        <v>0.103575993286137</v>
      </c>
      <c r="I253" s="6" t="n">
        <f aca="false">BINOMDIST(G253,100,1/(19*21),1)</f>
        <v>0.778068151319984</v>
      </c>
      <c r="J253" s="6" t="n">
        <f aca="false">BINOMDIST(H253,100,1/(19*21),1)</f>
        <v>0.778068151319984</v>
      </c>
      <c r="K253" s="0" t="n">
        <f aca="false">IF(AND(MIN(E253,F253)&gt;=1000,MAX(I253:J253)&gt;=0.99),1,0)</f>
        <v>0</v>
      </c>
    </row>
    <row r="254" customFormat="false" ht="12" hidden="true" customHeight="false" outlineLevel="0" collapsed="false">
      <c r="A254" s="0" t="s">
        <v>117</v>
      </c>
      <c r="B254" s="0" t="s">
        <v>158</v>
      </c>
      <c r="C254" s="0" t="n">
        <v>284</v>
      </c>
      <c r="D254" s="0" t="n">
        <v>284</v>
      </c>
      <c r="E254" s="0" t="n">
        <v>552433</v>
      </c>
      <c r="F254" s="0" t="n">
        <v>1462624</v>
      </c>
      <c r="G254" s="0" t="n">
        <f aca="false">C254/E254*100</f>
        <v>0.0514089491395337</v>
      </c>
      <c r="H254" s="0" t="n">
        <f aca="false">D254/F254*100</f>
        <v>0.0194171571094143</v>
      </c>
      <c r="I254" s="6" t="n">
        <f aca="false">BINOMDIST(G254,100,1/(19*21),1)</f>
        <v>0.778068151319984</v>
      </c>
      <c r="J254" s="6" t="n">
        <f aca="false">BINOMDIST(H254,100,1/(19*21),1)</f>
        <v>0.778068151319984</v>
      </c>
      <c r="K254" s="0" t="n">
        <f aca="false">IF(AND(MIN(E254,F254)&gt;=1000,MAX(I254:J254)&gt;=0.99),1,0)</f>
        <v>0</v>
      </c>
    </row>
    <row r="255" customFormat="false" ht="12" hidden="true" customHeight="false" outlineLevel="0" collapsed="false">
      <c r="A255" s="0" t="s">
        <v>108</v>
      </c>
      <c r="B255" s="0" t="s">
        <v>171</v>
      </c>
      <c r="C255" s="0" t="n">
        <v>9824</v>
      </c>
      <c r="D255" s="0" t="n">
        <v>9611</v>
      </c>
      <c r="E255" s="0" t="n">
        <v>976000</v>
      </c>
      <c r="F255" s="0" t="n">
        <v>3505381</v>
      </c>
      <c r="G255" s="0" t="n">
        <f aca="false">C255/E255*100</f>
        <v>1.00655737704918</v>
      </c>
      <c r="H255" s="0" t="n">
        <f aca="false">D255/F255*100</f>
        <v>0.274178470186265</v>
      </c>
      <c r="I255" s="6" t="n">
        <f aca="false">BINOMDIST(G255,100,1/(19*21),1)</f>
        <v>0.973562661701889</v>
      </c>
      <c r="J255" s="6" t="n">
        <f aca="false">BINOMDIST(H255,100,1/(19*21),1)</f>
        <v>0.778068151319984</v>
      </c>
      <c r="K255" s="0" t="n">
        <f aca="false">IF(AND(MIN(E255,F255)&gt;=1000,MAX(I255:J255)&gt;=0.99),1,0)</f>
        <v>0</v>
      </c>
    </row>
    <row r="256" customFormat="false" ht="12" hidden="true" customHeight="false" outlineLevel="0" collapsed="false">
      <c r="A256" s="0" t="s">
        <v>116</v>
      </c>
      <c r="B256" s="0" t="s">
        <v>165</v>
      </c>
      <c r="C256" s="0" t="n">
        <v>206</v>
      </c>
      <c r="D256" s="0" t="n">
        <v>206</v>
      </c>
      <c r="E256" s="0" t="n">
        <v>571407</v>
      </c>
      <c r="F256" s="0" t="n">
        <v>773098</v>
      </c>
      <c r="G256" s="0" t="n">
        <f aca="false">C256/E256*100</f>
        <v>0.0360513609388754</v>
      </c>
      <c r="H256" s="0" t="n">
        <f aca="false">D256/F256*100</f>
        <v>0.0266460397000122</v>
      </c>
      <c r="I256" s="6" t="n">
        <f aca="false">BINOMDIST(G256,100,1/(19*21),1)</f>
        <v>0.778068151319984</v>
      </c>
      <c r="J256" s="6" t="n">
        <f aca="false">BINOMDIST(H256,100,1/(19*21),1)</f>
        <v>0.778068151319984</v>
      </c>
      <c r="K256" s="0" t="n">
        <f aca="false">IF(AND(MIN(E256,F256)&gt;=1000,MAX(I256:J256)&gt;=0.99),1,0)</f>
        <v>0</v>
      </c>
    </row>
    <row r="257" customFormat="false" ht="12" hidden="true" customHeight="false" outlineLevel="0" collapsed="false">
      <c r="A257" s="0" t="s">
        <v>103</v>
      </c>
      <c r="B257" s="0" t="s">
        <v>157</v>
      </c>
      <c r="C257" s="0" t="n">
        <v>1071</v>
      </c>
      <c r="D257" s="0" t="n">
        <v>1120</v>
      </c>
      <c r="E257" s="0" t="n">
        <v>1275933</v>
      </c>
      <c r="F257" s="0" t="n">
        <v>1185774</v>
      </c>
      <c r="G257" s="0" t="n">
        <f aca="false">C257/E257*100</f>
        <v>0.0839385767121001</v>
      </c>
      <c r="H257" s="0" t="n">
        <f aca="false">D257/F257*100</f>
        <v>0.0944530745319091</v>
      </c>
      <c r="I257" s="6" t="n">
        <f aca="false">BINOMDIST(G257,100,1/(19*21),1)</f>
        <v>0.778068151319984</v>
      </c>
      <c r="J257" s="6" t="n">
        <f aca="false">BINOMDIST(H257,100,1/(19*21),1)</f>
        <v>0.778068151319984</v>
      </c>
      <c r="K257" s="0" t="n">
        <f aca="false">IF(AND(MIN(E257,F257)&gt;=1000,MAX(I257:J257)&gt;=0.99),1,0)</f>
        <v>0</v>
      </c>
    </row>
    <row r="258" customFormat="false" ht="12" hidden="true" customHeight="false" outlineLevel="0" collapsed="false">
      <c r="A258" s="0" t="s">
        <v>124</v>
      </c>
      <c r="B258" s="0" t="s">
        <v>160</v>
      </c>
      <c r="C258" s="0" t="n">
        <v>112</v>
      </c>
      <c r="D258" s="0" t="n">
        <v>216</v>
      </c>
      <c r="E258" s="0" t="n">
        <v>429568</v>
      </c>
      <c r="F258" s="0" t="n">
        <v>3860111</v>
      </c>
      <c r="G258" s="0" t="n">
        <f aca="false">C258/E258*100</f>
        <v>0.026072705601907</v>
      </c>
      <c r="H258" s="0" t="n">
        <f aca="false">D258/F258*100</f>
        <v>0.00559569400983547</v>
      </c>
      <c r="I258" s="6" t="n">
        <f aca="false">BINOMDIST(G258,100,1/(19*21),1)</f>
        <v>0.778068151319984</v>
      </c>
      <c r="J258" s="6" t="n">
        <f aca="false">BINOMDIST(H258,100,1/(19*21),1)</f>
        <v>0.778068151319984</v>
      </c>
      <c r="K258" s="0" t="n">
        <f aca="false">IF(AND(MIN(E258,F258)&gt;=1000,MAX(I258:J258)&gt;=0.99),1,0)</f>
        <v>0</v>
      </c>
    </row>
    <row r="259" customFormat="false" ht="12" hidden="true" customHeight="false" outlineLevel="0" collapsed="false">
      <c r="A259" s="0" t="s">
        <v>147</v>
      </c>
      <c r="B259" s="0" t="s">
        <v>165</v>
      </c>
      <c r="C259" s="0" t="n">
        <v>215</v>
      </c>
      <c r="D259" s="0" t="n">
        <v>242</v>
      </c>
      <c r="E259" s="0" t="n">
        <v>1445540</v>
      </c>
      <c r="F259" s="0" t="n">
        <v>773098</v>
      </c>
      <c r="G259" s="0" t="n">
        <f aca="false">C259/E259*100</f>
        <v>0.0148733345324239</v>
      </c>
      <c r="H259" s="0" t="n">
        <f aca="false">D259/F259*100</f>
        <v>0.0313026291621502</v>
      </c>
      <c r="I259" s="6" t="n">
        <f aca="false">BINOMDIST(G259,100,1/(19*21),1)</f>
        <v>0.778068151319984</v>
      </c>
      <c r="J259" s="6" t="n">
        <f aca="false">BINOMDIST(H259,100,1/(19*21),1)</f>
        <v>0.778068151319984</v>
      </c>
      <c r="K259" s="0" t="n">
        <f aca="false">IF(AND(MIN(E259,F259)&gt;=1000,MAX(I259:J259)&gt;=0.99),1,0)</f>
        <v>0</v>
      </c>
    </row>
    <row r="260" customFormat="false" ht="12" hidden="true" customHeight="false" outlineLevel="0" collapsed="false">
      <c r="A260" s="0" t="s">
        <v>145</v>
      </c>
      <c r="B260" s="0" t="s">
        <v>159</v>
      </c>
      <c r="C260" s="0" t="n">
        <v>1449</v>
      </c>
      <c r="D260" s="0" t="n">
        <v>1447</v>
      </c>
      <c r="E260" s="0" t="n">
        <v>1480485</v>
      </c>
      <c r="F260" s="0" t="n">
        <v>2443572</v>
      </c>
      <c r="G260" s="0" t="n">
        <f aca="false">C260/E260*100</f>
        <v>0.0978733320499701</v>
      </c>
      <c r="H260" s="0" t="n">
        <f aca="false">D260/F260*100</f>
        <v>0.0592165894845742</v>
      </c>
      <c r="I260" s="6" t="n">
        <f aca="false">BINOMDIST(G260,100,1/(19*21),1)</f>
        <v>0.778068151319984</v>
      </c>
      <c r="J260" s="6" t="n">
        <f aca="false">BINOMDIST(H260,100,1/(19*21),1)</f>
        <v>0.778068151319984</v>
      </c>
      <c r="K260" s="0" t="n">
        <f aca="false">IF(AND(MIN(E260,F260)&gt;=1000,MAX(I260:J260)&gt;=0.99),1,0)</f>
        <v>0</v>
      </c>
    </row>
    <row r="261" customFormat="false" ht="12" hidden="true" customHeight="false" outlineLevel="0" collapsed="false">
      <c r="A261" s="0" t="s">
        <v>139</v>
      </c>
      <c r="B261" s="0" t="s">
        <v>166</v>
      </c>
      <c r="C261" s="0" t="n">
        <v>107</v>
      </c>
      <c r="D261" s="0" t="n">
        <v>98</v>
      </c>
      <c r="E261" s="0" t="n">
        <v>223268</v>
      </c>
      <c r="F261" s="0" t="n">
        <v>607044</v>
      </c>
      <c r="G261" s="0" t="n">
        <f aca="false">C261/E261*100</f>
        <v>0.0479244674561514</v>
      </c>
      <c r="H261" s="0" t="n">
        <f aca="false">D261/F261*100</f>
        <v>0.0161438050619066</v>
      </c>
      <c r="I261" s="6" t="n">
        <f aca="false">BINOMDIST(G261,100,1/(19*21),1)</f>
        <v>0.778068151319984</v>
      </c>
      <c r="J261" s="6" t="n">
        <f aca="false">BINOMDIST(H261,100,1/(19*21),1)</f>
        <v>0.778068151319984</v>
      </c>
      <c r="K261" s="0" t="n">
        <f aca="false">IF(AND(MIN(E261,F261)&gt;=1000,MAX(I261:J261)&gt;=0.99),1,0)</f>
        <v>0</v>
      </c>
    </row>
    <row r="262" customFormat="false" ht="12" hidden="true" customHeight="false" outlineLevel="0" collapsed="false">
      <c r="A262" s="0" t="s">
        <v>125</v>
      </c>
      <c r="B262" s="0" t="s">
        <v>155</v>
      </c>
      <c r="C262" s="0" t="n">
        <v>7120</v>
      </c>
      <c r="D262" s="0" t="n">
        <v>8457</v>
      </c>
      <c r="E262" s="0" t="n">
        <v>415093</v>
      </c>
      <c r="F262" s="0" t="n">
        <v>6088797</v>
      </c>
      <c r="G262" s="0" t="n">
        <f aca="false">C262/E262*100</f>
        <v>1.71527826294349</v>
      </c>
      <c r="H262" s="0" t="n">
        <f aca="false">D262/F262*100</f>
        <v>0.138894431855751</v>
      </c>
      <c r="I262" s="6" t="n">
        <f aca="false">BINOMDIST(G262,100,1/(19*21),1)</f>
        <v>0.973562661701889</v>
      </c>
      <c r="J262" s="6" t="n">
        <f aca="false">BINOMDIST(H262,100,1/(19*21),1)</f>
        <v>0.778068151319984</v>
      </c>
      <c r="K262" s="0" t="n">
        <f aca="false">IF(AND(MIN(E262,F262)&gt;=1000,MAX(I262:J262)&gt;=0.99),1,0)</f>
        <v>0</v>
      </c>
    </row>
    <row r="263" customFormat="false" ht="12" hidden="true" customHeight="false" outlineLevel="0" collapsed="false">
      <c r="A263" s="0" t="s">
        <v>108</v>
      </c>
      <c r="B263" s="0" t="s">
        <v>154</v>
      </c>
      <c r="C263" s="0" t="n">
        <v>143</v>
      </c>
      <c r="D263" s="0" t="n">
        <v>238</v>
      </c>
      <c r="E263" s="0" t="n">
        <v>976000</v>
      </c>
      <c r="F263" s="0" t="n">
        <v>472105</v>
      </c>
      <c r="G263" s="0" t="n">
        <f aca="false">C263/E263*100</f>
        <v>0.0146516393442623</v>
      </c>
      <c r="H263" s="0" t="n">
        <f aca="false">D263/F263*100</f>
        <v>0.050412514165281</v>
      </c>
      <c r="I263" s="6" t="n">
        <f aca="false">BINOMDIST(G263,100,1/(19*21),1)</f>
        <v>0.778068151319984</v>
      </c>
      <c r="J263" s="6" t="n">
        <f aca="false">BINOMDIST(H263,100,1/(19*21),1)</f>
        <v>0.778068151319984</v>
      </c>
      <c r="K263" s="0" t="n">
        <f aca="false">IF(AND(MIN(E263,F263)&gt;=1000,MAX(I263:J263)&gt;=0.99),1,0)</f>
        <v>0</v>
      </c>
    </row>
    <row r="264" customFormat="false" ht="12" hidden="true" customHeight="false" outlineLevel="0" collapsed="false">
      <c r="A264" s="0" t="s">
        <v>150</v>
      </c>
      <c r="B264" s="0" t="s">
        <v>158</v>
      </c>
      <c r="C264" s="0" t="n">
        <v>4179</v>
      </c>
      <c r="D264" s="0" t="n">
        <v>4218</v>
      </c>
      <c r="E264" s="0" t="n">
        <v>1333432</v>
      </c>
      <c r="F264" s="0" t="n">
        <v>1462624</v>
      </c>
      <c r="G264" s="0" t="n">
        <f aca="false">C264/E264*100</f>
        <v>0.313401808266188</v>
      </c>
      <c r="H264" s="0" t="n">
        <f aca="false">D264/F264*100</f>
        <v>0.28838580523771</v>
      </c>
      <c r="I264" s="6" t="n">
        <f aca="false">BINOMDIST(G264,100,1/(19*21),1)</f>
        <v>0.778068151319984</v>
      </c>
      <c r="J264" s="6" t="n">
        <f aca="false">BINOMDIST(H264,100,1/(19*21),1)</f>
        <v>0.778068151319984</v>
      </c>
      <c r="K264" s="0" t="n">
        <f aca="false">IF(AND(MIN(E264,F264)&gt;=1000,MAX(I264:J264)&gt;=0.99),1,0)</f>
        <v>0</v>
      </c>
    </row>
    <row r="265" customFormat="false" ht="12" hidden="false" customHeight="false" outlineLevel="0" collapsed="false">
      <c r="A265" s="0" t="s">
        <v>146</v>
      </c>
      <c r="B265" s="0" t="s">
        <v>164</v>
      </c>
      <c r="C265" s="0" t="n">
        <v>1733</v>
      </c>
      <c r="D265" s="0" t="n">
        <v>3528</v>
      </c>
      <c r="E265" s="0" t="n">
        <v>19742</v>
      </c>
      <c r="F265" s="0" t="n">
        <v>2665280</v>
      </c>
      <c r="G265" s="0" t="n">
        <f aca="false">C265/E265*100</f>
        <v>8.77823928679972</v>
      </c>
      <c r="H265" s="0" t="n">
        <f aca="false">D265/F265*100</f>
        <v>0.132368831792532</v>
      </c>
      <c r="I265" s="6" t="n">
        <f aca="false">BINOMDIST(G265,100,1/(19*21),1)</f>
        <v>0.999999999993961</v>
      </c>
      <c r="J265" s="6" t="n">
        <f aca="false">BINOMDIST(H265,100,1/(19*21),1)</f>
        <v>0.778068151319984</v>
      </c>
      <c r="K265" s="0" t="n">
        <f aca="false">IF(AND(MIN(E265,F265)&gt;=1000,MAX(I265:J265)&gt;=0.99),1,0)</f>
        <v>1</v>
      </c>
    </row>
    <row r="266" customFormat="false" ht="12" hidden="false" customHeight="false" outlineLevel="0" collapsed="false">
      <c r="A266" s="0" t="s">
        <v>138</v>
      </c>
      <c r="B266" s="0" t="s">
        <v>162</v>
      </c>
      <c r="C266" s="0" t="n">
        <v>5285</v>
      </c>
      <c r="D266" s="0" t="n">
        <v>5486</v>
      </c>
      <c r="E266" s="0" t="n">
        <v>226755</v>
      </c>
      <c r="F266" s="0" t="n">
        <v>2674951</v>
      </c>
      <c r="G266" s="0" t="n">
        <f aca="false">C266/E266*100</f>
        <v>2.33070935591277</v>
      </c>
      <c r="H266" s="0" t="n">
        <f aca="false">D266/F266*100</f>
        <v>0.205087868899281</v>
      </c>
      <c r="I266" s="6" t="n">
        <f aca="false">BINOMDIST(G266,100,1/(19*21),1)</f>
        <v>0.997876677440342</v>
      </c>
      <c r="J266" s="6" t="n">
        <f aca="false">BINOMDIST(H266,100,1/(19*21),1)</f>
        <v>0.778068151319984</v>
      </c>
      <c r="K266" s="0" t="n">
        <f aca="false">IF(AND(MIN(E266,F266)&gt;=1000,MAX(I266:J266)&gt;=0.99),1,0)</f>
        <v>1</v>
      </c>
    </row>
    <row r="267" customFormat="false" ht="12" hidden="false" customHeight="false" outlineLevel="0" collapsed="false">
      <c r="A267" s="0" t="s">
        <v>127</v>
      </c>
      <c r="B267" s="0" t="s">
        <v>163</v>
      </c>
      <c r="C267" s="0" t="n">
        <v>8636</v>
      </c>
      <c r="D267" s="0" t="n">
        <v>9011</v>
      </c>
      <c r="E267" s="0" t="n">
        <v>383353</v>
      </c>
      <c r="F267" s="0" t="n">
        <v>2880011</v>
      </c>
      <c r="G267" s="0" t="n">
        <f aca="false">C267/E267*100</f>
        <v>2.25275398914317</v>
      </c>
      <c r="H267" s="0" t="n">
        <f aca="false">D267/F267*100</f>
        <v>0.312880749413804</v>
      </c>
      <c r="I267" s="6" t="n">
        <f aca="false">BINOMDIST(G267,100,1/(19*21),1)</f>
        <v>0.997876677440342</v>
      </c>
      <c r="J267" s="6" t="n">
        <f aca="false">BINOMDIST(H267,100,1/(19*21),1)</f>
        <v>0.778068151319984</v>
      </c>
      <c r="K267" s="0" t="n">
        <f aca="false">IF(AND(MIN(E267,F267)&gt;=1000,MAX(I267:J267)&gt;=0.99),1,0)</f>
        <v>1</v>
      </c>
    </row>
    <row r="268" customFormat="false" ht="12" hidden="true" customHeight="false" outlineLevel="0" collapsed="false">
      <c r="A268" s="0" t="s">
        <v>108</v>
      </c>
      <c r="B268" s="0" t="s">
        <v>167</v>
      </c>
      <c r="C268" s="0" t="n">
        <v>125</v>
      </c>
      <c r="D268" s="0" t="n">
        <v>125</v>
      </c>
      <c r="E268" s="0" t="n">
        <v>976000</v>
      </c>
      <c r="F268" s="0" t="n">
        <v>1624292</v>
      </c>
      <c r="G268" s="0" t="n">
        <f aca="false">C268/E268*100</f>
        <v>0.0128073770491803</v>
      </c>
      <c r="H268" s="0" t="n">
        <f aca="false">D268/F268*100</f>
        <v>0.00769566063244786</v>
      </c>
      <c r="I268" s="6" t="n">
        <f aca="false">BINOMDIST(G268,100,1/(19*21),1)</f>
        <v>0.778068151319984</v>
      </c>
      <c r="J268" s="6" t="n">
        <f aca="false">BINOMDIST(H268,100,1/(19*21),1)</f>
        <v>0.778068151319984</v>
      </c>
      <c r="K268" s="0" t="n">
        <f aca="false">IF(AND(MIN(E268,F268)&gt;=1000,MAX(I268:J268)&gt;=0.99),1,0)</f>
        <v>0</v>
      </c>
    </row>
    <row r="269" customFormat="false" ht="12" hidden="true" customHeight="false" outlineLevel="0" collapsed="false">
      <c r="A269" s="0" t="s">
        <v>108</v>
      </c>
      <c r="B269" s="0" t="s">
        <v>165</v>
      </c>
      <c r="C269" s="0" t="n">
        <v>110</v>
      </c>
      <c r="D269" s="0" t="n">
        <v>110</v>
      </c>
      <c r="E269" s="0" t="n">
        <v>976000</v>
      </c>
      <c r="F269" s="0" t="n">
        <v>773098</v>
      </c>
      <c r="G269" s="0" t="n">
        <f aca="false">C269/E269*100</f>
        <v>0.0112704918032787</v>
      </c>
      <c r="H269" s="0" t="n">
        <f aca="false">D269/F269*100</f>
        <v>0.0142284678009774</v>
      </c>
      <c r="I269" s="6" t="n">
        <f aca="false">BINOMDIST(G269,100,1/(19*21),1)</f>
        <v>0.778068151319984</v>
      </c>
      <c r="J269" s="6" t="n">
        <f aca="false">BINOMDIST(H269,100,1/(19*21),1)</f>
        <v>0.778068151319984</v>
      </c>
      <c r="K269" s="0" t="n">
        <f aca="false">IF(AND(MIN(E269,F269)&gt;=1000,MAX(I269:J269)&gt;=0.99),1,0)</f>
        <v>0</v>
      </c>
    </row>
    <row r="270" customFormat="false" ht="12" hidden="true" customHeight="false" outlineLevel="0" collapsed="false">
      <c r="A270" s="0" t="s">
        <v>101</v>
      </c>
      <c r="B270" s="0" t="s">
        <v>172</v>
      </c>
      <c r="C270" s="0" t="n">
        <v>136</v>
      </c>
      <c r="D270" s="0" t="n">
        <v>229</v>
      </c>
      <c r="E270" s="0" t="n">
        <v>2531949</v>
      </c>
      <c r="F270" s="0" t="n">
        <v>573698</v>
      </c>
      <c r="G270" s="0" t="n">
        <f aca="false">C270/E270*100</f>
        <v>0.00537135621610072</v>
      </c>
      <c r="H270" s="0" t="n">
        <f aca="false">D270/F270*100</f>
        <v>0.0399164717325143</v>
      </c>
      <c r="I270" s="6" t="n">
        <f aca="false">BINOMDIST(G270,100,1/(19*21),1)</f>
        <v>0.778068151319984</v>
      </c>
      <c r="J270" s="6" t="n">
        <f aca="false">BINOMDIST(H270,100,1/(19*21),1)</f>
        <v>0.778068151319984</v>
      </c>
      <c r="K270" s="0" t="n">
        <f aca="false">IF(AND(MIN(E270,F270)&gt;=1000,MAX(I270:J270)&gt;=0.99),1,0)</f>
        <v>0</v>
      </c>
    </row>
    <row r="271" customFormat="false" ht="12" hidden="false" customHeight="false" outlineLevel="0" collapsed="false">
      <c r="A271" s="0" t="s">
        <v>103</v>
      </c>
      <c r="B271" s="0" t="s">
        <v>156</v>
      </c>
      <c r="C271" s="0" t="n">
        <v>46586</v>
      </c>
      <c r="D271" s="0" t="n">
        <v>46356</v>
      </c>
      <c r="E271" s="0" t="n">
        <v>1275933</v>
      </c>
      <c r="F271" s="0" t="n">
        <v>2861803</v>
      </c>
      <c r="G271" s="0" t="n">
        <f aca="false">C271/E271*100</f>
        <v>3.65113215192334</v>
      </c>
      <c r="H271" s="0" t="n">
        <f aca="false">D271/F271*100</f>
        <v>1.61981799585786</v>
      </c>
      <c r="I271" s="6" t="n">
        <f aca="false">BINOMDIST(G271,100,1/(19*21),1)</f>
        <v>0.999872300172644</v>
      </c>
      <c r="J271" s="6" t="n">
        <f aca="false">BINOMDIST(H271,100,1/(19*21),1)</f>
        <v>0.973562661701889</v>
      </c>
      <c r="K271" s="0" t="n">
        <f aca="false">IF(AND(MIN(E271,F271)&gt;=1000,MAX(I271:J271)&gt;=0.99),1,0)</f>
        <v>1</v>
      </c>
    </row>
    <row r="272" customFormat="false" ht="12" hidden="true" customHeight="false" outlineLevel="0" collapsed="false">
      <c r="A272" s="0" t="s">
        <v>132</v>
      </c>
      <c r="B272" s="0" t="s">
        <v>155</v>
      </c>
      <c r="C272" s="0" t="n">
        <v>2981</v>
      </c>
      <c r="D272" s="0" t="n">
        <v>2994</v>
      </c>
      <c r="E272" s="0" t="n">
        <v>312146</v>
      </c>
      <c r="F272" s="0" t="n">
        <v>6088797</v>
      </c>
      <c r="G272" s="0" t="n">
        <f aca="false">C272/E272*100</f>
        <v>0.95500182606857</v>
      </c>
      <c r="H272" s="0" t="n">
        <f aca="false">D272/F272*100</f>
        <v>0.0491722749173605</v>
      </c>
      <c r="I272" s="6" t="n">
        <f aca="false">BINOMDIST(G272,100,1/(19*21),1)</f>
        <v>0.778068151319984</v>
      </c>
      <c r="J272" s="6" t="n">
        <f aca="false">BINOMDIST(H272,100,1/(19*21),1)</f>
        <v>0.778068151319984</v>
      </c>
      <c r="K272" s="0" t="n">
        <f aca="false">IF(AND(MIN(E272,F272)&gt;=1000,MAX(I272:J272)&gt;=0.99),1,0)</f>
        <v>0</v>
      </c>
    </row>
    <row r="273" customFormat="false" ht="12" hidden="true" customHeight="false" outlineLevel="0" collapsed="false">
      <c r="A273" s="0" t="s">
        <v>150</v>
      </c>
      <c r="B273" s="0" t="s">
        <v>167</v>
      </c>
      <c r="C273" s="0" t="n">
        <v>2794</v>
      </c>
      <c r="D273" s="0" t="n">
        <v>2824</v>
      </c>
      <c r="E273" s="0" t="n">
        <v>1333432</v>
      </c>
      <c r="F273" s="0" t="n">
        <v>1624292</v>
      </c>
      <c r="G273" s="0" t="n">
        <f aca="false">C273/E273*100</f>
        <v>0.209534494447411</v>
      </c>
      <c r="H273" s="0" t="n">
        <f aca="false">D273/F273*100</f>
        <v>0.173860365008262</v>
      </c>
      <c r="I273" s="6" t="n">
        <f aca="false">BINOMDIST(G273,100,1/(19*21),1)</f>
        <v>0.778068151319984</v>
      </c>
      <c r="J273" s="6" t="n">
        <f aca="false">BINOMDIST(H273,100,1/(19*21),1)</f>
        <v>0.778068151319984</v>
      </c>
      <c r="K273" s="0" t="n">
        <f aca="false">IF(AND(MIN(E273,F273)&gt;=1000,MAX(I273:J273)&gt;=0.99),1,0)</f>
        <v>0</v>
      </c>
    </row>
    <row r="274" customFormat="false" ht="12" hidden="true" customHeight="false" outlineLevel="0" collapsed="false">
      <c r="A274" s="0" t="s">
        <v>136</v>
      </c>
      <c r="B274" s="0" t="s">
        <v>163</v>
      </c>
      <c r="C274" s="0" t="n">
        <v>330</v>
      </c>
      <c r="D274" s="0" t="n">
        <v>182</v>
      </c>
      <c r="E274" s="0" t="n">
        <v>299810</v>
      </c>
      <c r="F274" s="0" t="n">
        <v>2880011</v>
      </c>
      <c r="G274" s="0" t="n">
        <f aca="false">C274/E274*100</f>
        <v>0.110069710816851</v>
      </c>
      <c r="H274" s="0" t="n">
        <f aca="false">D274/F274*100</f>
        <v>0.00631942030776966</v>
      </c>
      <c r="I274" s="6" t="n">
        <f aca="false">BINOMDIST(G274,100,1/(19*21),1)</f>
        <v>0.778068151319984</v>
      </c>
      <c r="J274" s="6" t="n">
        <f aca="false">BINOMDIST(H274,100,1/(19*21),1)</f>
        <v>0.778068151319984</v>
      </c>
      <c r="K274" s="0" t="n">
        <f aca="false">IF(AND(MIN(E274,F274)&gt;=1000,MAX(I274:J274)&gt;=0.99),1,0)</f>
        <v>0</v>
      </c>
    </row>
    <row r="275" customFormat="false" ht="12" hidden="true" customHeight="false" outlineLevel="0" collapsed="false">
      <c r="A275" s="0" t="s">
        <v>135</v>
      </c>
      <c r="B275" s="0" t="s">
        <v>173</v>
      </c>
      <c r="C275" s="0" t="n">
        <v>170</v>
      </c>
      <c r="D275" s="0" t="n">
        <v>384</v>
      </c>
      <c r="E275" s="0" t="n">
        <v>306474</v>
      </c>
      <c r="F275" s="0" t="n">
        <v>584099</v>
      </c>
      <c r="G275" s="0" t="n">
        <f aca="false">C275/E275*100</f>
        <v>0.0554696320079354</v>
      </c>
      <c r="H275" s="0" t="n">
        <f aca="false">D275/F275*100</f>
        <v>0.0657422799902071</v>
      </c>
      <c r="I275" s="6" t="n">
        <f aca="false">BINOMDIST(G275,100,1/(19*21),1)</f>
        <v>0.778068151319984</v>
      </c>
      <c r="J275" s="6" t="n">
        <f aca="false">BINOMDIST(H275,100,1/(19*21),1)</f>
        <v>0.778068151319984</v>
      </c>
      <c r="K275" s="0" t="n">
        <f aca="false">IF(AND(MIN(E275,F275)&gt;=1000,MAX(I275:J275)&gt;=0.99),1,0)</f>
        <v>0</v>
      </c>
    </row>
    <row r="276" customFormat="false" ht="12" hidden="true" customHeight="false" outlineLevel="0" collapsed="false">
      <c r="A276" s="0" t="s">
        <v>147</v>
      </c>
      <c r="B276" s="0" t="s">
        <v>171</v>
      </c>
      <c r="C276" s="0" t="n">
        <v>890</v>
      </c>
      <c r="D276" s="0" t="n">
        <v>851</v>
      </c>
      <c r="E276" s="0" t="n">
        <v>1445540</v>
      </c>
      <c r="F276" s="0" t="n">
        <v>3505381</v>
      </c>
      <c r="G276" s="0" t="n">
        <f aca="false">C276/E276*100</f>
        <v>0.0615686871342197</v>
      </c>
      <c r="H276" s="0" t="n">
        <f aca="false">D276/F276*100</f>
        <v>0.0242769616198639</v>
      </c>
      <c r="I276" s="6" t="n">
        <f aca="false">BINOMDIST(G276,100,1/(19*21),1)</f>
        <v>0.778068151319984</v>
      </c>
      <c r="J276" s="6" t="n">
        <f aca="false">BINOMDIST(H276,100,1/(19*21),1)</f>
        <v>0.778068151319984</v>
      </c>
      <c r="K276" s="0" t="n">
        <f aca="false">IF(AND(MIN(E276,F276)&gt;=1000,MAX(I276:J276)&gt;=0.99),1,0)</f>
        <v>0</v>
      </c>
    </row>
    <row r="277" customFormat="false" ht="12" hidden="true" customHeight="false" outlineLevel="0" collapsed="false">
      <c r="A277" s="0" t="s">
        <v>109</v>
      </c>
      <c r="B277" s="0" t="s">
        <v>171</v>
      </c>
      <c r="C277" s="0" t="n">
        <v>3681</v>
      </c>
      <c r="D277" s="0" t="n">
        <v>3911</v>
      </c>
      <c r="E277" s="0" t="n">
        <v>970256</v>
      </c>
      <c r="F277" s="0" t="n">
        <v>3505381</v>
      </c>
      <c r="G277" s="0" t="n">
        <f aca="false">C277/E277*100</f>
        <v>0.3793844098877</v>
      </c>
      <c r="H277" s="0" t="n">
        <f aca="false">D277/F277*100</f>
        <v>0.111571324201278</v>
      </c>
      <c r="I277" s="6" t="n">
        <f aca="false">BINOMDIST(G277,100,1/(19*21),1)</f>
        <v>0.778068151319984</v>
      </c>
      <c r="J277" s="6" t="n">
        <f aca="false">BINOMDIST(H277,100,1/(19*21),1)</f>
        <v>0.778068151319984</v>
      </c>
      <c r="K277" s="0" t="n">
        <f aca="false">IF(AND(MIN(E277,F277)&gt;=1000,MAX(I277:J277)&gt;=0.99),1,0)</f>
        <v>0</v>
      </c>
    </row>
    <row r="278" customFormat="false" ht="12" hidden="false" customHeight="false" outlineLevel="0" collapsed="false">
      <c r="A278" s="0" t="s">
        <v>113</v>
      </c>
      <c r="B278" s="0" t="s">
        <v>163</v>
      </c>
      <c r="C278" s="0" t="n">
        <v>19928</v>
      </c>
      <c r="D278" s="0" t="n">
        <v>19888</v>
      </c>
      <c r="E278" s="0" t="n">
        <v>748259</v>
      </c>
      <c r="F278" s="0" t="n">
        <v>2880011</v>
      </c>
      <c r="G278" s="0" t="n">
        <f aca="false">C278/E278*100</f>
        <v>2.66324895524143</v>
      </c>
      <c r="H278" s="0" t="n">
        <f aca="false">D278/F278*100</f>
        <v>0.690552918027049</v>
      </c>
      <c r="I278" s="6" t="n">
        <f aca="false">BINOMDIST(G278,100,1/(19*21),1)</f>
        <v>0.997876677440342</v>
      </c>
      <c r="J278" s="6" t="n">
        <f aca="false">BINOMDIST(H278,100,1/(19*21),1)</f>
        <v>0.778068151319984</v>
      </c>
      <c r="K278" s="0" t="n">
        <f aca="false">IF(AND(MIN(E278,F278)&gt;=1000,MAX(I278:J278)&gt;=0.99),1,0)</f>
        <v>1</v>
      </c>
    </row>
    <row r="279" customFormat="false" ht="12" hidden="true" customHeight="false" outlineLevel="0" collapsed="false">
      <c r="A279" s="0" t="s">
        <v>150</v>
      </c>
      <c r="B279" s="0" t="s">
        <v>157</v>
      </c>
      <c r="C279" s="0" t="n">
        <v>1115</v>
      </c>
      <c r="D279" s="0" t="n">
        <v>1097</v>
      </c>
      <c r="E279" s="0" t="n">
        <v>1333432</v>
      </c>
      <c r="F279" s="0" t="n">
        <v>1185774</v>
      </c>
      <c r="G279" s="0" t="n">
        <f aca="false">C279/E279*100</f>
        <v>0.0836188122078966</v>
      </c>
      <c r="H279" s="0" t="n">
        <f aca="false">D279/F279*100</f>
        <v>0.0925134131799146</v>
      </c>
      <c r="I279" s="6" t="n">
        <f aca="false">BINOMDIST(G279,100,1/(19*21),1)</f>
        <v>0.778068151319984</v>
      </c>
      <c r="J279" s="6" t="n">
        <f aca="false">BINOMDIST(H279,100,1/(19*21),1)</f>
        <v>0.778068151319984</v>
      </c>
      <c r="K279" s="0" t="n">
        <f aca="false">IF(AND(MIN(E279,F279)&gt;=1000,MAX(I279:J279)&gt;=0.99),1,0)</f>
        <v>0</v>
      </c>
    </row>
    <row r="280" customFormat="false" ht="12" hidden="true" customHeight="false" outlineLevel="0" collapsed="false">
      <c r="A280" s="0" t="s">
        <v>120</v>
      </c>
      <c r="B280" s="0" t="s">
        <v>171</v>
      </c>
      <c r="C280" s="0" t="n">
        <v>2129</v>
      </c>
      <c r="D280" s="0" t="n">
        <v>2228</v>
      </c>
      <c r="E280" s="0" t="n">
        <v>476925</v>
      </c>
      <c r="F280" s="0" t="n">
        <v>3505381</v>
      </c>
      <c r="G280" s="0" t="n">
        <f aca="false">C280/E280*100</f>
        <v>0.446401425800702</v>
      </c>
      <c r="H280" s="0" t="n">
        <f aca="false">D280/F280*100</f>
        <v>0.0635594247815002</v>
      </c>
      <c r="I280" s="6" t="n">
        <f aca="false">BINOMDIST(G280,100,1/(19*21),1)</f>
        <v>0.778068151319984</v>
      </c>
      <c r="J280" s="6" t="n">
        <f aca="false">BINOMDIST(H280,100,1/(19*21),1)</f>
        <v>0.778068151319984</v>
      </c>
      <c r="K280" s="0" t="n">
        <f aca="false">IF(AND(MIN(E280,F280)&gt;=1000,MAX(I280:J280)&gt;=0.99),1,0)</f>
        <v>0</v>
      </c>
    </row>
    <row r="281" customFormat="false" ht="12" hidden="true" customHeight="false" outlineLevel="0" collapsed="false">
      <c r="A281" s="0" t="s">
        <v>135</v>
      </c>
      <c r="B281" s="0" t="s">
        <v>158</v>
      </c>
      <c r="C281" s="0" t="n">
        <v>142</v>
      </c>
      <c r="D281" s="0" t="n">
        <v>238</v>
      </c>
      <c r="E281" s="0" t="n">
        <v>306474</v>
      </c>
      <c r="F281" s="0" t="n">
        <v>1462624</v>
      </c>
      <c r="G281" s="0" t="n">
        <f aca="false">C281/E281*100</f>
        <v>0.0463334573242755</v>
      </c>
      <c r="H281" s="0" t="n">
        <f aca="false">D281/F281*100</f>
        <v>0.0162721246198613</v>
      </c>
      <c r="I281" s="6" t="n">
        <f aca="false">BINOMDIST(G281,100,1/(19*21),1)</f>
        <v>0.778068151319984</v>
      </c>
      <c r="J281" s="6" t="n">
        <f aca="false">BINOMDIST(H281,100,1/(19*21),1)</f>
        <v>0.778068151319984</v>
      </c>
      <c r="K281" s="0" t="n">
        <f aca="false">IF(AND(MIN(E281,F281)&gt;=1000,MAX(I281:J281)&gt;=0.99),1,0)</f>
        <v>0</v>
      </c>
    </row>
    <row r="282" customFormat="false" ht="12" hidden="true" customHeight="false" outlineLevel="0" collapsed="false">
      <c r="A282" s="0" t="s">
        <v>107</v>
      </c>
      <c r="B282" s="0" t="s">
        <v>163</v>
      </c>
      <c r="C282" s="0" t="n">
        <v>1961</v>
      </c>
      <c r="D282" s="0" t="n">
        <v>1902</v>
      </c>
      <c r="E282" s="0" t="n">
        <v>1005965</v>
      </c>
      <c r="F282" s="0" t="n">
        <v>2880011</v>
      </c>
      <c r="G282" s="0" t="n">
        <f aca="false">C282/E282*100</f>
        <v>0.19493719960436</v>
      </c>
      <c r="H282" s="0" t="n">
        <f aca="false">D282/F282*100</f>
        <v>0.0660414144251532</v>
      </c>
      <c r="I282" s="6" t="n">
        <f aca="false">BINOMDIST(G282,100,1/(19*21),1)</f>
        <v>0.778068151319984</v>
      </c>
      <c r="J282" s="6" t="n">
        <f aca="false">BINOMDIST(H282,100,1/(19*21),1)</f>
        <v>0.778068151319984</v>
      </c>
      <c r="K282" s="0" t="n">
        <f aca="false">IF(AND(MIN(E282,F282)&gt;=1000,MAX(I282:J282)&gt;=0.99),1,0)</f>
        <v>0</v>
      </c>
    </row>
    <row r="283" customFormat="false" ht="12" hidden="true" customHeight="false" outlineLevel="0" collapsed="false">
      <c r="A283" s="0" t="s">
        <v>147</v>
      </c>
      <c r="B283" s="0" t="s">
        <v>164</v>
      </c>
      <c r="C283" s="0" t="n">
        <v>3482</v>
      </c>
      <c r="D283" s="0" t="n">
        <v>3599</v>
      </c>
      <c r="E283" s="0" t="n">
        <v>1445540</v>
      </c>
      <c r="F283" s="0" t="n">
        <v>2665280</v>
      </c>
      <c r="G283" s="0" t="n">
        <f aca="false">C283/E283*100</f>
        <v>0.240878841125116</v>
      </c>
      <c r="H283" s="0" t="n">
        <f aca="false">D283/F283*100</f>
        <v>0.135032717012847</v>
      </c>
      <c r="I283" s="6" t="n">
        <f aca="false">BINOMDIST(G283,100,1/(19*21),1)</f>
        <v>0.778068151319984</v>
      </c>
      <c r="J283" s="6" t="n">
        <f aca="false">BINOMDIST(H283,100,1/(19*21),1)</f>
        <v>0.778068151319984</v>
      </c>
      <c r="K283" s="0" t="n">
        <f aca="false">IF(AND(MIN(E283,F283)&gt;=1000,MAX(I283:J283)&gt;=0.99),1,0)</f>
        <v>0</v>
      </c>
    </row>
    <row r="284" customFormat="false" ht="12" hidden="true" customHeight="false" outlineLevel="0" collapsed="false">
      <c r="A284" s="0" t="s">
        <v>134</v>
      </c>
      <c r="B284" s="0" t="s">
        <v>155</v>
      </c>
      <c r="C284" s="0" t="n">
        <v>7960</v>
      </c>
      <c r="D284" s="0" t="n">
        <v>7952</v>
      </c>
      <c r="E284" s="0" t="n">
        <v>1598912</v>
      </c>
      <c r="F284" s="0" t="n">
        <v>6088797</v>
      </c>
      <c r="G284" s="0" t="n">
        <f aca="false">C284/E284*100</f>
        <v>0.497838530200536</v>
      </c>
      <c r="H284" s="0" t="n">
        <f aca="false">D284/F284*100</f>
        <v>0.130600511069756</v>
      </c>
      <c r="I284" s="6" t="n">
        <f aca="false">BINOMDIST(G284,100,1/(19*21),1)</f>
        <v>0.778068151319984</v>
      </c>
      <c r="J284" s="6" t="n">
        <f aca="false">BINOMDIST(H284,100,1/(19*21),1)</f>
        <v>0.778068151319984</v>
      </c>
      <c r="K284" s="0" t="n">
        <f aca="false">IF(AND(MIN(E284,F284)&gt;=1000,MAX(I284:J284)&gt;=0.99),1,0)</f>
        <v>0</v>
      </c>
    </row>
    <row r="285" customFormat="false" ht="12" hidden="true" customHeight="false" outlineLevel="0" collapsed="false">
      <c r="A285" s="0" t="s">
        <v>148</v>
      </c>
      <c r="B285" s="0" t="s">
        <v>163</v>
      </c>
      <c r="C285" s="0" t="n">
        <v>7895</v>
      </c>
      <c r="D285" s="0" t="n">
        <v>7599</v>
      </c>
      <c r="E285" s="0" t="n">
        <v>1399599</v>
      </c>
      <c r="F285" s="0" t="n">
        <v>2880011</v>
      </c>
      <c r="G285" s="0" t="n">
        <f aca="false">C285/E285*100</f>
        <v>0.564090142962377</v>
      </c>
      <c r="H285" s="0" t="n">
        <f aca="false">D285/F285*100</f>
        <v>0.263853158894185</v>
      </c>
      <c r="I285" s="6" t="n">
        <f aca="false">BINOMDIST(G285,100,1/(19*21),1)</f>
        <v>0.778068151319984</v>
      </c>
      <c r="J285" s="6" t="n">
        <f aca="false">BINOMDIST(H285,100,1/(19*21),1)</f>
        <v>0.778068151319984</v>
      </c>
      <c r="K285" s="0" t="n">
        <f aca="false">IF(AND(MIN(E285,F285)&gt;=1000,MAX(I285:J285)&gt;=0.99),1,0)</f>
        <v>0</v>
      </c>
    </row>
    <row r="286" customFormat="false" ht="12" hidden="true" customHeight="false" outlineLevel="0" collapsed="false">
      <c r="A286" s="0" t="s">
        <v>136</v>
      </c>
      <c r="B286" s="0" t="s">
        <v>172</v>
      </c>
      <c r="C286" s="0" t="n">
        <v>161</v>
      </c>
      <c r="D286" s="0" t="n">
        <v>253</v>
      </c>
      <c r="E286" s="0" t="n">
        <v>299810</v>
      </c>
      <c r="F286" s="0" t="n">
        <v>573698</v>
      </c>
      <c r="G286" s="0" t="n">
        <f aca="false">C286/E286*100</f>
        <v>0.0537006770954938</v>
      </c>
      <c r="H286" s="0" t="n">
        <f aca="false">D286/F286*100</f>
        <v>0.0440998574162713</v>
      </c>
      <c r="I286" s="6" t="n">
        <f aca="false">BINOMDIST(G286,100,1/(19*21),1)</f>
        <v>0.778068151319984</v>
      </c>
      <c r="J286" s="6" t="n">
        <f aca="false">BINOMDIST(H286,100,1/(19*21),1)</f>
        <v>0.778068151319984</v>
      </c>
      <c r="K286" s="0" t="n">
        <f aca="false">IF(AND(MIN(E286,F286)&gt;=1000,MAX(I286:J286)&gt;=0.99),1,0)</f>
        <v>0</v>
      </c>
    </row>
    <row r="287" customFormat="false" ht="12" hidden="false" customHeight="false" outlineLevel="0" collapsed="false">
      <c r="A287" s="0" t="s">
        <v>106</v>
      </c>
      <c r="B287" s="0" t="s">
        <v>159</v>
      </c>
      <c r="C287" s="0" t="n">
        <v>151349</v>
      </c>
      <c r="D287" s="0" t="n">
        <v>151092</v>
      </c>
      <c r="E287" s="0" t="n">
        <v>1021686</v>
      </c>
      <c r="F287" s="0" t="n">
        <v>2443572</v>
      </c>
      <c r="G287" s="0" t="n">
        <f aca="false">C287/E287*100</f>
        <v>14.8136511609242</v>
      </c>
      <c r="H287" s="0" t="n">
        <f aca="false">D287/F287*100</f>
        <v>6.18324321935265</v>
      </c>
      <c r="I287" s="6" t="n">
        <f aca="false">BINOMDIST(G287,100,1/(19*21),1)</f>
        <v>1</v>
      </c>
      <c r="J287" s="6" t="n">
        <f aca="false">BINOMDIST(H287,100,1/(19*21),1)</f>
        <v>0.99999999189061</v>
      </c>
      <c r="K287" s="0" t="n">
        <f aca="false">IF(AND(MIN(E287,F287)&gt;=1000,MAX(I287:J287)&gt;=0.99),1,0)</f>
        <v>1</v>
      </c>
    </row>
    <row r="288" customFormat="false" ht="12" hidden="true" customHeight="false" outlineLevel="0" collapsed="false">
      <c r="A288" s="0" t="s">
        <v>148</v>
      </c>
      <c r="B288" s="0" t="s">
        <v>168</v>
      </c>
      <c r="C288" s="0" t="n">
        <v>4634</v>
      </c>
      <c r="D288" s="0" t="n">
        <v>4695</v>
      </c>
      <c r="E288" s="0" t="n">
        <v>1399599</v>
      </c>
      <c r="F288" s="0" t="n">
        <v>2142475</v>
      </c>
      <c r="G288" s="0" t="n">
        <f aca="false">C288/E288*100</f>
        <v>0.331094835020602</v>
      </c>
      <c r="H288" s="0" t="n">
        <f aca="false">D288/F288*100</f>
        <v>0.219139079802565</v>
      </c>
      <c r="I288" s="6" t="n">
        <f aca="false">BINOMDIST(G288,100,1/(19*21),1)</f>
        <v>0.778068151319984</v>
      </c>
      <c r="J288" s="6" t="n">
        <f aca="false">BINOMDIST(H288,100,1/(19*21),1)</f>
        <v>0.778068151319984</v>
      </c>
      <c r="K288" s="0" t="n">
        <f aca="false">IF(AND(MIN(E288,F288)&gt;=1000,MAX(I288:J288)&gt;=0.99),1,0)</f>
        <v>0</v>
      </c>
    </row>
    <row r="289" customFormat="false" ht="12" hidden="true" customHeight="false" outlineLevel="0" collapsed="false">
      <c r="A289" s="0" t="s">
        <v>133</v>
      </c>
      <c r="B289" s="0" t="s">
        <v>167</v>
      </c>
      <c r="C289" s="0" t="n">
        <v>5896</v>
      </c>
      <c r="D289" s="0" t="n">
        <v>5867</v>
      </c>
      <c r="E289" s="0" t="n">
        <v>308193</v>
      </c>
      <c r="F289" s="0" t="n">
        <v>1624292</v>
      </c>
      <c r="G289" s="0" t="n">
        <f aca="false">C289/E289*100</f>
        <v>1.91308692929431</v>
      </c>
      <c r="H289" s="0" t="n">
        <f aca="false">D289/F289*100</f>
        <v>0.361203527444573</v>
      </c>
      <c r="I289" s="6" t="n">
        <f aca="false">BINOMDIST(G289,100,1/(19*21),1)</f>
        <v>0.973562661701889</v>
      </c>
      <c r="J289" s="6" t="n">
        <f aca="false">BINOMDIST(H289,100,1/(19*21),1)</f>
        <v>0.778068151319984</v>
      </c>
      <c r="K289" s="0" t="n">
        <f aca="false">IF(AND(MIN(E289,F289)&gt;=1000,MAX(I289:J289)&gt;=0.99),1,0)</f>
        <v>0</v>
      </c>
    </row>
    <row r="290" customFormat="false" ht="12" hidden="true" customHeight="false" outlineLevel="0" collapsed="false">
      <c r="A290" s="0" t="s">
        <v>126</v>
      </c>
      <c r="B290" s="0" t="s">
        <v>155</v>
      </c>
      <c r="C290" s="0" t="n">
        <v>98</v>
      </c>
      <c r="D290" s="0" t="n">
        <v>110</v>
      </c>
      <c r="E290" s="0" t="n">
        <v>391842</v>
      </c>
      <c r="F290" s="0" t="n">
        <v>6088797</v>
      </c>
      <c r="G290" s="0" t="n">
        <f aca="false">C290/E290*100</f>
        <v>0.0250100805937087</v>
      </c>
      <c r="H290" s="0" t="n">
        <f aca="false">D290/F290*100</f>
        <v>0.00180659660685025</v>
      </c>
      <c r="I290" s="6" t="n">
        <f aca="false">BINOMDIST(G290,100,1/(19*21),1)</f>
        <v>0.778068151319984</v>
      </c>
      <c r="J290" s="6" t="n">
        <f aca="false">BINOMDIST(H290,100,1/(19*21),1)</f>
        <v>0.778068151319984</v>
      </c>
      <c r="K290" s="0" t="n">
        <f aca="false">IF(AND(MIN(E290,F290)&gt;=1000,MAX(I290:J290)&gt;=0.99),1,0)</f>
        <v>0</v>
      </c>
    </row>
    <row r="291" customFormat="false" ht="12" hidden="true" customHeight="false" outlineLevel="0" collapsed="false">
      <c r="A291" s="0" t="s">
        <v>134</v>
      </c>
      <c r="B291" s="0" t="s">
        <v>158</v>
      </c>
      <c r="C291" s="0" t="n">
        <v>3387</v>
      </c>
      <c r="D291" s="0" t="n">
        <v>3673</v>
      </c>
      <c r="E291" s="0" t="n">
        <v>1598912</v>
      </c>
      <c r="F291" s="0" t="n">
        <v>1462624</v>
      </c>
      <c r="G291" s="0" t="n">
        <f aca="false">C291/E291*100</f>
        <v>0.211831545450907</v>
      </c>
      <c r="H291" s="0" t="n">
        <f aca="false">D291/F291*100</f>
        <v>0.251124007263658</v>
      </c>
      <c r="I291" s="6" t="n">
        <f aca="false">BINOMDIST(G291,100,1/(19*21),1)</f>
        <v>0.778068151319984</v>
      </c>
      <c r="J291" s="6" t="n">
        <f aca="false">BINOMDIST(H291,100,1/(19*21),1)</f>
        <v>0.778068151319984</v>
      </c>
      <c r="K291" s="0" t="n">
        <f aca="false">IF(AND(MIN(E291,F291)&gt;=1000,MAX(I291:J291)&gt;=0.99),1,0)</f>
        <v>0</v>
      </c>
    </row>
    <row r="292" customFormat="false" ht="12" hidden="true" customHeight="false" outlineLevel="0" collapsed="false">
      <c r="A292" s="0" t="s">
        <v>118</v>
      </c>
      <c r="B292" s="0" t="s">
        <v>159</v>
      </c>
      <c r="C292" s="0" t="n">
        <v>938</v>
      </c>
      <c r="D292" s="0" t="n">
        <v>953</v>
      </c>
      <c r="E292" s="0" t="n">
        <v>494812</v>
      </c>
      <c r="F292" s="0" t="n">
        <v>2443572</v>
      </c>
      <c r="G292" s="0" t="n">
        <f aca="false">C292/E292*100</f>
        <v>0.189566946638319</v>
      </c>
      <c r="H292" s="0" t="n">
        <f aca="false">D292/F292*100</f>
        <v>0.0390002831919829</v>
      </c>
      <c r="I292" s="6" t="n">
        <f aca="false">BINOMDIST(G292,100,1/(19*21),1)</f>
        <v>0.778068151319984</v>
      </c>
      <c r="J292" s="6" t="n">
        <f aca="false">BINOMDIST(H292,100,1/(19*21),1)</f>
        <v>0.778068151319984</v>
      </c>
      <c r="K292" s="0" t="n">
        <f aca="false">IF(AND(MIN(E292,F292)&gt;=1000,MAX(I292:J292)&gt;=0.99),1,0)</f>
        <v>0</v>
      </c>
    </row>
    <row r="293" customFormat="false" ht="12" hidden="true" customHeight="false" outlineLevel="0" collapsed="false">
      <c r="A293" s="0" t="s">
        <v>123</v>
      </c>
      <c r="B293" s="0" t="s">
        <v>172</v>
      </c>
      <c r="C293" s="0" t="n">
        <v>62</v>
      </c>
      <c r="D293" s="0" t="n">
        <v>62</v>
      </c>
      <c r="E293" s="0" t="n">
        <v>1614665</v>
      </c>
      <c r="F293" s="0" t="n">
        <v>573698</v>
      </c>
      <c r="G293" s="0" t="n">
        <f aca="false">C293/E293*100</f>
        <v>0.00383980578014635</v>
      </c>
      <c r="H293" s="0" t="n">
        <f aca="false">D293/F293*100</f>
        <v>0.0108070796830388</v>
      </c>
      <c r="I293" s="6" t="n">
        <f aca="false">BINOMDIST(G293,100,1/(19*21),1)</f>
        <v>0.778068151319984</v>
      </c>
      <c r="J293" s="6" t="n">
        <f aca="false">BINOMDIST(H293,100,1/(19*21),1)</f>
        <v>0.778068151319984</v>
      </c>
      <c r="K293" s="0" t="n">
        <f aca="false">IF(AND(MIN(E293,F293)&gt;=1000,MAX(I293:J293)&gt;=0.99),1,0)</f>
        <v>0</v>
      </c>
    </row>
    <row r="294" customFormat="false" ht="12" hidden="false" customHeight="false" outlineLevel="0" collapsed="false">
      <c r="A294" s="0" t="s">
        <v>136</v>
      </c>
      <c r="B294" s="0" t="s">
        <v>162</v>
      </c>
      <c r="C294" s="0" t="n">
        <v>34787</v>
      </c>
      <c r="D294" s="0" t="n">
        <v>34296</v>
      </c>
      <c r="E294" s="0" t="n">
        <v>299810</v>
      </c>
      <c r="F294" s="0" t="n">
        <v>2674951</v>
      </c>
      <c r="G294" s="0" t="n">
        <f aca="false">C294/E294*100</f>
        <v>11.6030152429872</v>
      </c>
      <c r="H294" s="0" t="n">
        <f aca="false">D294/F294*100</f>
        <v>1.28211694345055</v>
      </c>
      <c r="I294" s="6" t="n">
        <f aca="false">BINOMDIST(G294,100,1/(19*21),1)</f>
        <v>1</v>
      </c>
      <c r="J294" s="6" t="n">
        <f aca="false">BINOMDIST(H294,100,1/(19*21),1)</f>
        <v>0.973562661701889</v>
      </c>
      <c r="K294" s="0" t="n">
        <f aca="false">IF(AND(MIN(E294,F294)&gt;=1000,MAX(I294:J294)&gt;=0.99),1,0)</f>
        <v>1</v>
      </c>
    </row>
    <row r="295" customFormat="false" ht="12" hidden="true" customHeight="false" outlineLevel="0" collapsed="false">
      <c r="A295" s="0" t="s">
        <v>114</v>
      </c>
      <c r="B295" s="0" t="s">
        <v>163</v>
      </c>
      <c r="C295" s="0" t="n">
        <v>773</v>
      </c>
      <c r="D295" s="0" t="n">
        <v>770</v>
      </c>
      <c r="E295" s="0" t="n">
        <v>716313</v>
      </c>
      <c r="F295" s="0" t="n">
        <v>2880011</v>
      </c>
      <c r="G295" s="0" t="n">
        <f aca="false">C295/E295*100</f>
        <v>0.107913719281934</v>
      </c>
      <c r="H295" s="0" t="n">
        <f aca="false">D295/F295*100</f>
        <v>0.0267360089944101</v>
      </c>
      <c r="I295" s="6" t="n">
        <f aca="false">BINOMDIST(G295,100,1/(19*21),1)</f>
        <v>0.778068151319984</v>
      </c>
      <c r="J295" s="6" t="n">
        <f aca="false">BINOMDIST(H295,100,1/(19*21),1)</f>
        <v>0.778068151319984</v>
      </c>
      <c r="K295" s="0" t="n">
        <f aca="false">IF(AND(MIN(E295,F295)&gt;=1000,MAX(I295:J295)&gt;=0.99),1,0)</f>
        <v>0</v>
      </c>
    </row>
    <row r="296" customFormat="false" ht="12" hidden="true" customHeight="false" outlineLevel="0" collapsed="false">
      <c r="A296" s="0" t="s">
        <v>128</v>
      </c>
      <c r="B296" s="0" t="s">
        <v>168</v>
      </c>
      <c r="C296" s="0" t="n">
        <v>2803</v>
      </c>
      <c r="D296" s="0" t="n">
        <v>2342</v>
      </c>
      <c r="E296" s="0" t="n">
        <v>371589</v>
      </c>
      <c r="F296" s="0" t="n">
        <v>2142475</v>
      </c>
      <c r="G296" s="0" t="n">
        <f aca="false">C296/E296*100</f>
        <v>0.754328034468189</v>
      </c>
      <c r="H296" s="0" t="n">
        <f aca="false">D296/F296*100</f>
        <v>0.109312827454229</v>
      </c>
      <c r="I296" s="6" t="n">
        <f aca="false">BINOMDIST(G296,100,1/(19*21),1)</f>
        <v>0.778068151319984</v>
      </c>
      <c r="J296" s="6" t="n">
        <f aca="false">BINOMDIST(H296,100,1/(19*21),1)</f>
        <v>0.778068151319984</v>
      </c>
      <c r="K296" s="0" t="n">
        <f aca="false">IF(AND(MIN(E296,F296)&gt;=1000,MAX(I296:J296)&gt;=0.99),1,0)</f>
        <v>0</v>
      </c>
    </row>
    <row r="297" customFormat="false" ht="12" hidden="true" customHeight="false" outlineLevel="0" collapsed="false">
      <c r="A297" s="0" t="s">
        <v>135</v>
      </c>
      <c r="B297" s="0" t="s">
        <v>160</v>
      </c>
      <c r="C297" s="0" t="n">
        <v>2421</v>
      </c>
      <c r="D297" s="0" t="n">
        <v>2587</v>
      </c>
      <c r="E297" s="0" t="n">
        <v>306474</v>
      </c>
      <c r="F297" s="0" t="n">
        <v>3860111</v>
      </c>
      <c r="G297" s="0" t="n">
        <f aca="false">C297/E297*100</f>
        <v>0.789952818183598</v>
      </c>
      <c r="H297" s="0" t="n">
        <f aca="false">D297/F297*100</f>
        <v>0.0670187981640942</v>
      </c>
      <c r="I297" s="6" t="n">
        <f aca="false">BINOMDIST(G297,100,1/(19*21),1)</f>
        <v>0.778068151319984</v>
      </c>
      <c r="J297" s="6" t="n">
        <f aca="false">BINOMDIST(H297,100,1/(19*21),1)</f>
        <v>0.778068151319984</v>
      </c>
      <c r="K297" s="0" t="n">
        <f aca="false">IF(AND(MIN(E297,F297)&gt;=1000,MAX(I297:J297)&gt;=0.99),1,0)</f>
        <v>0</v>
      </c>
    </row>
    <row r="298" customFormat="false" ht="12" hidden="true" customHeight="false" outlineLevel="0" collapsed="false">
      <c r="A298" s="0" t="s">
        <v>130</v>
      </c>
      <c r="B298" s="0" t="s">
        <v>164</v>
      </c>
      <c r="C298" s="0" t="n">
        <v>1948</v>
      </c>
      <c r="D298" s="0" t="n">
        <v>1930</v>
      </c>
      <c r="E298" s="0" t="n">
        <v>328239</v>
      </c>
      <c r="F298" s="0" t="n">
        <v>2665280</v>
      </c>
      <c r="G298" s="0" t="n">
        <f aca="false">C298/E298*100</f>
        <v>0.593470002041196</v>
      </c>
      <c r="H298" s="0" t="n">
        <f aca="false">D298/F298*100</f>
        <v>0.0724126545803818</v>
      </c>
      <c r="I298" s="6" t="n">
        <f aca="false">BINOMDIST(G298,100,1/(19*21),1)</f>
        <v>0.778068151319984</v>
      </c>
      <c r="J298" s="6" t="n">
        <f aca="false">BINOMDIST(H298,100,1/(19*21),1)</f>
        <v>0.778068151319984</v>
      </c>
      <c r="K298" s="0" t="n">
        <f aca="false">IF(AND(MIN(E298,F298)&gt;=1000,MAX(I298:J298)&gt;=0.99),1,0)</f>
        <v>0</v>
      </c>
    </row>
    <row r="299" customFormat="false" ht="12" hidden="true" customHeight="false" outlineLevel="0" collapsed="false">
      <c r="A299" s="0" t="s">
        <v>120</v>
      </c>
      <c r="B299" s="0" t="s">
        <v>162</v>
      </c>
      <c r="C299" s="0" t="n">
        <v>6099</v>
      </c>
      <c r="D299" s="0" t="n">
        <v>4571</v>
      </c>
      <c r="E299" s="0" t="n">
        <v>476925</v>
      </c>
      <c r="F299" s="0" t="n">
        <v>2674951</v>
      </c>
      <c r="G299" s="0" t="n">
        <f aca="false">C299/E299*100</f>
        <v>1.27881742412329</v>
      </c>
      <c r="H299" s="0" t="n">
        <f aca="false">D299/F299*100</f>
        <v>0.170881634841162</v>
      </c>
      <c r="I299" s="6" t="n">
        <f aca="false">BINOMDIST(G299,100,1/(19*21),1)</f>
        <v>0.973562661701889</v>
      </c>
      <c r="J299" s="6" t="n">
        <f aca="false">BINOMDIST(H299,100,1/(19*21),1)</f>
        <v>0.778068151319984</v>
      </c>
      <c r="K299" s="0" t="n">
        <f aca="false">IF(AND(MIN(E299,F299)&gt;=1000,MAX(I299:J299)&gt;=0.99),1,0)</f>
        <v>0</v>
      </c>
    </row>
    <row r="300" customFormat="false" ht="12" hidden="false" customHeight="false" outlineLevel="0" collapsed="false">
      <c r="A300" s="0" t="s">
        <v>133</v>
      </c>
      <c r="B300" s="0" t="s">
        <v>155</v>
      </c>
      <c r="C300" s="0" t="n">
        <v>32073</v>
      </c>
      <c r="D300" s="0" t="n">
        <v>31763</v>
      </c>
      <c r="E300" s="0" t="n">
        <v>308193</v>
      </c>
      <c r="F300" s="0" t="n">
        <v>6088797</v>
      </c>
      <c r="G300" s="0" t="n">
        <f aca="false">C300/E300*100</f>
        <v>10.4067905500774</v>
      </c>
      <c r="H300" s="0" t="n">
        <f aca="false">D300/F300*100</f>
        <v>0.521662982030769</v>
      </c>
      <c r="I300" s="6" t="n">
        <f aca="false">BINOMDIST(G300,100,1/(19*21),1)</f>
        <v>1</v>
      </c>
      <c r="J300" s="6" t="n">
        <f aca="false">BINOMDIST(H300,100,1/(19*21),1)</f>
        <v>0.778068151319984</v>
      </c>
      <c r="K300" s="0" t="n">
        <f aca="false">IF(AND(MIN(E300,F300)&gt;=1000,MAX(I300:J300)&gt;=0.99),1,0)</f>
        <v>1</v>
      </c>
    </row>
    <row r="301" customFormat="false" ht="12" hidden="false" customHeight="false" outlineLevel="0" collapsed="false">
      <c r="A301" s="0" t="s">
        <v>124</v>
      </c>
      <c r="B301" s="0" t="s">
        <v>163</v>
      </c>
      <c r="C301" s="0" t="n">
        <v>18892</v>
      </c>
      <c r="D301" s="0" t="n">
        <v>19330</v>
      </c>
      <c r="E301" s="0" t="n">
        <v>429568</v>
      </c>
      <c r="F301" s="0" t="n">
        <v>2880011</v>
      </c>
      <c r="G301" s="0" t="n">
        <f aca="false">C301/E301*100</f>
        <v>4.39790673420739</v>
      </c>
      <c r="H301" s="0" t="n">
        <f aca="false">D301/F301*100</f>
        <v>0.671177992028503</v>
      </c>
      <c r="I301" s="6" t="n">
        <f aca="false">BINOMDIST(G301,100,1/(19*21),1)</f>
        <v>0.999993892763745</v>
      </c>
      <c r="J301" s="6" t="n">
        <f aca="false">BINOMDIST(H301,100,1/(19*21),1)</f>
        <v>0.778068151319984</v>
      </c>
      <c r="K301" s="0" t="n">
        <f aca="false">IF(AND(MIN(E301,F301)&gt;=1000,MAX(I301:J301)&gt;=0.99),1,0)</f>
        <v>1</v>
      </c>
    </row>
    <row r="302" customFormat="false" ht="12" hidden="true" customHeight="false" outlineLevel="0" collapsed="false">
      <c r="A302" s="0" t="s">
        <v>143</v>
      </c>
      <c r="B302" s="0" t="s">
        <v>171</v>
      </c>
      <c r="C302" s="0" t="n">
        <v>2327</v>
      </c>
      <c r="D302" s="0" t="n">
        <v>2396</v>
      </c>
      <c r="E302" s="0" t="n">
        <v>1595170</v>
      </c>
      <c r="F302" s="0" t="n">
        <v>3505381</v>
      </c>
      <c r="G302" s="0" t="n">
        <f aca="false">C302/E302*100</f>
        <v>0.14587786881649</v>
      </c>
      <c r="H302" s="0" t="n">
        <f aca="false">D302/F302*100</f>
        <v>0.0683520564526367</v>
      </c>
      <c r="I302" s="6" t="n">
        <f aca="false">BINOMDIST(G302,100,1/(19*21),1)</f>
        <v>0.778068151319984</v>
      </c>
      <c r="J302" s="6" t="n">
        <f aca="false">BINOMDIST(H302,100,1/(19*21),1)</f>
        <v>0.778068151319984</v>
      </c>
      <c r="K302" s="0" t="n">
        <f aca="false">IF(AND(MIN(E302,F302)&gt;=1000,MAX(I302:J302)&gt;=0.99),1,0)</f>
        <v>0</v>
      </c>
    </row>
    <row r="303" customFormat="false" ht="12" hidden="true" customHeight="false" outlineLevel="0" collapsed="false">
      <c r="A303" s="0" t="s">
        <v>129</v>
      </c>
      <c r="B303" s="0" t="s">
        <v>164</v>
      </c>
      <c r="C303" s="0" t="n">
        <v>599</v>
      </c>
      <c r="D303" s="0" t="n">
        <v>584</v>
      </c>
      <c r="E303" s="0" t="n">
        <v>365181</v>
      </c>
      <c r="F303" s="0" t="n">
        <v>2665280</v>
      </c>
      <c r="G303" s="0" t="n">
        <f aca="false">C303/E303*100</f>
        <v>0.164028249005288</v>
      </c>
      <c r="H303" s="0" t="n">
        <f aca="false">D303/F303*100</f>
        <v>0.0219113939248409</v>
      </c>
      <c r="I303" s="6" t="n">
        <f aca="false">BINOMDIST(G303,100,1/(19*21),1)</f>
        <v>0.778068151319984</v>
      </c>
      <c r="J303" s="6" t="n">
        <f aca="false">BINOMDIST(H303,100,1/(19*21),1)</f>
        <v>0.778068151319984</v>
      </c>
      <c r="K303" s="0" t="n">
        <f aca="false">IF(AND(MIN(E303,F303)&gt;=1000,MAX(I303:J303)&gt;=0.99),1,0)</f>
        <v>0</v>
      </c>
    </row>
    <row r="304" customFormat="false" ht="12" hidden="true" customHeight="false" outlineLevel="0" collapsed="false">
      <c r="A304" s="0" t="s">
        <v>110</v>
      </c>
      <c r="B304" s="0" t="s">
        <v>171</v>
      </c>
      <c r="C304" s="0" t="n">
        <v>4676</v>
      </c>
      <c r="D304" s="0" t="n">
        <v>4796</v>
      </c>
      <c r="E304" s="0" t="n">
        <v>891369</v>
      </c>
      <c r="F304" s="0" t="n">
        <v>3505381</v>
      </c>
      <c r="G304" s="0" t="n">
        <f aca="false">C304/E304*100</f>
        <v>0.524586338542175</v>
      </c>
      <c r="H304" s="0" t="n">
        <f aca="false">D304/F304*100</f>
        <v>0.136818223183158</v>
      </c>
      <c r="I304" s="6" t="n">
        <f aca="false">BINOMDIST(G304,100,1/(19*21),1)</f>
        <v>0.778068151319984</v>
      </c>
      <c r="J304" s="6" t="n">
        <f aca="false">BINOMDIST(H304,100,1/(19*21),1)</f>
        <v>0.778068151319984</v>
      </c>
      <c r="K304" s="0" t="n">
        <f aca="false">IF(AND(MIN(E304,F304)&gt;=1000,MAX(I304:J304)&gt;=0.99),1,0)</f>
        <v>0</v>
      </c>
    </row>
    <row r="305" customFormat="false" ht="12" hidden="true" customHeight="false" outlineLevel="0" collapsed="false">
      <c r="A305" s="0" t="s">
        <v>130</v>
      </c>
      <c r="B305" s="0" t="s">
        <v>160</v>
      </c>
      <c r="C305" s="0" t="n">
        <v>1403</v>
      </c>
      <c r="D305" s="0" t="n">
        <v>1337</v>
      </c>
      <c r="E305" s="0" t="n">
        <v>328239</v>
      </c>
      <c r="F305" s="0" t="n">
        <v>3860111</v>
      </c>
      <c r="G305" s="0" t="n">
        <f aca="false">C305/E305*100</f>
        <v>0.42743245013542</v>
      </c>
      <c r="H305" s="0" t="n">
        <f aca="false">D305/F305*100</f>
        <v>0.0346363096812501</v>
      </c>
      <c r="I305" s="6" t="n">
        <f aca="false">BINOMDIST(G305,100,1/(19*21),1)</f>
        <v>0.778068151319984</v>
      </c>
      <c r="J305" s="6" t="n">
        <f aca="false">BINOMDIST(H305,100,1/(19*21),1)</f>
        <v>0.778068151319984</v>
      </c>
      <c r="K305" s="0" t="n">
        <f aca="false">IF(AND(MIN(E305,F305)&gt;=1000,MAX(I305:J305)&gt;=0.99),1,0)</f>
        <v>0</v>
      </c>
    </row>
    <row r="306" customFormat="false" ht="12" hidden="true" customHeight="false" outlineLevel="0" collapsed="false">
      <c r="A306" s="0" t="s">
        <v>143</v>
      </c>
      <c r="B306" s="0" t="s">
        <v>157</v>
      </c>
      <c r="C306" s="0" t="n">
        <v>2235</v>
      </c>
      <c r="D306" s="0" t="n">
        <v>2218</v>
      </c>
      <c r="E306" s="0" t="n">
        <v>1595170</v>
      </c>
      <c r="F306" s="0" t="n">
        <v>1185774</v>
      </c>
      <c r="G306" s="0" t="n">
        <f aca="false">C306/E306*100</f>
        <v>0.140110458446435</v>
      </c>
      <c r="H306" s="0" t="n">
        <f aca="false">D306/F306*100</f>
        <v>0.187050820814084</v>
      </c>
      <c r="I306" s="6" t="n">
        <f aca="false">BINOMDIST(G306,100,1/(19*21),1)</f>
        <v>0.778068151319984</v>
      </c>
      <c r="J306" s="6" t="n">
        <f aca="false">BINOMDIST(H306,100,1/(19*21),1)</f>
        <v>0.778068151319984</v>
      </c>
      <c r="K306" s="0" t="n">
        <f aca="false">IF(AND(MIN(E306,F306)&gt;=1000,MAX(I306:J306)&gt;=0.99),1,0)</f>
        <v>0</v>
      </c>
    </row>
    <row r="307" customFormat="false" ht="12" hidden="true" customHeight="false" outlineLevel="0" collapsed="false">
      <c r="A307" s="0" t="s">
        <v>134</v>
      </c>
      <c r="B307" s="0" t="s">
        <v>159</v>
      </c>
      <c r="C307" s="0" t="n">
        <v>7594</v>
      </c>
      <c r="D307" s="0" t="n">
        <v>7746</v>
      </c>
      <c r="E307" s="0" t="n">
        <v>1598912</v>
      </c>
      <c r="F307" s="0" t="n">
        <v>2443572</v>
      </c>
      <c r="G307" s="0" t="n">
        <f aca="false">C307/E307*100</f>
        <v>0.474947964615939</v>
      </c>
      <c r="H307" s="0" t="n">
        <f aca="false">D307/F307*100</f>
        <v>0.316994956563588</v>
      </c>
      <c r="I307" s="6" t="n">
        <f aca="false">BINOMDIST(G307,100,1/(19*21),1)</f>
        <v>0.778068151319984</v>
      </c>
      <c r="J307" s="6" t="n">
        <f aca="false">BINOMDIST(H307,100,1/(19*21),1)</f>
        <v>0.778068151319984</v>
      </c>
      <c r="K307" s="0" t="n">
        <f aca="false">IF(AND(MIN(E307,F307)&gt;=1000,MAX(I307:J307)&gt;=0.99),1,0)</f>
        <v>0</v>
      </c>
    </row>
    <row r="308" customFormat="false" ht="12" hidden="false" customHeight="false" outlineLevel="0" collapsed="false">
      <c r="A308" s="0" t="s">
        <v>133</v>
      </c>
      <c r="B308" s="0" t="s">
        <v>156</v>
      </c>
      <c r="C308" s="0" t="n">
        <v>6259</v>
      </c>
      <c r="D308" s="0" t="n">
        <v>6458</v>
      </c>
      <c r="E308" s="0" t="n">
        <v>308193</v>
      </c>
      <c r="F308" s="0" t="n">
        <v>2861803</v>
      </c>
      <c r="G308" s="0" t="n">
        <f aca="false">C308/E308*100</f>
        <v>2.03087026635907</v>
      </c>
      <c r="H308" s="0" t="n">
        <f aca="false">D308/F308*100</f>
        <v>0.225661934102382</v>
      </c>
      <c r="I308" s="6" t="n">
        <f aca="false">BINOMDIST(G308,100,1/(19*21),1)</f>
        <v>0.997876677440342</v>
      </c>
      <c r="J308" s="6" t="n">
        <f aca="false">BINOMDIST(H308,100,1/(19*21),1)</f>
        <v>0.778068151319984</v>
      </c>
      <c r="K308" s="0" t="n">
        <f aca="false">IF(AND(MIN(E308,F308)&gt;=1000,MAX(I308:J308)&gt;=0.99),1,0)</f>
        <v>1</v>
      </c>
    </row>
    <row r="309" customFormat="false" ht="12" hidden="true" customHeight="false" outlineLevel="0" collapsed="false">
      <c r="A309" s="0" t="s">
        <v>124</v>
      </c>
      <c r="B309" s="0" t="s">
        <v>161</v>
      </c>
      <c r="C309" s="0" t="n">
        <v>122</v>
      </c>
      <c r="D309" s="0" t="n">
        <v>122</v>
      </c>
      <c r="E309" s="0" t="n">
        <v>429568</v>
      </c>
      <c r="F309" s="0" t="n">
        <v>1682575</v>
      </c>
      <c r="G309" s="0" t="n">
        <f aca="false">C309/E309*100</f>
        <v>0.0284006257449344</v>
      </c>
      <c r="H309" s="0" t="n">
        <f aca="false">D309/F309*100</f>
        <v>0.00725079119801495</v>
      </c>
      <c r="I309" s="6" t="n">
        <f aca="false">BINOMDIST(G309,100,1/(19*21),1)</f>
        <v>0.778068151319984</v>
      </c>
      <c r="J309" s="6" t="n">
        <f aca="false">BINOMDIST(H309,100,1/(19*21),1)</f>
        <v>0.778068151319984</v>
      </c>
      <c r="K309" s="0" t="n">
        <f aca="false">IF(AND(MIN(E309,F309)&gt;=1000,MAX(I309:J309)&gt;=0.99),1,0)</f>
        <v>0</v>
      </c>
    </row>
    <row r="310" customFormat="false" ht="12" hidden="true" customHeight="false" outlineLevel="0" collapsed="false">
      <c r="A310" s="0" t="s">
        <v>116</v>
      </c>
      <c r="B310" s="0" t="s">
        <v>171</v>
      </c>
      <c r="C310" s="0" t="n">
        <v>2206</v>
      </c>
      <c r="D310" s="0" t="n">
        <v>2299</v>
      </c>
      <c r="E310" s="0" t="n">
        <v>571407</v>
      </c>
      <c r="F310" s="0" t="n">
        <v>3505381</v>
      </c>
      <c r="G310" s="0" t="n">
        <f aca="false">C310/E310*100</f>
        <v>0.386064573937666</v>
      </c>
      <c r="H310" s="0" t="n">
        <f aca="false">D310/F310*100</f>
        <v>0.0655848822139448</v>
      </c>
      <c r="I310" s="6" t="n">
        <f aca="false">BINOMDIST(G310,100,1/(19*21),1)</f>
        <v>0.778068151319984</v>
      </c>
      <c r="J310" s="6" t="n">
        <f aca="false">BINOMDIST(H310,100,1/(19*21),1)</f>
        <v>0.778068151319984</v>
      </c>
      <c r="K310" s="0" t="n">
        <f aca="false">IF(AND(MIN(E310,F310)&gt;=1000,MAX(I310:J310)&gt;=0.99),1,0)</f>
        <v>0</v>
      </c>
    </row>
    <row r="311" customFormat="false" ht="12" hidden="false" customHeight="false" outlineLevel="0" collapsed="false">
      <c r="A311" s="0" t="s">
        <v>117</v>
      </c>
      <c r="B311" s="0" t="s">
        <v>171</v>
      </c>
      <c r="C311" s="0" t="n">
        <v>51488</v>
      </c>
      <c r="D311" s="0" t="n">
        <v>51210</v>
      </c>
      <c r="E311" s="0" t="n">
        <v>552433</v>
      </c>
      <c r="F311" s="0" t="n">
        <v>3505381</v>
      </c>
      <c r="G311" s="0" t="n">
        <f aca="false">C311/E311*100</f>
        <v>9.3202252580856</v>
      </c>
      <c r="H311" s="0" t="n">
        <f aca="false">D311/F311*100</f>
        <v>1.46089683261249</v>
      </c>
      <c r="I311" s="6" t="n">
        <f aca="false">BINOMDIST(G311,100,1/(19*21),1)</f>
        <v>0.999999999999868</v>
      </c>
      <c r="J311" s="6" t="n">
        <f aca="false">BINOMDIST(H311,100,1/(19*21),1)</f>
        <v>0.973562661701889</v>
      </c>
      <c r="K311" s="0" t="n">
        <f aca="false">IF(AND(MIN(E311,F311)&gt;=1000,MAX(I311:J311)&gt;=0.99),1,0)</f>
        <v>1</v>
      </c>
    </row>
    <row r="312" customFormat="false" ht="12" hidden="true" customHeight="false" outlineLevel="0" collapsed="false">
      <c r="A312" s="0" t="s">
        <v>150</v>
      </c>
      <c r="B312" s="0" t="s">
        <v>159</v>
      </c>
      <c r="C312" s="0" t="n">
        <v>911</v>
      </c>
      <c r="D312" s="0" t="n">
        <v>917</v>
      </c>
      <c r="E312" s="0" t="n">
        <v>1333432</v>
      </c>
      <c r="F312" s="0" t="n">
        <v>2443572</v>
      </c>
      <c r="G312" s="0" t="n">
        <f aca="false">C312/E312*100</f>
        <v>0.06831994432412</v>
      </c>
      <c r="H312" s="0" t="n">
        <f aca="false">D312/F312*100</f>
        <v>0.0375270301018345</v>
      </c>
      <c r="I312" s="6" t="n">
        <f aca="false">BINOMDIST(G312,100,1/(19*21),1)</f>
        <v>0.778068151319984</v>
      </c>
      <c r="J312" s="6" t="n">
        <f aca="false">BINOMDIST(H312,100,1/(19*21),1)</f>
        <v>0.778068151319984</v>
      </c>
      <c r="K312" s="0" t="n">
        <f aca="false">IF(AND(MIN(E312,F312)&gt;=1000,MAX(I312:J312)&gt;=0.99),1,0)</f>
        <v>0</v>
      </c>
    </row>
    <row r="313" customFormat="false" ht="12" hidden="false" customHeight="false" outlineLevel="0" collapsed="false">
      <c r="A313" s="0" t="s">
        <v>150</v>
      </c>
      <c r="B313" s="0" t="s">
        <v>155</v>
      </c>
      <c r="C313" s="0" t="n">
        <v>83634</v>
      </c>
      <c r="D313" s="0" t="n">
        <v>83022</v>
      </c>
      <c r="E313" s="0" t="n">
        <v>1333432</v>
      </c>
      <c r="F313" s="0" t="n">
        <v>6088797</v>
      </c>
      <c r="G313" s="0" t="n">
        <f aca="false">C313/E313*100</f>
        <v>6.27208586564594</v>
      </c>
      <c r="H313" s="0" t="n">
        <f aca="false">D313/F313*100</f>
        <v>1.36352057721747</v>
      </c>
      <c r="I313" s="6" t="n">
        <f aca="false">BINOMDIST(G313,100,1/(19*21),1)</f>
        <v>0.99999999189061</v>
      </c>
      <c r="J313" s="6" t="n">
        <f aca="false">BINOMDIST(H313,100,1/(19*21),1)</f>
        <v>0.973562661701889</v>
      </c>
      <c r="K313" s="0" t="n">
        <f aca="false">IF(AND(MIN(E313,F313)&gt;=1000,MAX(I313:J313)&gt;=0.99),1,0)</f>
        <v>1</v>
      </c>
    </row>
    <row r="314" customFormat="false" ht="12" hidden="true" customHeight="false" outlineLevel="0" collapsed="false">
      <c r="A314" s="0" t="s">
        <v>138</v>
      </c>
      <c r="B314" s="0" t="s">
        <v>167</v>
      </c>
      <c r="C314" s="0" t="n">
        <v>2923</v>
      </c>
      <c r="D314" s="0" t="n">
        <v>2889</v>
      </c>
      <c r="E314" s="0" t="n">
        <v>226755</v>
      </c>
      <c r="F314" s="0" t="n">
        <v>1624292</v>
      </c>
      <c r="G314" s="0" t="n">
        <f aca="false">C314/E314*100</f>
        <v>1.28905647064012</v>
      </c>
      <c r="H314" s="0" t="n">
        <f aca="false">D314/F314*100</f>
        <v>0.177862108537135</v>
      </c>
      <c r="I314" s="6" t="n">
        <f aca="false">BINOMDIST(G314,100,1/(19*21),1)</f>
        <v>0.973562661701889</v>
      </c>
      <c r="J314" s="6" t="n">
        <f aca="false">BINOMDIST(H314,100,1/(19*21),1)</f>
        <v>0.778068151319984</v>
      </c>
      <c r="K314" s="0" t="n">
        <f aca="false">IF(AND(MIN(E314,F314)&gt;=1000,MAX(I314:J314)&gt;=0.99),1,0)</f>
        <v>0</v>
      </c>
    </row>
    <row r="315" customFormat="false" ht="12" hidden="true" customHeight="false" outlineLevel="0" collapsed="false">
      <c r="A315" s="0" t="s">
        <v>109</v>
      </c>
      <c r="B315" s="0" t="s">
        <v>161</v>
      </c>
      <c r="C315" s="0" t="n">
        <v>7169</v>
      </c>
      <c r="D315" s="0" t="n">
        <v>7042</v>
      </c>
      <c r="E315" s="0" t="n">
        <v>970256</v>
      </c>
      <c r="F315" s="0" t="n">
        <v>1682575</v>
      </c>
      <c r="G315" s="0" t="n">
        <f aca="false">C315/E315*100</f>
        <v>0.738877162315925</v>
      </c>
      <c r="H315" s="0" t="n">
        <f aca="false">D315/F315*100</f>
        <v>0.418525177183781</v>
      </c>
      <c r="I315" s="6" t="n">
        <f aca="false">BINOMDIST(G315,100,1/(19*21),1)</f>
        <v>0.778068151319984</v>
      </c>
      <c r="J315" s="6" t="n">
        <f aca="false">BINOMDIST(H315,100,1/(19*21),1)</f>
        <v>0.778068151319984</v>
      </c>
      <c r="K315" s="0" t="n">
        <f aca="false">IF(AND(MIN(E315,F315)&gt;=1000,MAX(I315:J315)&gt;=0.99),1,0)</f>
        <v>0</v>
      </c>
    </row>
    <row r="316" customFormat="false" ht="12" hidden="true" customHeight="false" outlineLevel="0" collapsed="false">
      <c r="A316" s="0" t="s">
        <v>112</v>
      </c>
      <c r="B316" s="0" t="s">
        <v>163</v>
      </c>
      <c r="C316" s="0" t="n">
        <v>5195</v>
      </c>
      <c r="D316" s="0" t="n">
        <v>5417</v>
      </c>
      <c r="E316" s="0" t="n">
        <v>1644489</v>
      </c>
      <c r="F316" s="0" t="n">
        <v>2880011</v>
      </c>
      <c r="G316" s="0" t="n">
        <f aca="false">C316/E316*100</f>
        <v>0.315903602882111</v>
      </c>
      <c r="H316" s="0" t="n">
        <f aca="false">D316/F316*100</f>
        <v>0.188089559380155</v>
      </c>
      <c r="I316" s="6" t="n">
        <f aca="false">BINOMDIST(G316,100,1/(19*21),1)</f>
        <v>0.778068151319984</v>
      </c>
      <c r="J316" s="6" t="n">
        <f aca="false">BINOMDIST(H316,100,1/(19*21),1)</f>
        <v>0.778068151319984</v>
      </c>
      <c r="K316" s="0" t="n">
        <f aca="false">IF(AND(MIN(E316,F316)&gt;=1000,MAX(I316:J316)&gt;=0.99),1,0)</f>
        <v>0</v>
      </c>
    </row>
    <row r="317" customFormat="false" ht="12" hidden="true" customHeight="false" outlineLevel="0" collapsed="false">
      <c r="A317" s="0" t="s">
        <v>132</v>
      </c>
      <c r="B317" s="0" t="s">
        <v>163</v>
      </c>
      <c r="C317" s="0" t="n">
        <v>473</v>
      </c>
      <c r="D317" s="0" t="n">
        <v>461</v>
      </c>
      <c r="E317" s="0" t="n">
        <v>312146</v>
      </c>
      <c r="F317" s="0" t="n">
        <v>2880011</v>
      </c>
      <c r="G317" s="0" t="n">
        <f aca="false">C317/E317*100</f>
        <v>0.151531655058851</v>
      </c>
      <c r="H317" s="0" t="n">
        <f aca="false">D317/F317*100</f>
        <v>0.0160068833070429</v>
      </c>
      <c r="I317" s="6" t="n">
        <f aca="false">BINOMDIST(G317,100,1/(19*21),1)</f>
        <v>0.778068151319984</v>
      </c>
      <c r="J317" s="6" t="n">
        <f aca="false">BINOMDIST(H317,100,1/(19*21),1)</f>
        <v>0.778068151319984</v>
      </c>
      <c r="K317" s="0" t="n">
        <f aca="false">IF(AND(MIN(E317,F317)&gt;=1000,MAX(I317:J317)&gt;=0.99),1,0)</f>
        <v>0</v>
      </c>
    </row>
    <row r="318" customFormat="false" ht="12" hidden="true" customHeight="false" outlineLevel="0" collapsed="false">
      <c r="A318" s="0" t="s">
        <v>123</v>
      </c>
      <c r="B318" s="0" t="s">
        <v>156</v>
      </c>
      <c r="C318" s="0" t="n">
        <v>2398</v>
      </c>
      <c r="D318" s="0" t="n">
        <v>2343</v>
      </c>
      <c r="E318" s="0" t="n">
        <v>1614665</v>
      </c>
      <c r="F318" s="0" t="n">
        <v>2861803</v>
      </c>
      <c r="G318" s="0" t="n">
        <f aca="false">C318/E318*100</f>
        <v>0.148513778399854</v>
      </c>
      <c r="H318" s="0" t="n">
        <f aca="false">D318/F318*100</f>
        <v>0.0818714635493778</v>
      </c>
      <c r="I318" s="6" t="n">
        <f aca="false">BINOMDIST(G318,100,1/(19*21),1)</f>
        <v>0.778068151319984</v>
      </c>
      <c r="J318" s="6" t="n">
        <f aca="false">BINOMDIST(H318,100,1/(19*21),1)</f>
        <v>0.778068151319984</v>
      </c>
      <c r="K318" s="0" t="n">
        <f aca="false">IF(AND(MIN(E318,F318)&gt;=1000,MAX(I318:J318)&gt;=0.99),1,0)</f>
        <v>0</v>
      </c>
    </row>
    <row r="319" customFormat="false" ht="12" hidden="true" customHeight="false" outlineLevel="0" collapsed="false">
      <c r="A319" s="0" t="s">
        <v>118</v>
      </c>
      <c r="B319" s="0" t="s">
        <v>164</v>
      </c>
      <c r="C319" s="0" t="n">
        <v>1662</v>
      </c>
      <c r="D319" s="0" t="n">
        <v>1731</v>
      </c>
      <c r="E319" s="0" t="n">
        <v>494812</v>
      </c>
      <c r="F319" s="0" t="n">
        <v>2665280</v>
      </c>
      <c r="G319" s="0" t="n">
        <f aca="false">C319/E319*100</f>
        <v>0.335885144256809</v>
      </c>
      <c r="H319" s="0" t="n">
        <f aca="false">D319/F319*100</f>
        <v>0.064946272061472</v>
      </c>
      <c r="I319" s="6" t="n">
        <f aca="false">BINOMDIST(G319,100,1/(19*21),1)</f>
        <v>0.778068151319984</v>
      </c>
      <c r="J319" s="6" t="n">
        <f aca="false">BINOMDIST(H319,100,1/(19*21),1)</f>
        <v>0.778068151319984</v>
      </c>
      <c r="K319" s="0" t="n">
        <f aca="false">IF(AND(MIN(E319,F319)&gt;=1000,MAX(I319:J319)&gt;=0.99),1,0)</f>
        <v>0</v>
      </c>
    </row>
    <row r="320" customFormat="false" ht="12" hidden="true" customHeight="false" outlineLevel="0" collapsed="false">
      <c r="A320" s="0" t="s">
        <v>105</v>
      </c>
      <c r="B320" s="0" t="s">
        <v>164</v>
      </c>
      <c r="C320" s="0" t="n">
        <v>3884</v>
      </c>
      <c r="D320" s="0" t="n">
        <v>3808</v>
      </c>
      <c r="E320" s="0" t="n">
        <v>1045363</v>
      </c>
      <c r="F320" s="0" t="n">
        <v>2665280</v>
      </c>
      <c r="G320" s="0" t="n">
        <f aca="false">C320/E320*100</f>
        <v>0.371545577947565</v>
      </c>
      <c r="H320" s="0" t="n">
        <f aca="false">D320/F320*100</f>
        <v>0.142874294633209</v>
      </c>
      <c r="I320" s="6" t="n">
        <f aca="false">BINOMDIST(G320,100,1/(19*21),1)</f>
        <v>0.778068151319984</v>
      </c>
      <c r="J320" s="6" t="n">
        <f aca="false">BINOMDIST(H320,100,1/(19*21),1)</f>
        <v>0.778068151319984</v>
      </c>
      <c r="K320" s="0" t="n">
        <f aca="false">IF(AND(MIN(E320,F320)&gt;=1000,MAX(I320:J320)&gt;=0.99),1,0)</f>
        <v>0</v>
      </c>
    </row>
    <row r="321" customFormat="false" ht="12" hidden="true" customHeight="false" outlineLevel="0" collapsed="false">
      <c r="A321" s="0" t="s">
        <v>135</v>
      </c>
      <c r="B321" s="0" t="s">
        <v>166</v>
      </c>
      <c r="C321" s="0" t="n">
        <v>156</v>
      </c>
      <c r="D321" s="0" t="n">
        <v>274</v>
      </c>
      <c r="E321" s="0" t="n">
        <v>306474</v>
      </c>
      <c r="F321" s="0" t="n">
        <v>607044</v>
      </c>
      <c r="G321" s="0" t="n">
        <f aca="false">C321/E321*100</f>
        <v>0.0509015446661054</v>
      </c>
      <c r="H321" s="0" t="n">
        <f aca="false">D321/F321*100</f>
        <v>0.045136761091453</v>
      </c>
      <c r="I321" s="6" t="n">
        <f aca="false">BINOMDIST(G321,100,1/(19*21),1)</f>
        <v>0.778068151319984</v>
      </c>
      <c r="J321" s="6" t="n">
        <f aca="false">BINOMDIST(H321,100,1/(19*21),1)</f>
        <v>0.778068151319984</v>
      </c>
      <c r="K321" s="0" t="n">
        <f aca="false">IF(AND(MIN(E321,F321)&gt;=1000,MAX(I321:J321)&gt;=0.99),1,0)</f>
        <v>0</v>
      </c>
    </row>
    <row r="322" customFormat="false" ht="12" hidden="false" customHeight="false" outlineLevel="0" collapsed="false">
      <c r="A322" s="0" t="s">
        <v>140</v>
      </c>
      <c r="B322" s="0" t="s">
        <v>171</v>
      </c>
      <c r="C322" s="0" t="n">
        <v>15203</v>
      </c>
      <c r="D322" s="0" t="n">
        <v>15467</v>
      </c>
      <c r="E322" s="0" t="n">
        <v>142484</v>
      </c>
      <c r="F322" s="0" t="n">
        <v>3505381</v>
      </c>
      <c r="G322" s="0" t="n">
        <f aca="false">C322/E322*100</f>
        <v>10.6699699615395</v>
      </c>
      <c r="H322" s="0" t="n">
        <f aca="false">D322/F322*100</f>
        <v>0.441235917008736</v>
      </c>
      <c r="I322" s="6" t="n">
        <f aca="false">BINOMDIST(G322,100,1/(19*21),1)</f>
        <v>1</v>
      </c>
      <c r="J322" s="6" t="n">
        <f aca="false">BINOMDIST(H322,100,1/(19*21),1)</f>
        <v>0.778068151319984</v>
      </c>
      <c r="K322" s="0" t="n">
        <f aca="false">IF(AND(MIN(E322,F322)&gt;=1000,MAX(I322:J322)&gt;=0.99),1,0)</f>
        <v>1</v>
      </c>
    </row>
    <row r="323" customFormat="false" ht="12" hidden="true" customHeight="false" outlineLevel="0" collapsed="false">
      <c r="A323" s="0" t="s">
        <v>106</v>
      </c>
      <c r="B323" s="0" t="s">
        <v>164</v>
      </c>
      <c r="C323" s="0" t="n">
        <v>747</v>
      </c>
      <c r="D323" s="0" t="n">
        <v>744</v>
      </c>
      <c r="E323" s="0" t="n">
        <v>1021686</v>
      </c>
      <c r="F323" s="0" t="n">
        <v>2665280</v>
      </c>
      <c r="G323" s="0" t="n">
        <f aca="false">C323/E323*100</f>
        <v>0.0731144402487653</v>
      </c>
      <c r="H323" s="0" t="n">
        <f aca="false">D323/F323*100</f>
        <v>0.027914515548085</v>
      </c>
      <c r="I323" s="6" t="n">
        <f aca="false">BINOMDIST(G323,100,1/(19*21),1)</f>
        <v>0.778068151319984</v>
      </c>
      <c r="J323" s="6" t="n">
        <f aca="false">BINOMDIST(H323,100,1/(19*21),1)</f>
        <v>0.778068151319984</v>
      </c>
      <c r="K323" s="0" t="n">
        <f aca="false">IF(AND(MIN(E323,F323)&gt;=1000,MAX(I323:J323)&gt;=0.99),1,0)</f>
        <v>0</v>
      </c>
    </row>
    <row r="324" customFormat="false" ht="12" hidden="false" customHeight="false" outlineLevel="0" collapsed="false">
      <c r="A324" s="0" t="s">
        <v>121</v>
      </c>
      <c r="B324" s="0" t="s">
        <v>171</v>
      </c>
      <c r="C324" s="0" t="n">
        <v>71997</v>
      </c>
      <c r="D324" s="0" t="n">
        <v>71320</v>
      </c>
      <c r="E324" s="0" t="n">
        <v>471284</v>
      </c>
      <c r="F324" s="0" t="n">
        <v>3505381</v>
      </c>
      <c r="G324" s="0" t="n">
        <f aca="false">C324/E324*100</f>
        <v>15.2767757869989</v>
      </c>
      <c r="H324" s="0" t="n">
        <f aca="false">D324/F324*100</f>
        <v>2.03458625467531</v>
      </c>
      <c r="I324" s="6" t="n">
        <f aca="false">BINOMDIST(G324,100,1/(19*21),1)</f>
        <v>1</v>
      </c>
      <c r="J324" s="6" t="n">
        <f aca="false">BINOMDIST(H324,100,1/(19*21),1)</f>
        <v>0.997876677440342</v>
      </c>
      <c r="K324" s="0" t="n">
        <f aca="false">IF(AND(MIN(E324,F324)&gt;=1000,MAX(I324:J324)&gt;=0.99),1,0)</f>
        <v>1</v>
      </c>
    </row>
    <row r="325" customFormat="false" ht="12" hidden="true" customHeight="false" outlineLevel="0" collapsed="false">
      <c r="A325" s="0" t="s">
        <v>144</v>
      </c>
      <c r="B325" s="0" t="s">
        <v>159</v>
      </c>
      <c r="C325" s="0" t="n">
        <v>599</v>
      </c>
      <c r="D325" s="0" t="n">
        <v>620</v>
      </c>
      <c r="E325" s="0" t="n">
        <v>88068</v>
      </c>
      <c r="F325" s="0" t="n">
        <v>2443572</v>
      </c>
      <c r="G325" s="0" t="n">
        <f aca="false">C325/E325*100</f>
        <v>0.680156242903211</v>
      </c>
      <c r="H325" s="0" t="n">
        <f aca="false">D325/F325*100</f>
        <v>0.0253726921081106</v>
      </c>
      <c r="I325" s="6" t="n">
        <f aca="false">BINOMDIST(G325,100,1/(19*21),1)</f>
        <v>0.778068151319984</v>
      </c>
      <c r="J325" s="6" t="n">
        <f aca="false">BINOMDIST(H325,100,1/(19*21),1)</f>
        <v>0.778068151319984</v>
      </c>
      <c r="K325" s="0" t="n">
        <f aca="false">IF(AND(MIN(E325,F325)&gt;=1000,MAX(I325:J325)&gt;=0.99),1,0)</f>
        <v>0</v>
      </c>
    </row>
    <row r="326" customFormat="false" ht="12" hidden="true" customHeight="false" outlineLevel="0" collapsed="false">
      <c r="A326" s="0" t="s">
        <v>101</v>
      </c>
      <c r="B326" s="0" t="s">
        <v>160</v>
      </c>
      <c r="C326" s="0" t="n">
        <v>7718</v>
      </c>
      <c r="D326" s="0" t="n">
        <v>7746</v>
      </c>
      <c r="E326" s="0" t="n">
        <v>2531949</v>
      </c>
      <c r="F326" s="0" t="n">
        <v>3860111</v>
      </c>
      <c r="G326" s="0" t="n">
        <f aca="false">C326/E326*100</f>
        <v>0.304824465263716</v>
      </c>
      <c r="H326" s="0" t="n">
        <f aca="false">D326/F326*100</f>
        <v>0.200667804630489</v>
      </c>
      <c r="I326" s="6" t="n">
        <f aca="false">BINOMDIST(G326,100,1/(19*21),1)</f>
        <v>0.778068151319984</v>
      </c>
      <c r="J326" s="6" t="n">
        <f aca="false">BINOMDIST(H326,100,1/(19*21),1)</f>
        <v>0.778068151319984</v>
      </c>
      <c r="K326" s="0" t="n">
        <f aca="false">IF(AND(MIN(E326,F326)&gt;=1000,MAX(I326:J326)&gt;=0.99),1,0)</f>
        <v>0</v>
      </c>
    </row>
    <row r="327" customFormat="false" ht="12" hidden="false" customHeight="false" outlineLevel="0" collapsed="false">
      <c r="A327" s="0" t="s">
        <v>109</v>
      </c>
      <c r="B327" s="0" t="s">
        <v>160</v>
      </c>
      <c r="C327" s="0" t="n">
        <v>50410</v>
      </c>
      <c r="D327" s="0" t="n">
        <v>50656</v>
      </c>
      <c r="E327" s="0" t="n">
        <v>970256</v>
      </c>
      <c r="F327" s="0" t="n">
        <v>3860111</v>
      </c>
      <c r="G327" s="0" t="n">
        <f aca="false">C327/E327*100</f>
        <v>5.19553602348246</v>
      </c>
      <c r="H327" s="0" t="n">
        <f aca="false">D327/F327*100</f>
        <v>1.31229386926956</v>
      </c>
      <c r="I327" s="6" t="n">
        <f aca="false">BINOMDIST(G327,100,1/(19*21),1)</f>
        <v>0.999999758536984</v>
      </c>
      <c r="J327" s="6" t="n">
        <f aca="false">BINOMDIST(H327,100,1/(19*21),1)</f>
        <v>0.973562661701889</v>
      </c>
      <c r="K327" s="0" t="n">
        <f aca="false">IF(AND(MIN(E327,F327)&gt;=1000,MAX(I327:J327)&gt;=0.99),1,0)</f>
        <v>1</v>
      </c>
    </row>
    <row r="328" customFormat="false" ht="12" hidden="true" customHeight="false" outlineLevel="0" collapsed="false">
      <c r="A328" s="0" t="s">
        <v>112</v>
      </c>
      <c r="B328" s="0" t="s">
        <v>159</v>
      </c>
      <c r="C328" s="0" t="n">
        <v>386</v>
      </c>
      <c r="D328" s="0" t="n">
        <v>389</v>
      </c>
      <c r="E328" s="0" t="n">
        <v>1644489</v>
      </c>
      <c r="F328" s="0" t="n">
        <v>2443572</v>
      </c>
      <c r="G328" s="0" t="n">
        <f aca="false">C328/E328*100</f>
        <v>0.0234723369995178</v>
      </c>
      <c r="H328" s="0" t="n">
        <f aca="false">D328/F328*100</f>
        <v>0.015919318112992</v>
      </c>
      <c r="I328" s="6" t="n">
        <f aca="false">BINOMDIST(G328,100,1/(19*21),1)</f>
        <v>0.778068151319984</v>
      </c>
      <c r="J328" s="6" t="n">
        <f aca="false">BINOMDIST(H328,100,1/(19*21),1)</f>
        <v>0.778068151319984</v>
      </c>
      <c r="K328" s="0" t="n">
        <f aca="false">IF(AND(MIN(E328,F328)&gt;=1000,MAX(I328:J328)&gt;=0.99),1,0)</f>
        <v>0</v>
      </c>
    </row>
    <row r="329" customFormat="false" ht="12" hidden="true" customHeight="false" outlineLevel="0" collapsed="false">
      <c r="A329" s="0" t="s">
        <v>119</v>
      </c>
      <c r="B329" s="0" t="s">
        <v>171</v>
      </c>
      <c r="C329" s="0" t="n">
        <v>1031</v>
      </c>
      <c r="D329" s="0" t="n">
        <v>1031</v>
      </c>
      <c r="E329" s="0" t="n">
        <v>483355</v>
      </c>
      <c r="F329" s="0" t="n">
        <v>3505381</v>
      </c>
      <c r="G329" s="0" t="n">
        <f aca="false">C329/E329*100</f>
        <v>0.213300783068345</v>
      </c>
      <c r="H329" s="0" t="n">
        <f aca="false">D329/F329*100</f>
        <v>0.0294119241246529</v>
      </c>
      <c r="I329" s="6" t="n">
        <f aca="false">BINOMDIST(G329,100,1/(19*21),1)</f>
        <v>0.778068151319984</v>
      </c>
      <c r="J329" s="6" t="n">
        <f aca="false">BINOMDIST(H329,100,1/(19*21),1)</f>
        <v>0.778068151319984</v>
      </c>
      <c r="K329" s="0" t="n">
        <f aca="false">IF(AND(MIN(E329,F329)&gt;=1000,MAX(I329:J329)&gt;=0.99),1,0)</f>
        <v>0</v>
      </c>
    </row>
    <row r="330" customFormat="false" ht="12" hidden="true" customHeight="false" outlineLevel="0" collapsed="false">
      <c r="A330" s="0" t="s">
        <v>109</v>
      </c>
      <c r="B330" s="0" t="s">
        <v>159</v>
      </c>
      <c r="C330" s="0" t="n">
        <v>1019</v>
      </c>
      <c r="D330" s="0" t="n">
        <v>1061</v>
      </c>
      <c r="E330" s="0" t="n">
        <v>970256</v>
      </c>
      <c r="F330" s="0" t="n">
        <v>2443572</v>
      </c>
      <c r="G330" s="0" t="n">
        <f aca="false">C330/E330*100</f>
        <v>0.105023828762718</v>
      </c>
      <c r="H330" s="0" t="n">
        <f aca="false">D330/F330*100</f>
        <v>0.043420042462428</v>
      </c>
      <c r="I330" s="6" t="n">
        <f aca="false">BINOMDIST(G330,100,1/(19*21),1)</f>
        <v>0.778068151319984</v>
      </c>
      <c r="J330" s="6" t="n">
        <f aca="false">BINOMDIST(H330,100,1/(19*21),1)</f>
        <v>0.778068151319984</v>
      </c>
      <c r="K330" s="0" t="n">
        <f aca="false">IF(AND(MIN(E330,F330)&gt;=1000,MAX(I330:J330)&gt;=0.99),1,0)</f>
        <v>0</v>
      </c>
    </row>
    <row r="331" customFormat="false" ht="12" hidden="true" customHeight="false" outlineLevel="0" collapsed="false">
      <c r="A331" s="0" t="s">
        <v>118</v>
      </c>
      <c r="B331" s="0" t="s">
        <v>171</v>
      </c>
      <c r="C331" s="0" t="n">
        <v>4118</v>
      </c>
      <c r="D331" s="0" t="n">
        <v>4124</v>
      </c>
      <c r="E331" s="0" t="n">
        <v>494812</v>
      </c>
      <c r="F331" s="0" t="n">
        <v>3505381</v>
      </c>
      <c r="G331" s="0" t="n">
        <f aca="false">C331/E331*100</f>
        <v>0.832235273194668</v>
      </c>
      <c r="H331" s="0" t="n">
        <f aca="false">D331/F331*100</f>
        <v>0.117647696498612</v>
      </c>
      <c r="I331" s="6" t="n">
        <f aca="false">BINOMDIST(G331,100,1/(19*21),1)</f>
        <v>0.778068151319984</v>
      </c>
      <c r="J331" s="6" t="n">
        <f aca="false">BINOMDIST(H331,100,1/(19*21),1)</f>
        <v>0.778068151319984</v>
      </c>
      <c r="K331" s="0" t="n">
        <f aca="false">IF(AND(MIN(E331,F331)&gt;=1000,MAX(I331:J331)&gt;=0.99),1,0)</f>
        <v>0</v>
      </c>
    </row>
    <row r="332" customFormat="false" ht="12" hidden="true" customHeight="false" outlineLevel="0" collapsed="false">
      <c r="A332" s="0" t="s">
        <v>130</v>
      </c>
      <c r="B332" s="0" t="s">
        <v>163</v>
      </c>
      <c r="C332" s="0" t="n">
        <v>4263</v>
      </c>
      <c r="D332" s="0" t="n">
        <v>4210</v>
      </c>
      <c r="E332" s="0" t="n">
        <v>328239</v>
      </c>
      <c r="F332" s="0" t="n">
        <v>2880011</v>
      </c>
      <c r="G332" s="0" t="n">
        <f aca="false">C332/E332*100</f>
        <v>1.29874877756757</v>
      </c>
      <c r="H332" s="0" t="n">
        <f aca="false">D332/F332*100</f>
        <v>0.146179997229177</v>
      </c>
      <c r="I332" s="6" t="n">
        <f aca="false">BINOMDIST(G332,100,1/(19*21),1)</f>
        <v>0.973562661701889</v>
      </c>
      <c r="J332" s="6" t="n">
        <f aca="false">BINOMDIST(H332,100,1/(19*21),1)</f>
        <v>0.778068151319984</v>
      </c>
      <c r="K332" s="0" t="n">
        <f aca="false">IF(AND(MIN(E332,F332)&gt;=1000,MAX(I332:J332)&gt;=0.99),1,0)</f>
        <v>0</v>
      </c>
    </row>
    <row r="333" customFormat="false" ht="12" hidden="true" customHeight="false" outlineLevel="0" collapsed="false">
      <c r="A333" s="0" t="s">
        <v>113</v>
      </c>
      <c r="B333" s="0" t="s">
        <v>161</v>
      </c>
      <c r="C333" s="0" t="n">
        <v>1853</v>
      </c>
      <c r="D333" s="0" t="n">
        <v>1790</v>
      </c>
      <c r="E333" s="0" t="n">
        <v>748259</v>
      </c>
      <c r="F333" s="0" t="n">
        <v>1682575</v>
      </c>
      <c r="G333" s="0" t="n">
        <f aca="false">C333/E333*100</f>
        <v>0.247641525193817</v>
      </c>
      <c r="H333" s="0" t="n">
        <f aca="false">D333/F333*100</f>
        <v>0.106384559380711</v>
      </c>
      <c r="I333" s="6" t="n">
        <f aca="false">BINOMDIST(G333,100,1/(19*21),1)</f>
        <v>0.778068151319984</v>
      </c>
      <c r="J333" s="6" t="n">
        <f aca="false">BINOMDIST(H333,100,1/(19*21),1)</f>
        <v>0.778068151319984</v>
      </c>
      <c r="K333" s="0" t="n">
        <f aca="false">IF(AND(MIN(E333,F333)&gt;=1000,MAX(I333:J333)&gt;=0.99),1,0)</f>
        <v>0</v>
      </c>
    </row>
    <row r="334" customFormat="false" ht="12" hidden="true" customHeight="false" outlineLevel="0" collapsed="false">
      <c r="A334" s="0" t="s">
        <v>136</v>
      </c>
      <c r="B334" s="0" t="s">
        <v>154</v>
      </c>
      <c r="C334" s="0" t="n">
        <v>154</v>
      </c>
      <c r="D334" s="0" t="n">
        <v>77</v>
      </c>
      <c r="E334" s="0" t="n">
        <v>299810</v>
      </c>
      <c r="F334" s="0" t="n">
        <v>472105</v>
      </c>
      <c r="G334" s="0" t="n">
        <f aca="false">C334/E334*100</f>
        <v>0.0513658650478637</v>
      </c>
      <c r="H334" s="0" t="n">
        <f aca="false">D334/F334*100</f>
        <v>0.0163099310534733</v>
      </c>
      <c r="I334" s="6" t="n">
        <f aca="false">BINOMDIST(G334,100,1/(19*21),1)</f>
        <v>0.778068151319984</v>
      </c>
      <c r="J334" s="6" t="n">
        <f aca="false">BINOMDIST(H334,100,1/(19*21),1)</f>
        <v>0.778068151319984</v>
      </c>
      <c r="K334" s="0" t="n">
        <f aca="false">IF(AND(MIN(E334,F334)&gt;=1000,MAX(I334:J334)&gt;=0.99),1,0)</f>
        <v>0</v>
      </c>
    </row>
    <row r="335" customFormat="false" ht="12" hidden="true" customHeight="false" outlineLevel="0" collapsed="false">
      <c r="A335" s="0" t="s">
        <v>115</v>
      </c>
      <c r="B335" s="0" t="s">
        <v>162</v>
      </c>
      <c r="C335" s="0" t="n">
        <v>3967</v>
      </c>
      <c r="D335" s="0" t="n">
        <v>4006</v>
      </c>
      <c r="E335" s="0" t="n">
        <v>578534</v>
      </c>
      <c r="F335" s="0" t="n">
        <v>2674951</v>
      </c>
      <c r="G335" s="0" t="n">
        <f aca="false">C335/E335*100</f>
        <v>0.685698679766444</v>
      </c>
      <c r="H335" s="0" t="n">
        <f aca="false">D335/F335*100</f>
        <v>0.149759752608552</v>
      </c>
      <c r="I335" s="6" t="n">
        <f aca="false">BINOMDIST(G335,100,1/(19*21),1)</f>
        <v>0.778068151319984</v>
      </c>
      <c r="J335" s="6" t="n">
        <f aca="false">BINOMDIST(H335,100,1/(19*21),1)</f>
        <v>0.778068151319984</v>
      </c>
      <c r="K335" s="0" t="n">
        <f aca="false">IF(AND(MIN(E335,F335)&gt;=1000,MAX(I335:J335)&gt;=0.99),1,0)</f>
        <v>0</v>
      </c>
    </row>
    <row r="336" customFormat="false" ht="12" hidden="true" customHeight="false" outlineLevel="0" collapsed="false">
      <c r="A336" s="0" t="s">
        <v>116</v>
      </c>
      <c r="B336" s="0" t="s">
        <v>161</v>
      </c>
      <c r="C336" s="0" t="n">
        <v>3082</v>
      </c>
      <c r="D336" s="0" t="n">
        <v>3064</v>
      </c>
      <c r="E336" s="0" t="n">
        <v>571407</v>
      </c>
      <c r="F336" s="0" t="n">
        <v>1682575</v>
      </c>
      <c r="G336" s="0" t="n">
        <f aca="false">C336/E336*100</f>
        <v>0.539370361231137</v>
      </c>
      <c r="H336" s="0" t="n">
        <f aca="false">D336/F336*100</f>
        <v>0.182101837956703</v>
      </c>
      <c r="I336" s="6" t="n">
        <f aca="false">BINOMDIST(G336,100,1/(19*21),1)</f>
        <v>0.778068151319984</v>
      </c>
      <c r="J336" s="6" t="n">
        <f aca="false">BINOMDIST(H336,100,1/(19*21),1)</f>
        <v>0.778068151319984</v>
      </c>
      <c r="K336" s="0" t="n">
        <f aca="false">IF(AND(MIN(E336,F336)&gt;=1000,MAX(I336:J336)&gt;=0.99),1,0)</f>
        <v>0</v>
      </c>
    </row>
    <row r="337" customFormat="false" ht="12" hidden="true" customHeight="false" outlineLevel="0" collapsed="false">
      <c r="A337" s="0" t="s">
        <v>126</v>
      </c>
      <c r="B337" s="0" t="s">
        <v>159</v>
      </c>
      <c r="C337" s="0" t="n">
        <v>611</v>
      </c>
      <c r="D337" s="0" t="n">
        <v>638</v>
      </c>
      <c r="E337" s="0" t="n">
        <v>391842</v>
      </c>
      <c r="F337" s="0" t="n">
        <v>2443572</v>
      </c>
      <c r="G337" s="0" t="n">
        <f aca="false">C337/E337*100</f>
        <v>0.155930196354653</v>
      </c>
      <c r="H337" s="0" t="n">
        <f aca="false">D337/F337*100</f>
        <v>0.0261093186531848</v>
      </c>
      <c r="I337" s="6" t="n">
        <f aca="false">BINOMDIST(G337,100,1/(19*21),1)</f>
        <v>0.778068151319984</v>
      </c>
      <c r="J337" s="6" t="n">
        <f aca="false">BINOMDIST(H337,100,1/(19*21),1)</f>
        <v>0.778068151319984</v>
      </c>
      <c r="K337" s="0" t="n">
        <f aca="false">IF(AND(MIN(E337,F337)&gt;=1000,MAX(I337:J337)&gt;=0.99),1,0)</f>
        <v>0</v>
      </c>
    </row>
    <row r="338" customFormat="false" ht="12" hidden="true" customHeight="false" outlineLevel="0" collapsed="false">
      <c r="A338" s="0" t="s">
        <v>114</v>
      </c>
      <c r="B338" s="0" t="s">
        <v>168</v>
      </c>
      <c r="C338" s="0" t="n">
        <v>347</v>
      </c>
      <c r="D338" s="0" t="n">
        <v>383</v>
      </c>
      <c r="E338" s="0" t="n">
        <v>716313</v>
      </c>
      <c r="F338" s="0" t="n">
        <v>2142475</v>
      </c>
      <c r="G338" s="0" t="n">
        <f aca="false">C338/E338*100</f>
        <v>0.0484425104667932</v>
      </c>
      <c r="H338" s="0" t="n">
        <f aca="false">D338/F338*100</f>
        <v>0.0178765213129675</v>
      </c>
      <c r="I338" s="6" t="n">
        <f aca="false">BINOMDIST(G338,100,1/(19*21),1)</f>
        <v>0.778068151319984</v>
      </c>
      <c r="J338" s="6" t="n">
        <f aca="false">BINOMDIST(H338,100,1/(19*21),1)</f>
        <v>0.778068151319984</v>
      </c>
      <c r="K338" s="0" t="n">
        <f aca="false">IF(AND(MIN(E338,F338)&gt;=1000,MAX(I338:J338)&gt;=0.99),1,0)</f>
        <v>0</v>
      </c>
    </row>
    <row r="339" customFormat="false" ht="12" hidden="true" customHeight="false" outlineLevel="0" collapsed="false">
      <c r="A339" s="0" t="s">
        <v>147</v>
      </c>
      <c r="B339" s="0" t="s">
        <v>160</v>
      </c>
      <c r="C339" s="0" t="n">
        <v>2578</v>
      </c>
      <c r="D339" s="0" t="n">
        <v>2578</v>
      </c>
      <c r="E339" s="0" t="n">
        <v>1445540</v>
      </c>
      <c r="F339" s="0" t="n">
        <v>3860111</v>
      </c>
      <c r="G339" s="0" t="n">
        <f aca="false">C339/E339*100</f>
        <v>0.178341657788785</v>
      </c>
      <c r="H339" s="0" t="n">
        <f aca="false">D339/F339*100</f>
        <v>0.0667856442470178</v>
      </c>
      <c r="I339" s="6" t="n">
        <f aca="false">BINOMDIST(G339,100,1/(19*21),1)</f>
        <v>0.778068151319984</v>
      </c>
      <c r="J339" s="6" t="n">
        <f aca="false">BINOMDIST(H339,100,1/(19*21),1)</f>
        <v>0.778068151319984</v>
      </c>
      <c r="K339" s="0" t="n">
        <f aca="false">IF(AND(MIN(E339,F339)&gt;=1000,MAX(I339:J339)&gt;=0.99),1,0)</f>
        <v>0</v>
      </c>
    </row>
    <row r="340" customFormat="false" ht="12" hidden="true" customHeight="false" outlineLevel="0" collapsed="false">
      <c r="A340" s="0" t="s">
        <v>110</v>
      </c>
      <c r="B340" s="0" t="s">
        <v>162</v>
      </c>
      <c r="C340" s="0" t="n">
        <v>194</v>
      </c>
      <c r="D340" s="0" t="n">
        <v>185</v>
      </c>
      <c r="E340" s="0" t="n">
        <v>891369</v>
      </c>
      <c r="F340" s="0" t="n">
        <v>2674951</v>
      </c>
      <c r="G340" s="0" t="n">
        <f aca="false">C340/E340*100</f>
        <v>0.0217642749523486</v>
      </c>
      <c r="H340" s="0" t="n">
        <f aca="false">D340/F340*100</f>
        <v>0.00691601453634104</v>
      </c>
      <c r="I340" s="6" t="n">
        <f aca="false">BINOMDIST(G340,100,1/(19*21),1)</f>
        <v>0.778068151319984</v>
      </c>
      <c r="J340" s="6" t="n">
        <f aca="false">BINOMDIST(H340,100,1/(19*21),1)</f>
        <v>0.778068151319984</v>
      </c>
      <c r="K340" s="0" t="n">
        <f aca="false">IF(AND(MIN(E340,F340)&gt;=1000,MAX(I340:J340)&gt;=0.99),1,0)</f>
        <v>0</v>
      </c>
    </row>
    <row r="341" customFormat="false" ht="12" hidden="false" customHeight="false" outlineLevel="0" collapsed="false">
      <c r="A341" s="0" t="s">
        <v>131</v>
      </c>
      <c r="B341" s="0" t="s">
        <v>159</v>
      </c>
      <c r="C341" s="0" t="n">
        <v>24146</v>
      </c>
      <c r="D341" s="0" t="n">
        <v>24417</v>
      </c>
      <c r="E341" s="0" t="n">
        <v>320110</v>
      </c>
      <c r="F341" s="0" t="n">
        <v>2443572</v>
      </c>
      <c r="G341" s="0" t="n">
        <f aca="false">C341/E341*100</f>
        <v>7.54303208272156</v>
      </c>
      <c r="H341" s="0" t="n">
        <f aca="false">D341/F341*100</f>
        <v>0.999233908393123</v>
      </c>
      <c r="I341" s="6" t="n">
        <f aca="false">BINOMDIST(G341,100,1/(19*21),1)</f>
        <v>0.999999999763991</v>
      </c>
      <c r="J341" s="6" t="n">
        <f aca="false">BINOMDIST(H341,100,1/(19*21),1)</f>
        <v>0.778068151319984</v>
      </c>
      <c r="K341" s="0" t="n">
        <f aca="false">IF(AND(MIN(E341,F341)&gt;=1000,MAX(I341:J341)&gt;=0.99),1,0)</f>
        <v>1</v>
      </c>
    </row>
    <row r="342" customFormat="false" ht="12" hidden="true" customHeight="false" outlineLevel="0" collapsed="false">
      <c r="A342" s="0" t="s">
        <v>108</v>
      </c>
      <c r="B342" s="0" t="s">
        <v>168</v>
      </c>
      <c r="C342" s="0" t="n">
        <v>1895</v>
      </c>
      <c r="D342" s="0" t="n">
        <v>2085</v>
      </c>
      <c r="E342" s="0" t="n">
        <v>976000</v>
      </c>
      <c r="F342" s="0" t="n">
        <v>2142475</v>
      </c>
      <c r="G342" s="0" t="n">
        <f aca="false">C342/E342*100</f>
        <v>0.194159836065574</v>
      </c>
      <c r="H342" s="0" t="n">
        <f aca="false">D342/F342*100</f>
        <v>0.0973173549282956</v>
      </c>
      <c r="I342" s="6" t="n">
        <f aca="false">BINOMDIST(G342,100,1/(19*21),1)</f>
        <v>0.778068151319984</v>
      </c>
      <c r="J342" s="6" t="n">
        <f aca="false">BINOMDIST(H342,100,1/(19*21),1)</f>
        <v>0.778068151319984</v>
      </c>
      <c r="K342" s="0" t="n">
        <f aca="false">IF(AND(MIN(E342,F342)&gt;=1000,MAX(I342:J342)&gt;=0.99),1,0)</f>
        <v>0</v>
      </c>
    </row>
    <row r="343" customFormat="false" ht="12" hidden="true" customHeight="false" outlineLevel="0" collapsed="false">
      <c r="A343" s="0" t="s">
        <v>113</v>
      </c>
      <c r="B343" s="0" t="s">
        <v>159</v>
      </c>
      <c r="C343" s="0" t="n">
        <v>3712</v>
      </c>
      <c r="D343" s="0" t="n">
        <v>3853</v>
      </c>
      <c r="E343" s="0" t="n">
        <v>748259</v>
      </c>
      <c r="F343" s="0" t="n">
        <v>2443572</v>
      </c>
      <c r="G343" s="0" t="n">
        <f aca="false">C343/E343*100</f>
        <v>0.496084911775201</v>
      </c>
      <c r="H343" s="0" t="n">
        <f aca="false">D343/F343*100</f>
        <v>0.157679004342823</v>
      </c>
      <c r="I343" s="6" t="n">
        <f aca="false">BINOMDIST(G343,100,1/(19*21),1)</f>
        <v>0.778068151319984</v>
      </c>
      <c r="J343" s="6" t="n">
        <f aca="false">BINOMDIST(H343,100,1/(19*21),1)</f>
        <v>0.778068151319984</v>
      </c>
      <c r="K343" s="0" t="n">
        <f aca="false">IF(AND(MIN(E343,F343)&gt;=1000,MAX(I343:J343)&gt;=0.99),1,0)</f>
        <v>0</v>
      </c>
    </row>
    <row r="344" customFormat="false" ht="12" hidden="true" customHeight="false" outlineLevel="0" collapsed="false">
      <c r="A344" s="0" t="s">
        <v>134</v>
      </c>
      <c r="B344" s="0" t="s">
        <v>156</v>
      </c>
      <c r="C344" s="0" t="n">
        <v>2965</v>
      </c>
      <c r="D344" s="0" t="n">
        <v>2920</v>
      </c>
      <c r="E344" s="0" t="n">
        <v>1598912</v>
      </c>
      <c r="F344" s="0" t="n">
        <v>2861803</v>
      </c>
      <c r="G344" s="0" t="n">
        <f aca="false">C344/E344*100</f>
        <v>0.185438598246808</v>
      </c>
      <c r="H344" s="0" t="n">
        <f aca="false">D344/F344*100</f>
        <v>0.102033578132387</v>
      </c>
      <c r="I344" s="6" t="n">
        <f aca="false">BINOMDIST(G344,100,1/(19*21),1)</f>
        <v>0.778068151319984</v>
      </c>
      <c r="J344" s="6" t="n">
        <f aca="false">BINOMDIST(H344,100,1/(19*21),1)</f>
        <v>0.778068151319984</v>
      </c>
      <c r="K344" s="0" t="n">
        <f aca="false">IF(AND(MIN(E344,F344)&gt;=1000,MAX(I344:J344)&gt;=0.99),1,0)</f>
        <v>0</v>
      </c>
    </row>
    <row r="345" customFormat="false" ht="12" hidden="true" customHeight="false" outlineLevel="0" collapsed="false">
      <c r="A345" s="0" t="s">
        <v>142</v>
      </c>
      <c r="B345" s="0" t="s">
        <v>171</v>
      </c>
      <c r="C345" s="0" t="n">
        <v>746</v>
      </c>
      <c r="D345" s="0" t="n">
        <v>830</v>
      </c>
      <c r="E345" s="0" t="n">
        <v>128119</v>
      </c>
      <c r="F345" s="0" t="n">
        <v>3505381</v>
      </c>
      <c r="G345" s="0" t="n">
        <f aca="false">C345/E345*100</f>
        <v>0.582271169771853</v>
      </c>
      <c r="H345" s="0" t="n">
        <f aca="false">D345/F345*100</f>
        <v>0.0236778826609718</v>
      </c>
      <c r="I345" s="6" t="n">
        <f aca="false">BINOMDIST(G345,100,1/(19*21),1)</f>
        <v>0.778068151319984</v>
      </c>
      <c r="J345" s="6" t="n">
        <f aca="false">BINOMDIST(H345,100,1/(19*21),1)</f>
        <v>0.778068151319984</v>
      </c>
      <c r="K345" s="0" t="n">
        <f aca="false">IF(AND(MIN(E345,F345)&gt;=1000,MAX(I345:J345)&gt;=0.99),1,0)</f>
        <v>0</v>
      </c>
    </row>
    <row r="346" customFormat="false" ht="12" hidden="true" customHeight="false" outlineLevel="0" collapsed="false">
      <c r="A346" s="0" t="s">
        <v>136</v>
      </c>
      <c r="B346" s="0" t="s">
        <v>157</v>
      </c>
      <c r="C346" s="0" t="n">
        <v>709</v>
      </c>
      <c r="D346" s="0" t="n">
        <v>754</v>
      </c>
      <c r="E346" s="0" t="n">
        <v>299810</v>
      </c>
      <c r="F346" s="0" t="n">
        <v>1185774</v>
      </c>
      <c r="G346" s="0" t="n">
        <f aca="false">C346/E346*100</f>
        <v>0.236483105967113</v>
      </c>
      <c r="H346" s="0" t="n">
        <f aca="false">D346/F346*100</f>
        <v>0.0635871591045174</v>
      </c>
      <c r="I346" s="6" t="n">
        <f aca="false">BINOMDIST(G346,100,1/(19*21),1)</f>
        <v>0.778068151319984</v>
      </c>
      <c r="J346" s="6" t="n">
        <f aca="false">BINOMDIST(H346,100,1/(19*21),1)</f>
        <v>0.778068151319984</v>
      </c>
      <c r="K346" s="0" t="n">
        <f aca="false">IF(AND(MIN(E346,F346)&gt;=1000,MAX(I346:J346)&gt;=0.99),1,0)</f>
        <v>0</v>
      </c>
    </row>
    <row r="347" customFormat="false" ht="12" hidden="true" customHeight="false" outlineLevel="0" collapsed="false">
      <c r="A347" s="0" t="s">
        <v>124</v>
      </c>
      <c r="B347" s="0" t="s">
        <v>164</v>
      </c>
      <c r="C347" s="0" t="n">
        <v>2163</v>
      </c>
      <c r="D347" s="0" t="n">
        <v>2286</v>
      </c>
      <c r="E347" s="0" t="n">
        <v>429568</v>
      </c>
      <c r="F347" s="0" t="n">
        <v>2665280</v>
      </c>
      <c r="G347" s="0" t="n">
        <f aca="false">C347/E347*100</f>
        <v>0.50352912693683</v>
      </c>
      <c r="H347" s="0" t="n">
        <f aca="false">D347/F347*100</f>
        <v>0.0857696001920999</v>
      </c>
      <c r="I347" s="6" t="n">
        <f aca="false">BINOMDIST(G347,100,1/(19*21),1)</f>
        <v>0.778068151319984</v>
      </c>
      <c r="J347" s="6" t="n">
        <f aca="false">BINOMDIST(H347,100,1/(19*21),1)</f>
        <v>0.778068151319984</v>
      </c>
      <c r="K347" s="0" t="n">
        <f aca="false">IF(AND(MIN(E347,F347)&gt;=1000,MAX(I347:J347)&gt;=0.99),1,0)</f>
        <v>0</v>
      </c>
    </row>
    <row r="348" customFormat="false" ht="12" hidden="true" customHeight="false" outlineLevel="0" collapsed="false">
      <c r="A348" s="0" t="s">
        <v>135</v>
      </c>
      <c r="B348" s="0" t="s">
        <v>159</v>
      </c>
      <c r="C348" s="0" t="n">
        <v>1114</v>
      </c>
      <c r="D348" s="0" t="n">
        <v>1236</v>
      </c>
      <c r="E348" s="0" t="n">
        <v>306474</v>
      </c>
      <c r="F348" s="0" t="n">
        <v>2443572</v>
      </c>
      <c r="G348" s="0" t="n">
        <f aca="false">C348/E348*100</f>
        <v>0.363489235628471</v>
      </c>
      <c r="H348" s="0" t="n">
        <f aca="false">D348/F348*100</f>
        <v>0.0505816894284269</v>
      </c>
      <c r="I348" s="6" t="n">
        <f aca="false">BINOMDIST(G348,100,1/(19*21),1)</f>
        <v>0.778068151319984</v>
      </c>
      <c r="J348" s="6" t="n">
        <f aca="false">BINOMDIST(H348,100,1/(19*21),1)</f>
        <v>0.778068151319984</v>
      </c>
      <c r="K348" s="0" t="n">
        <f aca="false">IF(AND(MIN(E348,F348)&gt;=1000,MAX(I348:J348)&gt;=0.99),1,0)</f>
        <v>0</v>
      </c>
    </row>
    <row r="349" customFormat="false" ht="12" hidden="true" customHeight="false" outlineLevel="0" collapsed="false">
      <c r="A349" s="0" t="s">
        <v>107</v>
      </c>
      <c r="B349" s="0" t="s">
        <v>167</v>
      </c>
      <c r="C349" s="0" t="n">
        <v>2411</v>
      </c>
      <c r="D349" s="0" t="n">
        <v>2405</v>
      </c>
      <c r="E349" s="0" t="n">
        <v>1005965</v>
      </c>
      <c r="F349" s="0" t="n">
        <v>1624292</v>
      </c>
      <c r="G349" s="0" t="n">
        <f aca="false">C349/E349*100</f>
        <v>0.239670366265228</v>
      </c>
      <c r="H349" s="0" t="n">
        <f aca="false">D349/F349*100</f>
        <v>0.148064510568297</v>
      </c>
      <c r="I349" s="6" t="n">
        <f aca="false">BINOMDIST(G349,100,1/(19*21),1)</f>
        <v>0.778068151319984</v>
      </c>
      <c r="J349" s="6" t="n">
        <f aca="false">BINOMDIST(H349,100,1/(19*21),1)</f>
        <v>0.778068151319984</v>
      </c>
      <c r="K349" s="0" t="n">
        <f aca="false">IF(AND(MIN(E349,F349)&gt;=1000,MAX(I349:J349)&gt;=0.99),1,0)</f>
        <v>0</v>
      </c>
    </row>
    <row r="350" customFormat="false" ht="12" hidden="false" customHeight="false" outlineLevel="0" collapsed="false">
      <c r="A350" s="0" t="s">
        <v>124</v>
      </c>
      <c r="B350" s="0" t="s">
        <v>155</v>
      </c>
      <c r="C350" s="0" t="n">
        <v>20486</v>
      </c>
      <c r="D350" s="0" t="n">
        <v>20545</v>
      </c>
      <c r="E350" s="0" t="n">
        <v>429568</v>
      </c>
      <c r="F350" s="0" t="n">
        <v>6088797</v>
      </c>
      <c r="G350" s="0" t="n">
        <f aca="false">C350/E350*100</f>
        <v>4.76897720500596</v>
      </c>
      <c r="H350" s="0" t="n">
        <f aca="false">D350/F350*100</f>
        <v>0.337422975343077</v>
      </c>
      <c r="I350" s="6" t="n">
        <f aca="false">BINOMDIST(G350,100,1/(19*21),1)</f>
        <v>0.999993892763745</v>
      </c>
      <c r="J350" s="6" t="n">
        <f aca="false">BINOMDIST(H350,100,1/(19*21),1)</f>
        <v>0.778068151319984</v>
      </c>
      <c r="K350" s="0" t="n">
        <f aca="false">IF(AND(MIN(E350,F350)&gt;=1000,MAX(I350:J350)&gt;=0.99),1,0)</f>
        <v>1</v>
      </c>
    </row>
    <row r="351" customFormat="false" ht="12" hidden="true" customHeight="false" outlineLevel="0" collapsed="false">
      <c r="A351" s="0" t="s">
        <v>109</v>
      </c>
      <c r="B351" s="0" t="s">
        <v>157</v>
      </c>
      <c r="C351" s="0" t="n">
        <v>443</v>
      </c>
      <c r="D351" s="0" t="n">
        <v>449</v>
      </c>
      <c r="E351" s="0" t="n">
        <v>970256</v>
      </c>
      <c r="F351" s="0" t="n">
        <v>1185774</v>
      </c>
      <c r="G351" s="0" t="n">
        <f aca="false">C351/E351*100</f>
        <v>0.0456580531323692</v>
      </c>
      <c r="H351" s="0" t="n">
        <f aca="false">D351/F351*100</f>
        <v>0.0378655629150243</v>
      </c>
      <c r="I351" s="6" t="n">
        <f aca="false">BINOMDIST(G351,100,1/(19*21),1)</f>
        <v>0.778068151319984</v>
      </c>
      <c r="J351" s="6" t="n">
        <f aca="false">BINOMDIST(H351,100,1/(19*21),1)</f>
        <v>0.778068151319984</v>
      </c>
      <c r="K351" s="0" t="n">
        <f aca="false">IF(AND(MIN(E351,F351)&gt;=1000,MAX(I351:J351)&gt;=0.99),1,0)</f>
        <v>0</v>
      </c>
    </row>
    <row r="352" customFormat="false" ht="12" hidden="false" customHeight="false" outlineLevel="0" collapsed="false">
      <c r="A352" s="0" t="s">
        <v>145</v>
      </c>
      <c r="B352" s="0" t="s">
        <v>163</v>
      </c>
      <c r="C352" s="0" t="n">
        <v>52126</v>
      </c>
      <c r="D352" s="0" t="n">
        <v>51562</v>
      </c>
      <c r="E352" s="0" t="n">
        <v>1480485</v>
      </c>
      <c r="F352" s="0" t="n">
        <v>2880011</v>
      </c>
      <c r="G352" s="0" t="n">
        <f aca="false">C352/E352*100</f>
        <v>3.52087322735455</v>
      </c>
      <c r="H352" s="0" t="n">
        <f aca="false">D352/F352*100</f>
        <v>1.79034038411659</v>
      </c>
      <c r="I352" s="6" t="n">
        <f aca="false">BINOMDIST(G352,100,1/(19*21),1)</f>
        <v>0.999872300172644</v>
      </c>
      <c r="J352" s="6" t="n">
        <f aca="false">BINOMDIST(H352,100,1/(19*21),1)</f>
        <v>0.973562661701889</v>
      </c>
      <c r="K352" s="0" t="n">
        <f aca="false">IF(AND(MIN(E352,F352)&gt;=1000,MAX(I352:J352)&gt;=0.99),1,0)</f>
        <v>1</v>
      </c>
    </row>
    <row r="353" customFormat="false" ht="12" hidden="true" customHeight="false" outlineLevel="0" collapsed="false">
      <c r="A353" s="0" t="s">
        <v>118</v>
      </c>
      <c r="B353" s="0" t="s">
        <v>158</v>
      </c>
      <c r="C353" s="0" t="n">
        <v>479</v>
      </c>
      <c r="D353" s="0" t="n">
        <v>503</v>
      </c>
      <c r="E353" s="0" t="n">
        <v>494812</v>
      </c>
      <c r="F353" s="0" t="n">
        <v>1462624</v>
      </c>
      <c r="G353" s="0" t="n">
        <f aca="false">C353/E353*100</f>
        <v>0.0968044428995255</v>
      </c>
      <c r="H353" s="0" t="n">
        <f aca="false">D353/F353*100</f>
        <v>0.0343902465705472</v>
      </c>
      <c r="I353" s="6" t="n">
        <f aca="false">BINOMDIST(G353,100,1/(19*21),1)</f>
        <v>0.778068151319984</v>
      </c>
      <c r="J353" s="6" t="n">
        <f aca="false">BINOMDIST(H353,100,1/(19*21),1)</f>
        <v>0.778068151319984</v>
      </c>
      <c r="K353" s="0" t="n">
        <f aca="false">IF(AND(MIN(E353,F353)&gt;=1000,MAX(I353:J353)&gt;=0.99),1,0)</f>
        <v>0</v>
      </c>
    </row>
    <row r="354" customFormat="false" ht="12" hidden="false" customHeight="false" outlineLevel="0" collapsed="false">
      <c r="A354" s="0" t="s">
        <v>148</v>
      </c>
      <c r="B354" s="0" t="s">
        <v>161</v>
      </c>
      <c r="C354" s="0" t="n">
        <v>100268</v>
      </c>
      <c r="D354" s="0" t="n">
        <v>99873</v>
      </c>
      <c r="E354" s="0" t="n">
        <v>1399599</v>
      </c>
      <c r="F354" s="0" t="n">
        <v>1682575</v>
      </c>
      <c r="G354" s="0" t="n">
        <f aca="false">C354/E354*100</f>
        <v>7.1640519891769</v>
      </c>
      <c r="H354" s="0" t="n">
        <f aca="false">D354/F354*100</f>
        <v>5.93572351901104</v>
      </c>
      <c r="I354" s="6" t="n">
        <f aca="false">BINOMDIST(G354,100,1/(19*21),1)</f>
        <v>0.999999999763991</v>
      </c>
      <c r="J354" s="6" t="n">
        <f aca="false">BINOMDIST(H354,100,1/(19*21),1)</f>
        <v>0.999999758536984</v>
      </c>
      <c r="K354" s="0" t="n">
        <f aca="false">IF(AND(MIN(E354,F354)&gt;=1000,MAX(I354:J354)&gt;=0.99),1,0)</f>
        <v>1</v>
      </c>
    </row>
    <row r="355" customFormat="false" ht="12" hidden="false" customHeight="false" outlineLevel="0" collapsed="false">
      <c r="A355" s="0" t="s">
        <v>122</v>
      </c>
      <c r="B355" s="0" t="s">
        <v>168</v>
      </c>
      <c r="C355" s="0" t="n">
        <v>62826</v>
      </c>
      <c r="D355" s="0" t="n">
        <v>62538</v>
      </c>
      <c r="E355" s="0" t="n">
        <v>441516</v>
      </c>
      <c r="F355" s="0" t="n">
        <v>2142475</v>
      </c>
      <c r="G355" s="0" t="n">
        <f aca="false">C355/E355*100</f>
        <v>14.229608892996</v>
      </c>
      <c r="H355" s="0" t="n">
        <f aca="false">D355/F355*100</f>
        <v>2.91896054796439</v>
      </c>
      <c r="I355" s="6" t="n">
        <f aca="false">BINOMDIST(G355,100,1/(19*21),1)</f>
        <v>1</v>
      </c>
      <c r="J355" s="6" t="n">
        <f aca="false">BINOMDIST(H355,100,1/(19*21),1)</f>
        <v>0.997876677440342</v>
      </c>
      <c r="K355" s="0" t="n">
        <f aca="false">IF(AND(MIN(E355,F355)&gt;=1000,MAX(I355:J355)&gt;=0.99),1,0)</f>
        <v>1</v>
      </c>
    </row>
    <row r="356" customFormat="false" ht="12" hidden="false" customHeight="false" outlineLevel="0" collapsed="false">
      <c r="A356" s="0" t="s">
        <v>148</v>
      </c>
      <c r="B356" s="0" t="s">
        <v>155</v>
      </c>
      <c r="C356" s="0" t="n">
        <v>56680</v>
      </c>
      <c r="D356" s="0" t="n">
        <v>58185</v>
      </c>
      <c r="E356" s="0" t="n">
        <v>1399599</v>
      </c>
      <c r="F356" s="0" t="n">
        <v>6088797</v>
      </c>
      <c r="G356" s="0" t="n">
        <f aca="false">C356/E356*100</f>
        <v>4.04973138734738</v>
      </c>
      <c r="H356" s="0" t="n">
        <f aca="false">D356/F356*100</f>
        <v>0.9556074869962</v>
      </c>
      <c r="I356" s="6" t="n">
        <f aca="false">BINOMDIST(G356,100,1/(19*21),1)</f>
        <v>0.999993892763745</v>
      </c>
      <c r="J356" s="6" t="n">
        <f aca="false">BINOMDIST(H356,100,1/(19*21),1)</f>
        <v>0.778068151319984</v>
      </c>
      <c r="K356" s="0" t="n">
        <f aca="false">IF(AND(MIN(E356,F356)&gt;=1000,MAX(I356:J356)&gt;=0.99),1,0)</f>
        <v>1</v>
      </c>
    </row>
    <row r="357" customFormat="false" ht="12" hidden="true" customHeight="false" outlineLevel="0" collapsed="false">
      <c r="A357" s="0" t="s">
        <v>123</v>
      </c>
      <c r="B357" s="0" t="s">
        <v>168</v>
      </c>
      <c r="C357" s="0" t="n">
        <v>2506</v>
      </c>
      <c r="D357" s="0" t="n">
        <v>2620</v>
      </c>
      <c r="E357" s="0" t="n">
        <v>1614665</v>
      </c>
      <c r="F357" s="0" t="n">
        <v>2142475</v>
      </c>
      <c r="G357" s="0" t="n">
        <f aca="false">C357/E357*100</f>
        <v>0.155202472339464</v>
      </c>
      <c r="H357" s="0" t="n">
        <f aca="false">D357/F357*100</f>
        <v>0.122288474778002</v>
      </c>
      <c r="I357" s="6" t="n">
        <f aca="false">BINOMDIST(G357,100,1/(19*21),1)</f>
        <v>0.778068151319984</v>
      </c>
      <c r="J357" s="6" t="n">
        <f aca="false">BINOMDIST(H357,100,1/(19*21),1)</f>
        <v>0.778068151319984</v>
      </c>
      <c r="K357" s="0" t="n">
        <f aca="false">IF(AND(MIN(E357,F357)&gt;=1000,MAX(I357:J357)&gt;=0.99),1,0)</f>
        <v>0</v>
      </c>
    </row>
    <row r="358" customFormat="false" ht="12" hidden="true" customHeight="false" outlineLevel="0" collapsed="false">
      <c r="A358" s="0" t="s">
        <v>101</v>
      </c>
      <c r="B358" s="0" t="s">
        <v>159</v>
      </c>
      <c r="C358" s="0" t="n">
        <v>1234</v>
      </c>
      <c r="D358" s="0" t="n">
        <v>1246</v>
      </c>
      <c r="E358" s="0" t="n">
        <v>2531949</v>
      </c>
      <c r="F358" s="0" t="n">
        <v>2443572</v>
      </c>
      <c r="G358" s="0" t="n">
        <f aca="false">C358/E358*100</f>
        <v>0.0487371586078551</v>
      </c>
      <c r="H358" s="0" t="n">
        <f aca="false">D358/F358*100</f>
        <v>0.0509909263979126</v>
      </c>
      <c r="I358" s="6" t="n">
        <f aca="false">BINOMDIST(G358,100,1/(19*21),1)</f>
        <v>0.778068151319984</v>
      </c>
      <c r="J358" s="6" t="n">
        <f aca="false">BINOMDIST(H358,100,1/(19*21),1)</f>
        <v>0.778068151319984</v>
      </c>
      <c r="K358" s="0" t="n">
        <f aca="false">IF(AND(MIN(E358,F358)&gt;=1000,MAX(I358:J358)&gt;=0.99),1,0)</f>
        <v>0</v>
      </c>
    </row>
    <row r="359" customFormat="false" ht="12" hidden="true" customHeight="false" outlineLevel="0" collapsed="false">
      <c r="A359" s="0" t="s">
        <v>108</v>
      </c>
      <c r="B359" s="0" t="s">
        <v>156</v>
      </c>
      <c r="C359" s="0" t="n">
        <v>251</v>
      </c>
      <c r="D359" s="0" t="n">
        <v>424</v>
      </c>
      <c r="E359" s="0" t="n">
        <v>976000</v>
      </c>
      <c r="F359" s="0" t="n">
        <v>2861803</v>
      </c>
      <c r="G359" s="0" t="n">
        <f aca="false">C359/E359*100</f>
        <v>0.0257172131147541</v>
      </c>
      <c r="H359" s="0" t="n">
        <f aca="false">D359/F359*100</f>
        <v>0.014815834632922</v>
      </c>
      <c r="I359" s="6" t="n">
        <f aca="false">BINOMDIST(G359,100,1/(19*21),1)</f>
        <v>0.778068151319984</v>
      </c>
      <c r="J359" s="6" t="n">
        <f aca="false">BINOMDIST(H359,100,1/(19*21),1)</f>
        <v>0.778068151319984</v>
      </c>
      <c r="K359" s="0" t="n">
        <f aca="false">IF(AND(MIN(E359,F359)&gt;=1000,MAX(I359:J359)&gt;=0.99),1,0)</f>
        <v>0</v>
      </c>
    </row>
    <row r="360" customFormat="false" ht="12" hidden="true" customHeight="false" outlineLevel="0" collapsed="false">
      <c r="A360" s="0" t="s">
        <v>122</v>
      </c>
      <c r="B360" s="0" t="s">
        <v>156</v>
      </c>
      <c r="C360" s="0" t="n">
        <v>1550</v>
      </c>
      <c r="D360" s="0" t="n">
        <v>1583</v>
      </c>
      <c r="E360" s="0" t="n">
        <v>441516</v>
      </c>
      <c r="F360" s="0" t="n">
        <v>2861803</v>
      </c>
      <c r="G360" s="0" t="n">
        <f aca="false">C360/E360*100</f>
        <v>0.351063155129146</v>
      </c>
      <c r="H360" s="0" t="n">
        <f aca="false">D360/F360*100</f>
        <v>0.0553147788299894</v>
      </c>
      <c r="I360" s="6" t="n">
        <f aca="false">BINOMDIST(G360,100,1/(19*21),1)</f>
        <v>0.778068151319984</v>
      </c>
      <c r="J360" s="6" t="n">
        <f aca="false">BINOMDIST(H360,100,1/(19*21),1)</f>
        <v>0.778068151319984</v>
      </c>
      <c r="K360" s="0" t="n">
        <f aca="false">IF(AND(MIN(E360,F360)&gt;=1000,MAX(I360:J360)&gt;=0.99),1,0)</f>
        <v>0</v>
      </c>
    </row>
    <row r="361" customFormat="false" ht="12" hidden="true" customHeight="false" outlineLevel="0" collapsed="false">
      <c r="A361" s="0" t="s">
        <v>131</v>
      </c>
      <c r="B361" s="0" t="s">
        <v>155</v>
      </c>
      <c r="C361" s="0" t="n">
        <v>473</v>
      </c>
      <c r="D361" s="0" t="n">
        <v>461</v>
      </c>
      <c r="E361" s="0" t="n">
        <v>320110</v>
      </c>
      <c r="F361" s="0" t="n">
        <v>6088797</v>
      </c>
      <c r="G361" s="0" t="n">
        <f aca="false">C361/E361*100</f>
        <v>0.147761706913249</v>
      </c>
      <c r="H361" s="0" t="n">
        <f aca="false">D361/F361*100</f>
        <v>0.00757128214325424</v>
      </c>
      <c r="I361" s="6" t="n">
        <f aca="false">BINOMDIST(G361,100,1/(19*21),1)</f>
        <v>0.778068151319984</v>
      </c>
      <c r="J361" s="6" t="n">
        <f aca="false">BINOMDIST(H361,100,1/(19*21),1)</f>
        <v>0.778068151319984</v>
      </c>
      <c r="K361" s="0" t="n">
        <f aca="false">IF(AND(MIN(E361,F361)&gt;=1000,MAX(I361:J361)&gt;=0.99),1,0)</f>
        <v>0</v>
      </c>
    </row>
    <row r="362" customFormat="false" ht="12" hidden="true" customHeight="false" outlineLevel="0" collapsed="false">
      <c r="A362" s="0" t="s">
        <v>101</v>
      </c>
      <c r="B362" s="0" t="s">
        <v>168</v>
      </c>
      <c r="C362" s="0" t="n">
        <v>4135</v>
      </c>
      <c r="D362" s="0" t="n">
        <v>4106</v>
      </c>
      <c r="E362" s="0" t="n">
        <v>2531949</v>
      </c>
      <c r="F362" s="0" t="n">
        <v>2142475</v>
      </c>
      <c r="G362" s="0" t="n">
        <f aca="false">C362/E362*100</f>
        <v>0.163312926129239</v>
      </c>
      <c r="H362" s="0" t="n">
        <f aca="false">D362/F362*100</f>
        <v>0.191647510472701</v>
      </c>
      <c r="I362" s="6" t="n">
        <f aca="false">BINOMDIST(G362,100,1/(19*21),1)</f>
        <v>0.778068151319984</v>
      </c>
      <c r="J362" s="6" t="n">
        <f aca="false">BINOMDIST(H362,100,1/(19*21),1)</f>
        <v>0.778068151319984</v>
      </c>
      <c r="K362" s="0" t="n">
        <f aca="false">IF(AND(MIN(E362,F362)&gt;=1000,MAX(I362:J362)&gt;=0.99),1,0)</f>
        <v>0</v>
      </c>
    </row>
    <row r="363" customFormat="false" ht="12" hidden="false" customHeight="false" outlineLevel="0" collapsed="false">
      <c r="A363" s="0" t="s">
        <v>137</v>
      </c>
      <c r="B363" s="0" t="s">
        <v>161</v>
      </c>
      <c r="C363" s="0" t="n">
        <v>6087</v>
      </c>
      <c r="D363" s="0" t="n">
        <v>6078</v>
      </c>
      <c r="E363" s="0" t="n">
        <v>245939</v>
      </c>
      <c r="F363" s="0" t="n">
        <v>1682575</v>
      </c>
      <c r="G363" s="0" t="n">
        <f aca="false">C363/E363*100</f>
        <v>2.47500396439768</v>
      </c>
      <c r="H363" s="0" t="n">
        <f aca="false">D363/F363*100</f>
        <v>0.361232040176515</v>
      </c>
      <c r="I363" s="6" t="n">
        <f aca="false">BINOMDIST(G363,100,1/(19*21),1)</f>
        <v>0.997876677440342</v>
      </c>
      <c r="J363" s="6" t="n">
        <f aca="false">BINOMDIST(H363,100,1/(19*21),1)</f>
        <v>0.778068151319984</v>
      </c>
      <c r="K363" s="0" t="n">
        <f aca="false">IF(AND(MIN(E363,F363)&gt;=1000,MAX(I363:J363)&gt;=0.99),1,0)</f>
        <v>1</v>
      </c>
    </row>
    <row r="364" customFormat="false" ht="12" hidden="true" customHeight="false" outlineLevel="0" collapsed="false">
      <c r="A364" s="0" t="s">
        <v>106</v>
      </c>
      <c r="B364" s="0" t="s">
        <v>167</v>
      </c>
      <c r="C364" s="0" t="n">
        <v>218</v>
      </c>
      <c r="D364" s="0" t="n">
        <v>308</v>
      </c>
      <c r="E364" s="0" t="n">
        <v>1021686</v>
      </c>
      <c r="F364" s="0" t="n">
        <v>1624292</v>
      </c>
      <c r="G364" s="0" t="n">
        <f aca="false">C364/E364*100</f>
        <v>0.021337279751313</v>
      </c>
      <c r="H364" s="0" t="n">
        <f aca="false">D364/F364*100</f>
        <v>0.0189621077983515</v>
      </c>
      <c r="I364" s="6" t="n">
        <f aca="false">BINOMDIST(G364,100,1/(19*21),1)</f>
        <v>0.778068151319984</v>
      </c>
      <c r="J364" s="6" t="n">
        <f aca="false">BINOMDIST(H364,100,1/(19*21),1)</f>
        <v>0.778068151319984</v>
      </c>
      <c r="K364" s="0" t="n">
        <f aca="false">IF(AND(MIN(E364,F364)&gt;=1000,MAX(I364:J364)&gt;=0.99),1,0)</f>
        <v>0</v>
      </c>
    </row>
    <row r="365" customFormat="false" ht="12" hidden="true" customHeight="false" outlineLevel="0" collapsed="false">
      <c r="A365" s="0" t="s">
        <v>104</v>
      </c>
      <c r="B365" s="0" t="s">
        <v>157</v>
      </c>
      <c r="C365" s="0" t="n">
        <v>1582</v>
      </c>
      <c r="D365" s="0" t="n">
        <v>1558</v>
      </c>
      <c r="E365" s="0" t="n">
        <v>1271674</v>
      </c>
      <c r="F365" s="0" t="n">
        <v>1185774</v>
      </c>
      <c r="G365" s="0" t="n">
        <f aca="false">C365/E365*100</f>
        <v>0.124402952328977</v>
      </c>
      <c r="H365" s="0" t="n">
        <f aca="false">D365/F365*100</f>
        <v>0.131390973322066</v>
      </c>
      <c r="I365" s="6" t="n">
        <f aca="false">BINOMDIST(G365,100,1/(19*21),1)</f>
        <v>0.778068151319984</v>
      </c>
      <c r="J365" s="6" t="n">
        <f aca="false">BINOMDIST(H365,100,1/(19*21),1)</f>
        <v>0.778068151319984</v>
      </c>
      <c r="K365" s="0" t="n">
        <f aca="false">IF(AND(MIN(E365,F365)&gt;=1000,MAX(I365:J365)&gt;=0.99),1,0)</f>
        <v>0</v>
      </c>
    </row>
    <row r="366" customFormat="false" ht="12" hidden="true" customHeight="false" outlineLevel="0" collapsed="false">
      <c r="A366" s="0" t="s">
        <v>108</v>
      </c>
      <c r="B366" s="0" t="s">
        <v>172</v>
      </c>
      <c r="C366" s="0" t="n">
        <v>107</v>
      </c>
      <c r="D366" s="0" t="n">
        <v>107</v>
      </c>
      <c r="E366" s="0" t="n">
        <v>976000</v>
      </c>
      <c r="F366" s="0" t="n">
        <v>573698</v>
      </c>
      <c r="G366" s="0" t="n">
        <f aca="false">C366/E366*100</f>
        <v>0.0109631147540984</v>
      </c>
      <c r="H366" s="0" t="n">
        <f aca="false">D366/F366*100</f>
        <v>0.0186509278400831</v>
      </c>
      <c r="I366" s="6" t="n">
        <f aca="false">BINOMDIST(G366,100,1/(19*21),1)</f>
        <v>0.778068151319984</v>
      </c>
      <c r="J366" s="6" t="n">
        <f aca="false">BINOMDIST(H366,100,1/(19*21),1)</f>
        <v>0.778068151319984</v>
      </c>
      <c r="K366" s="0" t="n">
        <f aca="false">IF(AND(MIN(E366,F366)&gt;=1000,MAX(I366:J366)&gt;=0.99),1,0)</f>
        <v>0</v>
      </c>
    </row>
    <row r="367" customFormat="false" ht="12" hidden="true" customHeight="false" outlineLevel="0" collapsed="false">
      <c r="A367" s="0" t="s">
        <v>143</v>
      </c>
      <c r="B367" s="0" t="s">
        <v>156</v>
      </c>
      <c r="C367" s="0" t="n">
        <v>5338</v>
      </c>
      <c r="D367" s="0" t="n">
        <v>5463</v>
      </c>
      <c r="E367" s="0" t="n">
        <v>1595170</v>
      </c>
      <c r="F367" s="0" t="n">
        <v>2861803</v>
      </c>
      <c r="G367" s="0" t="n">
        <f aca="false">C367/E367*100</f>
        <v>0.334635179949472</v>
      </c>
      <c r="H367" s="0" t="n">
        <f aca="false">D367/F367*100</f>
        <v>0.190893642923709</v>
      </c>
      <c r="I367" s="6" t="n">
        <f aca="false">BINOMDIST(G367,100,1/(19*21),1)</f>
        <v>0.778068151319984</v>
      </c>
      <c r="J367" s="6" t="n">
        <f aca="false">BINOMDIST(H367,100,1/(19*21),1)</f>
        <v>0.778068151319984</v>
      </c>
      <c r="K367" s="0" t="n">
        <f aca="false">IF(AND(MIN(E367,F367)&gt;=1000,MAX(I367:J367)&gt;=0.99),1,0)</f>
        <v>0</v>
      </c>
    </row>
    <row r="368" customFormat="false" ht="12" hidden="true" customHeight="false" outlineLevel="0" collapsed="false">
      <c r="A368" s="0" t="s">
        <v>104</v>
      </c>
      <c r="B368" s="0" t="s">
        <v>168</v>
      </c>
      <c r="C368" s="0" t="n">
        <v>3677</v>
      </c>
      <c r="D368" s="0" t="n">
        <v>3809</v>
      </c>
      <c r="E368" s="0" t="n">
        <v>1271674</v>
      </c>
      <c r="F368" s="0" t="n">
        <v>2142475</v>
      </c>
      <c r="G368" s="0" t="n">
        <f aca="false">C368/E368*100</f>
        <v>0.289146432183091</v>
      </c>
      <c r="H368" s="0" t="n">
        <f aca="false">D368/F368*100</f>
        <v>0.177785038331836</v>
      </c>
      <c r="I368" s="6" t="n">
        <f aca="false">BINOMDIST(G368,100,1/(19*21),1)</f>
        <v>0.778068151319984</v>
      </c>
      <c r="J368" s="6" t="n">
        <f aca="false">BINOMDIST(H368,100,1/(19*21),1)</f>
        <v>0.778068151319984</v>
      </c>
      <c r="K368" s="0" t="n">
        <f aca="false">IF(AND(MIN(E368,F368)&gt;=1000,MAX(I368:J368)&gt;=0.99),1,0)</f>
        <v>0</v>
      </c>
    </row>
    <row r="369" customFormat="false" ht="12" hidden="true" customHeight="false" outlineLevel="0" collapsed="false">
      <c r="A369" s="0" t="s">
        <v>110</v>
      </c>
      <c r="B369" s="0" t="s">
        <v>167</v>
      </c>
      <c r="C369" s="0" t="n">
        <v>2414</v>
      </c>
      <c r="D369" s="0" t="n">
        <v>2411</v>
      </c>
      <c r="E369" s="0" t="n">
        <v>891369</v>
      </c>
      <c r="F369" s="0" t="n">
        <v>1624292</v>
      </c>
      <c r="G369" s="0" t="n">
        <f aca="false">C369/E369*100</f>
        <v>0.270819380077162</v>
      </c>
      <c r="H369" s="0" t="n">
        <f aca="false">D369/F369*100</f>
        <v>0.148433902278654</v>
      </c>
      <c r="I369" s="6" t="n">
        <f aca="false">BINOMDIST(G369,100,1/(19*21),1)</f>
        <v>0.778068151319984</v>
      </c>
      <c r="J369" s="6" t="n">
        <f aca="false">BINOMDIST(H369,100,1/(19*21),1)</f>
        <v>0.778068151319984</v>
      </c>
      <c r="K369" s="0" t="n">
        <f aca="false">IF(AND(MIN(E369,F369)&gt;=1000,MAX(I369:J369)&gt;=0.99),1,0)</f>
        <v>0</v>
      </c>
    </row>
    <row r="370" customFormat="false" ht="12" hidden="true" customHeight="false" outlineLevel="0" collapsed="false">
      <c r="A370" s="0" t="s">
        <v>145</v>
      </c>
      <c r="B370" s="0" t="s">
        <v>168</v>
      </c>
      <c r="C370" s="0" t="n">
        <v>2080</v>
      </c>
      <c r="D370" s="0" t="n">
        <v>2097</v>
      </c>
      <c r="E370" s="0" t="n">
        <v>1480485</v>
      </c>
      <c r="F370" s="0" t="n">
        <v>2142475</v>
      </c>
      <c r="G370" s="0" t="n">
        <f aca="false">C370/E370*100</f>
        <v>0.140494500113139</v>
      </c>
      <c r="H370" s="0" t="n">
        <f aca="false">D370/F370*100</f>
        <v>0.097877454812775</v>
      </c>
      <c r="I370" s="6" t="n">
        <f aca="false">BINOMDIST(G370,100,1/(19*21),1)</f>
        <v>0.778068151319984</v>
      </c>
      <c r="J370" s="6" t="n">
        <f aca="false">BINOMDIST(H370,100,1/(19*21),1)</f>
        <v>0.778068151319984</v>
      </c>
      <c r="K370" s="0" t="n">
        <f aca="false">IF(AND(MIN(E370,F370)&gt;=1000,MAX(I370:J370)&gt;=0.99),1,0)</f>
        <v>0</v>
      </c>
    </row>
    <row r="371" customFormat="false" ht="12" hidden="false" customHeight="false" outlineLevel="0" collapsed="false">
      <c r="A371" s="0" t="s">
        <v>127</v>
      </c>
      <c r="B371" s="0" t="s">
        <v>155</v>
      </c>
      <c r="C371" s="0" t="n">
        <v>17724</v>
      </c>
      <c r="D371" s="0" t="n">
        <v>17514</v>
      </c>
      <c r="E371" s="0" t="n">
        <v>383353</v>
      </c>
      <c r="F371" s="0" t="n">
        <v>6088797</v>
      </c>
      <c r="G371" s="0" t="n">
        <f aca="false">C371/E371*100</f>
        <v>4.62341497262314</v>
      </c>
      <c r="H371" s="0" t="n">
        <f aca="false">D371/F371*100</f>
        <v>0.287643027021594</v>
      </c>
      <c r="I371" s="6" t="n">
        <f aca="false">BINOMDIST(G371,100,1/(19*21),1)</f>
        <v>0.999993892763745</v>
      </c>
      <c r="J371" s="6" t="n">
        <f aca="false">BINOMDIST(H371,100,1/(19*21),1)</f>
        <v>0.778068151319984</v>
      </c>
      <c r="K371" s="0" t="n">
        <f aca="false">IF(AND(MIN(E371,F371)&gt;=1000,MAX(I371:J371)&gt;=0.99),1,0)</f>
        <v>1</v>
      </c>
    </row>
    <row r="372" customFormat="false" ht="12" hidden="true" customHeight="false" outlineLevel="0" collapsed="false">
      <c r="A372" s="0" t="s">
        <v>122</v>
      </c>
      <c r="B372" s="0" t="s">
        <v>155</v>
      </c>
      <c r="C372" s="0" t="n">
        <v>1959</v>
      </c>
      <c r="D372" s="0" t="n">
        <v>2085</v>
      </c>
      <c r="E372" s="0" t="n">
        <v>441516</v>
      </c>
      <c r="F372" s="0" t="n">
        <v>6088797</v>
      </c>
      <c r="G372" s="0" t="n">
        <f aca="false">C372/E372*100</f>
        <v>0.443698529611611</v>
      </c>
      <c r="H372" s="0" t="n">
        <f aca="false">D372/F372*100</f>
        <v>0.0342432175025707</v>
      </c>
      <c r="I372" s="6" t="n">
        <f aca="false">BINOMDIST(G372,100,1/(19*21),1)</f>
        <v>0.778068151319984</v>
      </c>
      <c r="J372" s="6" t="n">
        <f aca="false">BINOMDIST(H372,100,1/(19*21),1)</f>
        <v>0.778068151319984</v>
      </c>
      <c r="K372" s="0" t="n">
        <f aca="false">IF(AND(MIN(E372,F372)&gt;=1000,MAX(I372:J372)&gt;=0.99),1,0)</f>
        <v>0</v>
      </c>
    </row>
    <row r="373" customFormat="false" ht="12" hidden="true" customHeight="false" outlineLevel="0" collapsed="false">
      <c r="A373" s="0" t="s">
        <v>131</v>
      </c>
      <c r="B373" s="0" t="s">
        <v>171</v>
      </c>
      <c r="C373" s="0" t="n">
        <v>1034</v>
      </c>
      <c r="D373" s="0" t="n">
        <v>1103</v>
      </c>
      <c r="E373" s="0" t="n">
        <v>320110</v>
      </c>
      <c r="F373" s="0" t="n">
        <v>3505381</v>
      </c>
      <c r="G373" s="0" t="n">
        <f aca="false">C373/E373*100</f>
        <v>0.323013963949892</v>
      </c>
      <c r="H373" s="0" t="n">
        <f aca="false">D373/F373*100</f>
        <v>0.0314659091265686</v>
      </c>
      <c r="I373" s="6" t="n">
        <f aca="false">BINOMDIST(G373,100,1/(19*21),1)</f>
        <v>0.778068151319984</v>
      </c>
      <c r="J373" s="6" t="n">
        <f aca="false">BINOMDIST(H373,100,1/(19*21),1)</f>
        <v>0.778068151319984</v>
      </c>
      <c r="K373" s="0" t="n">
        <f aca="false">IF(AND(MIN(E373,F373)&gt;=1000,MAX(I373:J373)&gt;=0.99),1,0)</f>
        <v>0</v>
      </c>
    </row>
    <row r="374" customFormat="false" ht="12" hidden="true" customHeight="false" outlineLevel="0" collapsed="false">
      <c r="A374" s="0" t="s">
        <v>120</v>
      </c>
      <c r="B374" s="0" t="s">
        <v>172</v>
      </c>
      <c r="C374" s="0" t="n">
        <v>125</v>
      </c>
      <c r="D374" s="0" t="n">
        <v>125</v>
      </c>
      <c r="E374" s="0" t="n">
        <v>476925</v>
      </c>
      <c r="F374" s="0" t="n">
        <v>573698</v>
      </c>
      <c r="G374" s="0" t="n">
        <f aca="false">C374/E374*100</f>
        <v>0.0262095717355978</v>
      </c>
      <c r="H374" s="0" t="n">
        <f aca="false">D374/F374*100</f>
        <v>0.0217884671029008</v>
      </c>
      <c r="I374" s="6" t="n">
        <f aca="false">BINOMDIST(G374,100,1/(19*21),1)</f>
        <v>0.778068151319984</v>
      </c>
      <c r="J374" s="6" t="n">
        <f aca="false">BINOMDIST(H374,100,1/(19*21),1)</f>
        <v>0.778068151319984</v>
      </c>
      <c r="K374" s="0" t="n">
        <f aca="false">IF(AND(MIN(E374,F374)&gt;=1000,MAX(I374:J374)&gt;=0.99),1,0)</f>
        <v>0</v>
      </c>
    </row>
    <row r="375" customFormat="false" ht="12" hidden="true" customHeight="false" outlineLevel="0" collapsed="false">
      <c r="A375" s="0" t="s">
        <v>150</v>
      </c>
      <c r="B375" s="0" t="s">
        <v>173</v>
      </c>
      <c r="C375" s="0" t="n">
        <v>349</v>
      </c>
      <c r="D375" s="0" t="n">
        <v>364</v>
      </c>
      <c r="E375" s="0" t="n">
        <v>1333432</v>
      </c>
      <c r="F375" s="0" t="n">
        <v>584099</v>
      </c>
      <c r="G375" s="0" t="n">
        <f aca="false">C375/E375*100</f>
        <v>0.0261730631933237</v>
      </c>
      <c r="H375" s="0" t="n">
        <f aca="false">D375/F375*100</f>
        <v>0.0623182029073839</v>
      </c>
      <c r="I375" s="6" t="n">
        <f aca="false">BINOMDIST(G375,100,1/(19*21),1)</f>
        <v>0.778068151319984</v>
      </c>
      <c r="J375" s="6" t="n">
        <f aca="false">BINOMDIST(H375,100,1/(19*21),1)</f>
        <v>0.778068151319984</v>
      </c>
      <c r="K375" s="0" t="n">
        <f aca="false">IF(AND(MIN(E375,F375)&gt;=1000,MAX(I375:J375)&gt;=0.99),1,0)</f>
        <v>0</v>
      </c>
    </row>
    <row r="376" customFormat="false" ht="12" hidden="true" customHeight="false" outlineLevel="0" collapsed="false">
      <c r="A376" s="0" t="s">
        <v>119</v>
      </c>
      <c r="B376" s="0" t="s">
        <v>168</v>
      </c>
      <c r="C376" s="0" t="n">
        <v>1198</v>
      </c>
      <c r="D376" s="0" t="n">
        <v>1198</v>
      </c>
      <c r="E376" s="0" t="n">
        <v>483355</v>
      </c>
      <c r="F376" s="0" t="n">
        <v>2142475</v>
      </c>
      <c r="G376" s="0" t="n">
        <f aca="false">C376/E376*100</f>
        <v>0.247850958405313</v>
      </c>
      <c r="H376" s="0" t="n">
        <f aca="false">D376/F376*100</f>
        <v>0.0559166384671933</v>
      </c>
      <c r="I376" s="6" t="n">
        <f aca="false">BINOMDIST(G376,100,1/(19*21),1)</f>
        <v>0.778068151319984</v>
      </c>
      <c r="J376" s="6" t="n">
        <f aca="false">BINOMDIST(H376,100,1/(19*21),1)</f>
        <v>0.778068151319984</v>
      </c>
      <c r="K376" s="0" t="n">
        <f aca="false">IF(AND(MIN(E376,F376)&gt;=1000,MAX(I376:J376)&gt;=0.99),1,0)</f>
        <v>0</v>
      </c>
    </row>
    <row r="377" customFormat="false" ht="12" hidden="true" customHeight="false" outlineLevel="0" collapsed="false">
      <c r="A377" s="0" t="s">
        <v>140</v>
      </c>
      <c r="B377" s="0" t="s">
        <v>170</v>
      </c>
      <c r="C377" s="0" t="n">
        <v>197</v>
      </c>
      <c r="D377" s="0" t="n">
        <v>197</v>
      </c>
      <c r="E377" s="0" t="n">
        <v>142484</v>
      </c>
      <c r="F377" s="0" t="n">
        <v>549847</v>
      </c>
      <c r="G377" s="0" t="n">
        <f aca="false">C377/E377*100</f>
        <v>0.138261138092698</v>
      </c>
      <c r="H377" s="0" t="n">
        <f aca="false">D377/F377*100</f>
        <v>0.0358281485576897</v>
      </c>
      <c r="I377" s="6" t="n">
        <f aca="false">BINOMDIST(G377,100,1/(19*21),1)</f>
        <v>0.778068151319984</v>
      </c>
      <c r="J377" s="6" t="n">
        <f aca="false">BINOMDIST(H377,100,1/(19*21),1)</f>
        <v>0.778068151319984</v>
      </c>
      <c r="K377" s="0" t="n">
        <f aca="false">IF(AND(MIN(E377,F377)&gt;=1000,MAX(I377:J377)&gt;=0.99),1,0)</f>
        <v>0</v>
      </c>
    </row>
    <row r="378" customFormat="false" ht="12" hidden="true" customHeight="false" outlineLevel="0" collapsed="false">
      <c r="A378" s="0" t="s">
        <v>126</v>
      </c>
      <c r="B378" s="0" t="s">
        <v>157</v>
      </c>
      <c r="C378" s="0" t="n">
        <v>345</v>
      </c>
      <c r="D378" s="0" t="n">
        <v>344</v>
      </c>
      <c r="E378" s="0" t="n">
        <v>391842</v>
      </c>
      <c r="F378" s="0" t="n">
        <v>1185774</v>
      </c>
      <c r="G378" s="0" t="n">
        <f aca="false">C378/E378*100</f>
        <v>0.0880456918860153</v>
      </c>
      <c r="H378" s="0" t="n">
        <f aca="false">D378/F378*100</f>
        <v>0.0290105871776578</v>
      </c>
      <c r="I378" s="6" t="n">
        <f aca="false">BINOMDIST(G378,100,1/(19*21),1)</f>
        <v>0.778068151319984</v>
      </c>
      <c r="J378" s="6" t="n">
        <f aca="false">BINOMDIST(H378,100,1/(19*21),1)</f>
        <v>0.778068151319984</v>
      </c>
      <c r="K378" s="0" t="n">
        <f aca="false">IF(AND(MIN(E378,F378)&gt;=1000,MAX(I378:J378)&gt;=0.99),1,0)</f>
        <v>0</v>
      </c>
    </row>
    <row r="379" customFormat="false" ht="12" hidden="false" customHeight="false" outlineLevel="0" collapsed="false">
      <c r="A379" s="0" t="s">
        <v>102</v>
      </c>
      <c r="B379" s="0" t="s">
        <v>155</v>
      </c>
      <c r="C379" s="0" t="n">
        <v>159638</v>
      </c>
      <c r="D379" s="0" t="n">
        <v>159310</v>
      </c>
      <c r="E379" s="0" t="n">
        <v>1319089</v>
      </c>
      <c r="F379" s="0" t="n">
        <v>6088797</v>
      </c>
      <c r="G379" s="0" t="n">
        <f aca="false">C379/E379*100</f>
        <v>12.102140189176</v>
      </c>
      <c r="H379" s="0" t="n">
        <f aca="false">D379/F379*100</f>
        <v>2.61644459488467</v>
      </c>
      <c r="I379" s="6" t="n">
        <f aca="false">BINOMDIST(G379,100,1/(19*21),1)</f>
        <v>1</v>
      </c>
      <c r="J379" s="6" t="n">
        <f aca="false">BINOMDIST(H379,100,1/(19*21),1)</f>
        <v>0.997876677440342</v>
      </c>
      <c r="K379" s="0" t="n">
        <f aca="false">IF(AND(MIN(E379,F379)&gt;=1000,MAX(I379:J379)&gt;=0.99),1,0)</f>
        <v>1</v>
      </c>
    </row>
    <row r="380" customFormat="false" ht="12" hidden="true" customHeight="false" outlineLevel="0" collapsed="false">
      <c r="A380" s="0" t="s">
        <v>104</v>
      </c>
      <c r="B380" s="0" t="s">
        <v>161</v>
      </c>
      <c r="C380" s="0" t="n">
        <v>3147</v>
      </c>
      <c r="D380" s="0" t="n">
        <v>3171</v>
      </c>
      <c r="E380" s="0" t="n">
        <v>1271674</v>
      </c>
      <c r="F380" s="0" t="n">
        <v>1682575</v>
      </c>
      <c r="G380" s="0" t="n">
        <f aca="false">C380/E380*100</f>
        <v>0.247469084057707</v>
      </c>
      <c r="H380" s="0" t="n">
        <f aca="false">D380/F380*100</f>
        <v>0.188461138433651</v>
      </c>
      <c r="I380" s="6" t="n">
        <f aca="false">BINOMDIST(G380,100,1/(19*21),1)</f>
        <v>0.778068151319984</v>
      </c>
      <c r="J380" s="6" t="n">
        <f aca="false">BINOMDIST(H380,100,1/(19*21),1)</f>
        <v>0.778068151319984</v>
      </c>
      <c r="K380" s="0" t="n">
        <f aca="false">IF(AND(MIN(E380,F380)&gt;=1000,MAX(I380:J380)&gt;=0.99),1,0)</f>
        <v>0</v>
      </c>
    </row>
    <row r="381" customFormat="false" ht="12" hidden="true" customHeight="false" outlineLevel="0" collapsed="false">
      <c r="A381" s="0" t="s">
        <v>127</v>
      </c>
      <c r="B381" s="0" t="s">
        <v>171</v>
      </c>
      <c r="C381" s="0" t="n">
        <v>1899</v>
      </c>
      <c r="D381" s="0" t="n">
        <v>2462</v>
      </c>
      <c r="E381" s="0" t="n">
        <v>383353</v>
      </c>
      <c r="F381" s="0" t="n">
        <v>3505381</v>
      </c>
      <c r="G381" s="0" t="n">
        <f aca="false">C381/E381*100</f>
        <v>0.495365889923908</v>
      </c>
      <c r="H381" s="0" t="n">
        <f aca="false">D381/F381*100</f>
        <v>0.070234876037726</v>
      </c>
      <c r="I381" s="6" t="n">
        <f aca="false">BINOMDIST(G381,100,1/(19*21),1)</f>
        <v>0.778068151319984</v>
      </c>
      <c r="J381" s="6" t="n">
        <f aca="false">BINOMDIST(H381,100,1/(19*21),1)</f>
        <v>0.778068151319984</v>
      </c>
      <c r="K381" s="0" t="n">
        <f aca="false">IF(AND(MIN(E381,F381)&gt;=1000,MAX(I381:J381)&gt;=0.99),1,0)</f>
        <v>0</v>
      </c>
    </row>
    <row r="382" customFormat="false" ht="12" hidden="false" customHeight="false" outlineLevel="0" collapsed="false">
      <c r="A382" s="0" t="s">
        <v>123</v>
      </c>
      <c r="B382" s="0" t="s">
        <v>171</v>
      </c>
      <c r="C382" s="0" t="n">
        <v>51384</v>
      </c>
      <c r="D382" s="0" t="n">
        <v>51644</v>
      </c>
      <c r="E382" s="0" t="n">
        <v>1614665</v>
      </c>
      <c r="F382" s="0" t="n">
        <v>3505381</v>
      </c>
      <c r="G382" s="0" t="n">
        <f aca="false">C382/E382*100</f>
        <v>3.18233193882322</v>
      </c>
      <c r="H382" s="0" t="n">
        <f aca="false">D382/F382*100</f>
        <v>1.47327779776293</v>
      </c>
      <c r="I382" s="6" t="n">
        <f aca="false">BINOMDIST(G382,100,1/(19*21),1)</f>
        <v>0.999872300172644</v>
      </c>
      <c r="J382" s="6" t="n">
        <f aca="false">BINOMDIST(H382,100,1/(19*21),1)</f>
        <v>0.973562661701889</v>
      </c>
      <c r="K382" s="0" t="n">
        <f aca="false">IF(AND(MIN(E382,F382)&gt;=1000,MAX(I382:J382)&gt;=0.99),1,0)</f>
        <v>1</v>
      </c>
    </row>
    <row r="383" customFormat="false" ht="12" hidden="true" customHeight="false" outlineLevel="0" collapsed="false">
      <c r="A383" s="0" t="s">
        <v>108</v>
      </c>
      <c r="B383" s="0" t="s">
        <v>173</v>
      </c>
      <c r="C383" s="0" t="n">
        <v>119</v>
      </c>
      <c r="D383" s="0" t="n">
        <v>202</v>
      </c>
      <c r="E383" s="0" t="n">
        <v>976000</v>
      </c>
      <c r="F383" s="0" t="n">
        <v>584099</v>
      </c>
      <c r="G383" s="0" t="n">
        <f aca="false">C383/E383*100</f>
        <v>0.0121926229508197</v>
      </c>
      <c r="H383" s="0" t="n">
        <f aca="false">D383/F383*100</f>
        <v>0.0345831785365152</v>
      </c>
      <c r="I383" s="6" t="n">
        <f aca="false">BINOMDIST(G383,100,1/(19*21),1)</f>
        <v>0.778068151319984</v>
      </c>
      <c r="J383" s="6" t="n">
        <f aca="false">BINOMDIST(H383,100,1/(19*21),1)</f>
        <v>0.778068151319984</v>
      </c>
      <c r="K383" s="0" t="n">
        <f aca="false">IF(AND(MIN(E383,F383)&gt;=1000,MAX(I383:J383)&gt;=0.99),1,0)</f>
        <v>0</v>
      </c>
    </row>
    <row r="384" customFormat="false" ht="12" hidden="true" customHeight="false" outlineLevel="0" collapsed="false">
      <c r="A384" s="0" t="s">
        <v>111</v>
      </c>
      <c r="B384" s="0" t="s">
        <v>165</v>
      </c>
      <c r="C384" s="0" t="n">
        <v>920</v>
      </c>
      <c r="D384" s="0" t="n">
        <v>949</v>
      </c>
      <c r="E384" s="0" t="n">
        <v>830519</v>
      </c>
      <c r="F384" s="0" t="n">
        <v>773098</v>
      </c>
      <c r="G384" s="0" t="n">
        <f aca="false">C384/E384*100</f>
        <v>0.110774106311836</v>
      </c>
      <c r="H384" s="0" t="n">
        <f aca="false">D384/F384*100</f>
        <v>0.12275287221025</v>
      </c>
      <c r="I384" s="6" t="n">
        <f aca="false">BINOMDIST(G384,100,1/(19*21),1)</f>
        <v>0.778068151319984</v>
      </c>
      <c r="J384" s="6" t="n">
        <f aca="false">BINOMDIST(H384,100,1/(19*21),1)</f>
        <v>0.778068151319984</v>
      </c>
      <c r="K384" s="0" t="n">
        <f aca="false">IF(AND(MIN(E384,F384)&gt;=1000,MAX(I384:J384)&gt;=0.99),1,0)</f>
        <v>0</v>
      </c>
    </row>
    <row r="385" customFormat="false" ht="12" hidden="true" customHeight="false" outlineLevel="0" collapsed="false">
      <c r="A385" s="0" t="s">
        <v>112</v>
      </c>
      <c r="B385" s="0" t="s">
        <v>174</v>
      </c>
      <c r="C385" s="0" t="n">
        <v>275</v>
      </c>
      <c r="D385" s="0" t="n">
        <v>284</v>
      </c>
      <c r="E385" s="0" t="n">
        <v>1644489</v>
      </c>
      <c r="F385" s="0" t="n">
        <v>639501</v>
      </c>
      <c r="G385" s="0" t="n">
        <f aca="false">C385/E385*100</f>
        <v>0.0167225198830761</v>
      </c>
      <c r="H385" s="0" t="n">
        <f aca="false">D385/F385*100</f>
        <v>0.0444096256299834</v>
      </c>
      <c r="I385" s="6" t="n">
        <f aca="false">BINOMDIST(G385,100,1/(19*21),1)</f>
        <v>0.778068151319984</v>
      </c>
      <c r="J385" s="6" t="n">
        <f aca="false">BINOMDIST(H385,100,1/(19*21),1)</f>
        <v>0.778068151319984</v>
      </c>
      <c r="K385" s="0" t="n">
        <f aca="false">IF(AND(MIN(E385,F385)&gt;=1000,MAX(I385:J385)&gt;=0.99),1,0)</f>
        <v>0</v>
      </c>
    </row>
    <row r="386" customFormat="false" ht="12" hidden="true" customHeight="false" outlineLevel="0" collapsed="false">
      <c r="A386" s="0" t="s">
        <v>123</v>
      </c>
      <c r="B386" s="0" t="s">
        <v>163</v>
      </c>
      <c r="C386" s="0" t="n">
        <v>9442</v>
      </c>
      <c r="D386" s="0" t="n">
        <v>9539</v>
      </c>
      <c r="E386" s="0" t="n">
        <v>1614665</v>
      </c>
      <c r="F386" s="0" t="n">
        <v>2880011</v>
      </c>
      <c r="G386" s="0" t="n">
        <f aca="false">C386/E386*100</f>
        <v>0.584765260905513</v>
      </c>
      <c r="H386" s="0" t="n">
        <f aca="false">D386/F386*100</f>
        <v>0.331214012724257</v>
      </c>
      <c r="I386" s="6" t="n">
        <f aca="false">BINOMDIST(G386,100,1/(19*21),1)</f>
        <v>0.778068151319984</v>
      </c>
      <c r="J386" s="6" t="n">
        <f aca="false">BINOMDIST(H386,100,1/(19*21),1)</f>
        <v>0.778068151319984</v>
      </c>
      <c r="K386" s="0" t="n">
        <f aca="false">IF(AND(MIN(E386,F386)&gt;=1000,MAX(I386:J386)&gt;=0.99),1,0)</f>
        <v>0</v>
      </c>
    </row>
    <row r="387" customFormat="false" ht="12" hidden="false" customHeight="false" outlineLevel="0" collapsed="false">
      <c r="A387" s="0" t="s">
        <v>130</v>
      </c>
      <c r="B387" s="0" t="s">
        <v>155</v>
      </c>
      <c r="C387" s="0" t="n">
        <v>29466</v>
      </c>
      <c r="D387" s="0" t="n">
        <v>29487</v>
      </c>
      <c r="E387" s="0" t="n">
        <v>328239</v>
      </c>
      <c r="F387" s="0" t="n">
        <v>6088797</v>
      </c>
      <c r="G387" s="0" t="n">
        <f aca="false">C387/E387*100</f>
        <v>8.97699542101944</v>
      </c>
      <c r="H387" s="0" t="n">
        <f aca="false">D387/F387*100</f>
        <v>0.484282855874486</v>
      </c>
      <c r="I387" s="6" t="n">
        <f aca="false">BINOMDIST(G387,100,1/(19*21),1)</f>
        <v>0.999999999993961</v>
      </c>
      <c r="J387" s="6" t="n">
        <f aca="false">BINOMDIST(H387,100,1/(19*21),1)</f>
        <v>0.778068151319984</v>
      </c>
      <c r="K387" s="0" t="n">
        <f aca="false">IF(AND(MIN(E387,F387)&gt;=1000,MAX(I387:J387)&gt;=0.99),1,0)</f>
        <v>1</v>
      </c>
    </row>
    <row r="388" customFormat="false" ht="12" hidden="true" customHeight="false" outlineLevel="0" collapsed="false">
      <c r="A388" s="0" t="s">
        <v>134</v>
      </c>
      <c r="B388" s="0" t="s">
        <v>157</v>
      </c>
      <c r="C388" s="0" t="n">
        <v>2793</v>
      </c>
      <c r="D388" s="0" t="n">
        <v>2135</v>
      </c>
      <c r="E388" s="0" t="n">
        <v>1598912</v>
      </c>
      <c r="F388" s="0" t="n">
        <v>1185774</v>
      </c>
      <c r="G388" s="0" t="n">
        <f aca="false">C388/E388*100</f>
        <v>0.174681283272625</v>
      </c>
      <c r="H388" s="0" t="n">
        <f aca="false">D388/F388*100</f>
        <v>0.180051173326452</v>
      </c>
      <c r="I388" s="6" t="n">
        <f aca="false">BINOMDIST(G388,100,1/(19*21),1)</f>
        <v>0.778068151319984</v>
      </c>
      <c r="J388" s="6" t="n">
        <f aca="false">BINOMDIST(H388,100,1/(19*21),1)</f>
        <v>0.778068151319984</v>
      </c>
      <c r="K388" s="0" t="n">
        <f aca="false">IF(AND(MIN(E388,F388)&gt;=1000,MAX(I388:J388)&gt;=0.99),1,0)</f>
        <v>0</v>
      </c>
    </row>
    <row r="389" customFormat="false" ht="12" hidden="true" customHeight="false" outlineLevel="0" collapsed="false">
      <c r="A389" s="0" t="s">
        <v>108</v>
      </c>
      <c r="B389" s="0" t="s">
        <v>163</v>
      </c>
      <c r="C389" s="0" t="n">
        <v>1226</v>
      </c>
      <c r="D389" s="0" t="n">
        <v>1285</v>
      </c>
      <c r="E389" s="0" t="n">
        <v>976000</v>
      </c>
      <c r="F389" s="0" t="n">
        <v>2880011</v>
      </c>
      <c r="G389" s="0" t="n">
        <f aca="false">C389/E389*100</f>
        <v>0.125614754098361</v>
      </c>
      <c r="H389" s="0" t="n">
        <f aca="false">D389/F389*100</f>
        <v>0.044617885140022</v>
      </c>
      <c r="I389" s="6" t="n">
        <f aca="false">BINOMDIST(G389,100,1/(19*21),1)</f>
        <v>0.778068151319984</v>
      </c>
      <c r="J389" s="6" t="n">
        <f aca="false">BINOMDIST(H389,100,1/(19*21),1)</f>
        <v>0.778068151319984</v>
      </c>
      <c r="K389" s="0" t="n">
        <f aca="false">IF(AND(MIN(E389,F389)&gt;=1000,MAX(I389:J389)&gt;=0.99),1,0)</f>
        <v>0</v>
      </c>
    </row>
    <row r="390" customFormat="false" ht="12" hidden="true" customHeight="false" outlineLevel="0" collapsed="false">
      <c r="A390" s="0" t="s">
        <v>134</v>
      </c>
      <c r="B390" s="0" t="s">
        <v>164</v>
      </c>
      <c r="C390" s="0" t="n">
        <v>4416</v>
      </c>
      <c r="D390" s="0" t="n">
        <v>4249</v>
      </c>
      <c r="E390" s="0" t="n">
        <v>1598912</v>
      </c>
      <c r="F390" s="0" t="n">
        <v>2665280</v>
      </c>
      <c r="G390" s="0" t="n">
        <f aca="false">C390/E390*100</f>
        <v>0.276187807709242</v>
      </c>
      <c r="H390" s="0" t="n">
        <f aca="false">D390/F390*100</f>
        <v>0.159420398607276</v>
      </c>
      <c r="I390" s="6" t="n">
        <f aca="false">BINOMDIST(G390,100,1/(19*21),1)</f>
        <v>0.778068151319984</v>
      </c>
      <c r="J390" s="6" t="n">
        <f aca="false">BINOMDIST(H390,100,1/(19*21),1)</f>
        <v>0.778068151319984</v>
      </c>
      <c r="K390" s="0" t="n">
        <f aca="false">IF(AND(MIN(E390,F390)&gt;=1000,MAX(I390:J390)&gt;=0.99),1,0)</f>
        <v>0</v>
      </c>
    </row>
    <row r="391" customFormat="false" ht="12" hidden="false" customHeight="false" outlineLevel="0" collapsed="false">
      <c r="A391" s="0" t="s">
        <v>113</v>
      </c>
      <c r="B391" s="0" t="s">
        <v>156</v>
      </c>
      <c r="C391" s="0" t="n">
        <v>15593</v>
      </c>
      <c r="D391" s="0" t="n">
        <v>15449</v>
      </c>
      <c r="E391" s="0" t="n">
        <v>748259</v>
      </c>
      <c r="F391" s="0" t="n">
        <v>2861803</v>
      </c>
      <c r="G391" s="0" t="n">
        <f aca="false">C391/E391*100</f>
        <v>2.08390410272379</v>
      </c>
      <c r="H391" s="0" t="n">
        <f aca="false">D391/F391*100</f>
        <v>0.53983450293399</v>
      </c>
      <c r="I391" s="6" t="n">
        <f aca="false">BINOMDIST(G391,100,1/(19*21),1)</f>
        <v>0.997876677440342</v>
      </c>
      <c r="J391" s="6" t="n">
        <f aca="false">BINOMDIST(H391,100,1/(19*21),1)</f>
        <v>0.778068151319984</v>
      </c>
      <c r="K391" s="0" t="n">
        <f aca="false">IF(AND(MIN(E391,F391)&gt;=1000,MAX(I391:J391)&gt;=0.99),1,0)</f>
        <v>1</v>
      </c>
    </row>
    <row r="392" customFormat="false" ht="12" hidden="true" customHeight="false" outlineLevel="0" collapsed="false">
      <c r="A392" s="0" t="s">
        <v>121</v>
      </c>
      <c r="B392" s="0" t="s">
        <v>159</v>
      </c>
      <c r="C392" s="0" t="n">
        <v>2454</v>
      </c>
      <c r="D392" s="0" t="n">
        <v>2396</v>
      </c>
      <c r="E392" s="0" t="n">
        <v>471284</v>
      </c>
      <c r="F392" s="0" t="n">
        <v>2443572</v>
      </c>
      <c r="G392" s="0" t="n">
        <f aca="false">C392/E392*100</f>
        <v>0.520705137454274</v>
      </c>
      <c r="H392" s="0" t="n">
        <f aca="false">D392/F392*100</f>
        <v>0.0980531778887629</v>
      </c>
      <c r="I392" s="6" t="n">
        <f aca="false">BINOMDIST(G392,100,1/(19*21),1)</f>
        <v>0.778068151319984</v>
      </c>
      <c r="J392" s="6" t="n">
        <f aca="false">BINOMDIST(H392,100,1/(19*21),1)</f>
        <v>0.778068151319984</v>
      </c>
      <c r="K392" s="0" t="n">
        <f aca="false">IF(AND(MIN(E392,F392)&gt;=1000,MAX(I392:J392)&gt;=0.99),1,0)</f>
        <v>0</v>
      </c>
    </row>
    <row r="393" customFormat="false" ht="12" hidden="true" customHeight="false" outlineLevel="0" collapsed="false">
      <c r="A393" s="0" t="s">
        <v>109</v>
      </c>
      <c r="B393" s="0" t="s">
        <v>172</v>
      </c>
      <c r="C393" s="0" t="n">
        <v>143</v>
      </c>
      <c r="D393" s="0" t="n">
        <v>134</v>
      </c>
      <c r="E393" s="0" t="n">
        <v>970256</v>
      </c>
      <c r="F393" s="0" t="n">
        <v>573698</v>
      </c>
      <c r="G393" s="0" t="n">
        <f aca="false">C393/E393*100</f>
        <v>0.0147383783248957</v>
      </c>
      <c r="H393" s="0" t="n">
        <f aca="false">D393/F393*100</f>
        <v>0.0233572367343097</v>
      </c>
      <c r="I393" s="6" t="n">
        <f aca="false">BINOMDIST(G393,100,1/(19*21),1)</f>
        <v>0.778068151319984</v>
      </c>
      <c r="J393" s="6" t="n">
        <f aca="false">BINOMDIST(H393,100,1/(19*21),1)</f>
        <v>0.778068151319984</v>
      </c>
      <c r="K393" s="0" t="n">
        <f aca="false">IF(AND(MIN(E393,F393)&gt;=1000,MAX(I393:J393)&gt;=0.99),1,0)</f>
        <v>0</v>
      </c>
    </row>
    <row r="394" customFormat="false" ht="12" hidden="true" customHeight="false" outlineLevel="0" collapsed="false">
      <c r="A394" s="0" t="s">
        <v>143</v>
      </c>
      <c r="B394" s="0" t="s">
        <v>168</v>
      </c>
      <c r="C394" s="0" t="n">
        <v>851</v>
      </c>
      <c r="D394" s="0" t="n">
        <v>848</v>
      </c>
      <c r="E394" s="0" t="n">
        <v>1595170</v>
      </c>
      <c r="F394" s="0" t="n">
        <v>2142475</v>
      </c>
      <c r="G394" s="0" t="n">
        <f aca="false">C394/E394*100</f>
        <v>0.0533485459230051</v>
      </c>
      <c r="H394" s="0" t="n">
        <f aca="false">D394/F394*100</f>
        <v>0.0395803918365442</v>
      </c>
      <c r="I394" s="6" t="n">
        <f aca="false">BINOMDIST(G394,100,1/(19*21),1)</f>
        <v>0.778068151319984</v>
      </c>
      <c r="J394" s="6" t="n">
        <f aca="false">BINOMDIST(H394,100,1/(19*21),1)</f>
        <v>0.778068151319984</v>
      </c>
      <c r="K394" s="0" t="n">
        <f aca="false">IF(AND(MIN(E394,F394)&gt;=1000,MAX(I394:J394)&gt;=0.99),1,0)</f>
        <v>0</v>
      </c>
    </row>
    <row r="395" customFormat="false" ht="12" hidden="true" customHeight="false" outlineLevel="0" collapsed="false">
      <c r="A395" s="0" t="s">
        <v>106</v>
      </c>
      <c r="B395" s="0" t="s">
        <v>157</v>
      </c>
      <c r="C395" s="0" t="n">
        <v>2794</v>
      </c>
      <c r="D395" s="0" t="n">
        <v>2723</v>
      </c>
      <c r="E395" s="0" t="n">
        <v>1021686</v>
      </c>
      <c r="F395" s="0" t="n">
        <v>1185774</v>
      </c>
      <c r="G395" s="0" t="n">
        <f aca="false">C395/E395*100</f>
        <v>0.273469539564994</v>
      </c>
      <c r="H395" s="0" t="n">
        <f aca="false">D395/F395*100</f>
        <v>0.229639037455704</v>
      </c>
      <c r="I395" s="6" t="n">
        <f aca="false">BINOMDIST(G395,100,1/(19*21),1)</f>
        <v>0.778068151319984</v>
      </c>
      <c r="J395" s="6" t="n">
        <f aca="false">BINOMDIST(H395,100,1/(19*21),1)</f>
        <v>0.778068151319984</v>
      </c>
      <c r="K395" s="0" t="n">
        <f aca="false">IF(AND(MIN(E395,F395)&gt;=1000,MAX(I395:J395)&gt;=0.99),1,0)</f>
        <v>0</v>
      </c>
    </row>
    <row r="396" customFormat="false" ht="12" hidden="true" customHeight="false" outlineLevel="0" collapsed="false">
      <c r="A396" s="0" t="s">
        <v>124</v>
      </c>
      <c r="B396" s="0" t="s">
        <v>162</v>
      </c>
      <c r="C396" s="0" t="n">
        <v>910</v>
      </c>
      <c r="D396" s="0" t="n">
        <v>1193</v>
      </c>
      <c r="E396" s="0" t="n">
        <v>429568</v>
      </c>
      <c r="F396" s="0" t="n">
        <v>2674951</v>
      </c>
      <c r="G396" s="0" t="n">
        <f aca="false">C396/E396*100</f>
        <v>0.211840733015495</v>
      </c>
      <c r="H396" s="0" t="n">
        <f aca="false">D396/F396*100</f>
        <v>0.0445989477938101</v>
      </c>
      <c r="I396" s="6" t="n">
        <f aca="false">BINOMDIST(G396,100,1/(19*21),1)</f>
        <v>0.778068151319984</v>
      </c>
      <c r="J396" s="6" t="n">
        <f aca="false">BINOMDIST(H396,100,1/(19*21),1)</f>
        <v>0.778068151319984</v>
      </c>
      <c r="K396" s="0" t="n">
        <f aca="false">IF(AND(MIN(E396,F396)&gt;=1000,MAX(I396:J396)&gt;=0.99),1,0)</f>
        <v>0</v>
      </c>
    </row>
    <row r="397" customFormat="false" ht="12" hidden="false" customHeight="false" outlineLevel="0" collapsed="false">
      <c r="A397" s="0" t="s">
        <v>107</v>
      </c>
      <c r="B397" s="0" t="s">
        <v>171</v>
      </c>
      <c r="C397" s="0" t="n">
        <v>48418</v>
      </c>
      <c r="D397" s="0" t="n">
        <v>47945</v>
      </c>
      <c r="E397" s="0" t="n">
        <v>1005965</v>
      </c>
      <c r="F397" s="0" t="n">
        <v>3505381</v>
      </c>
      <c r="G397" s="0" t="n">
        <f aca="false">C397/E397*100</f>
        <v>4.81308991863534</v>
      </c>
      <c r="H397" s="0" t="n">
        <f aca="false">D397/F397*100</f>
        <v>1.36775431828951</v>
      </c>
      <c r="I397" s="6" t="n">
        <f aca="false">BINOMDIST(G397,100,1/(19*21),1)</f>
        <v>0.999993892763745</v>
      </c>
      <c r="J397" s="6" t="n">
        <f aca="false">BINOMDIST(H397,100,1/(19*21),1)</f>
        <v>0.973562661701889</v>
      </c>
      <c r="K397" s="0" t="n">
        <f aca="false">IF(AND(MIN(E397,F397)&gt;=1000,MAX(I397:J397)&gt;=0.99),1,0)</f>
        <v>1</v>
      </c>
    </row>
    <row r="398" customFormat="false" ht="12" hidden="true" customHeight="false" outlineLevel="0" collapsed="false">
      <c r="A398" s="0" t="s">
        <v>135</v>
      </c>
      <c r="B398" s="0" t="s">
        <v>174</v>
      </c>
      <c r="C398" s="0" t="n">
        <v>167</v>
      </c>
      <c r="D398" s="0" t="n">
        <v>175</v>
      </c>
      <c r="E398" s="0" t="n">
        <v>306474</v>
      </c>
      <c r="F398" s="0" t="n">
        <v>639501</v>
      </c>
      <c r="G398" s="0" t="n">
        <f aca="false">C398/E398*100</f>
        <v>0.0544907561489719</v>
      </c>
      <c r="H398" s="0" t="n">
        <f aca="false">D398/F398*100</f>
        <v>0.0273650862156588</v>
      </c>
      <c r="I398" s="6" t="n">
        <f aca="false">BINOMDIST(G398,100,1/(19*21),1)</f>
        <v>0.778068151319984</v>
      </c>
      <c r="J398" s="6" t="n">
        <f aca="false">BINOMDIST(H398,100,1/(19*21),1)</f>
        <v>0.778068151319984</v>
      </c>
      <c r="K398" s="0" t="n">
        <f aca="false">IF(AND(MIN(E398,F398)&gt;=1000,MAX(I398:J398)&gt;=0.99),1,0)</f>
        <v>0</v>
      </c>
    </row>
    <row r="399" customFormat="false" ht="12" hidden="true" customHeight="false" outlineLevel="0" collapsed="false">
      <c r="A399" s="0" t="s">
        <v>108</v>
      </c>
      <c r="B399" s="0" t="s">
        <v>159</v>
      </c>
      <c r="C399" s="0" t="n">
        <v>101</v>
      </c>
      <c r="D399" s="0" t="n">
        <v>101</v>
      </c>
      <c r="E399" s="0" t="n">
        <v>976000</v>
      </c>
      <c r="F399" s="0" t="n">
        <v>2443572</v>
      </c>
      <c r="G399" s="0" t="n">
        <f aca="false">C399/E399*100</f>
        <v>0.0103483606557377</v>
      </c>
      <c r="H399" s="0" t="n">
        <f aca="false">D399/F399*100</f>
        <v>0.00413329339180511</v>
      </c>
      <c r="I399" s="6" t="n">
        <f aca="false">BINOMDIST(G399,100,1/(19*21),1)</f>
        <v>0.778068151319984</v>
      </c>
      <c r="J399" s="6" t="n">
        <f aca="false">BINOMDIST(H399,100,1/(19*21),1)</f>
        <v>0.778068151319984</v>
      </c>
      <c r="K399" s="0" t="n">
        <f aca="false">IF(AND(MIN(E399,F399)&gt;=1000,MAX(I399:J399)&gt;=0.99),1,0)</f>
        <v>0</v>
      </c>
    </row>
    <row r="400" customFormat="false" ht="12" hidden="true" customHeight="false" outlineLevel="0" collapsed="false">
      <c r="A400" s="0" t="s">
        <v>125</v>
      </c>
      <c r="B400" s="0" t="s">
        <v>164</v>
      </c>
      <c r="C400" s="0" t="n">
        <v>2011</v>
      </c>
      <c r="D400" s="0" t="n">
        <v>2158</v>
      </c>
      <c r="E400" s="0" t="n">
        <v>415093</v>
      </c>
      <c r="F400" s="0" t="n">
        <v>2665280</v>
      </c>
      <c r="G400" s="0" t="n">
        <f aca="false">C400/E400*100</f>
        <v>0.484469745334178</v>
      </c>
      <c r="H400" s="0" t="n">
        <f aca="false">D400/F400*100</f>
        <v>0.0809671028935046</v>
      </c>
      <c r="I400" s="6" t="n">
        <f aca="false">BINOMDIST(G400,100,1/(19*21),1)</f>
        <v>0.778068151319984</v>
      </c>
      <c r="J400" s="6" t="n">
        <f aca="false">BINOMDIST(H400,100,1/(19*21),1)</f>
        <v>0.778068151319984</v>
      </c>
      <c r="K400" s="0" t="n">
        <f aca="false">IF(AND(MIN(E400,F400)&gt;=1000,MAX(I400:J400)&gt;=0.99),1,0)</f>
        <v>0</v>
      </c>
    </row>
    <row r="401" customFormat="false" ht="12" hidden="true" customHeight="false" outlineLevel="0" collapsed="false">
      <c r="A401" s="0" t="s">
        <v>107</v>
      </c>
      <c r="B401" s="0" t="s">
        <v>157</v>
      </c>
      <c r="C401" s="0" t="n">
        <v>1293</v>
      </c>
      <c r="D401" s="0" t="n">
        <v>1248</v>
      </c>
      <c r="E401" s="0" t="n">
        <v>1005965</v>
      </c>
      <c r="F401" s="0" t="n">
        <v>1185774</v>
      </c>
      <c r="G401" s="0" t="n">
        <f aca="false">C401/E401*100</f>
        <v>0.128533298872227</v>
      </c>
      <c r="H401" s="0" t="n">
        <f aca="false">D401/F401*100</f>
        <v>0.10524771162127</v>
      </c>
      <c r="I401" s="6" t="n">
        <f aca="false">BINOMDIST(G401,100,1/(19*21),1)</f>
        <v>0.778068151319984</v>
      </c>
      <c r="J401" s="6" t="n">
        <f aca="false">BINOMDIST(H401,100,1/(19*21),1)</f>
        <v>0.778068151319984</v>
      </c>
      <c r="K401" s="0" t="n">
        <f aca="false">IF(AND(MIN(E401,F401)&gt;=1000,MAX(I401:J401)&gt;=0.99),1,0)</f>
        <v>0</v>
      </c>
    </row>
    <row r="402" customFormat="false" ht="12" hidden="true" customHeight="false" outlineLevel="0" collapsed="false">
      <c r="A402" s="0" t="s">
        <v>103</v>
      </c>
      <c r="B402" s="0" t="s">
        <v>159</v>
      </c>
      <c r="C402" s="0" t="n">
        <v>203</v>
      </c>
      <c r="D402" s="0" t="n">
        <v>200</v>
      </c>
      <c r="E402" s="0" t="n">
        <v>1275933</v>
      </c>
      <c r="F402" s="0" t="n">
        <v>2443572</v>
      </c>
      <c r="G402" s="0" t="n">
        <f aca="false">C402/E402*100</f>
        <v>0.0159099263049079</v>
      </c>
      <c r="H402" s="0" t="n">
        <f aca="false">D402/F402*100</f>
        <v>0.00818473938971309</v>
      </c>
      <c r="I402" s="6" t="n">
        <f aca="false">BINOMDIST(G402,100,1/(19*21),1)</f>
        <v>0.778068151319984</v>
      </c>
      <c r="J402" s="6" t="n">
        <f aca="false">BINOMDIST(H402,100,1/(19*21),1)</f>
        <v>0.778068151319984</v>
      </c>
      <c r="K402" s="0" t="n">
        <f aca="false">IF(AND(MIN(E402,F402)&gt;=1000,MAX(I402:J402)&gt;=0.99),1,0)</f>
        <v>0</v>
      </c>
    </row>
    <row r="403" customFormat="false" ht="12" hidden="true" customHeight="false" outlineLevel="0" collapsed="false">
      <c r="A403" s="0" t="s">
        <v>148</v>
      </c>
      <c r="B403" s="0" t="s">
        <v>156</v>
      </c>
      <c r="C403" s="0" t="n">
        <v>3234</v>
      </c>
      <c r="D403" s="0" t="n">
        <v>3211</v>
      </c>
      <c r="E403" s="0" t="n">
        <v>1399599</v>
      </c>
      <c r="F403" s="0" t="n">
        <v>2861803</v>
      </c>
      <c r="G403" s="0" t="n">
        <f aca="false">C403/E403*100</f>
        <v>0.231066183956976</v>
      </c>
      <c r="H403" s="0" t="n">
        <f aca="false">D403/F403*100</f>
        <v>0.112201992939416</v>
      </c>
      <c r="I403" s="6" t="n">
        <f aca="false">BINOMDIST(G403,100,1/(19*21),1)</f>
        <v>0.778068151319984</v>
      </c>
      <c r="J403" s="6" t="n">
        <f aca="false">BINOMDIST(H403,100,1/(19*21),1)</f>
        <v>0.778068151319984</v>
      </c>
      <c r="K403" s="0" t="n">
        <f aca="false">IF(AND(MIN(E403,F403)&gt;=1000,MAX(I403:J403)&gt;=0.99),1,0)</f>
        <v>0</v>
      </c>
    </row>
    <row r="404" customFormat="false" ht="12" hidden="true" customHeight="false" outlineLevel="0" collapsed="false">
      <c r="A404" s="0" t="s">
        <v>135</v>
      </c>
      <c r="B404" s="0" t="s">
        <v>172</v>
      </c>
      <c r="C404" s="0" t="n">
        <v>170</v>
      </c>
      <c r="D404" s="0" t="n">
        <v>306</v>
      </c>
      <c r="E404" s="0" t="n">
        <v>306474</v>
      </c>
      <c r="F404" s="0" t="n">
        <v>573698</v>
      </c>
      <c r="G404" s="0" t="n">
        <f aca="false">C404/E404*100</f>
        <v>0.0554696320079354</v>
      </c>
      <c r="H404" s="0" t="n">
        <f aca="false">D404/F404*100</f>
        <v>0.0533381674679012</v>
      </c>
      <c r="I404" s="6" t="n">
        <f aca="false">BINOMDIST(G404,100,1/(19*21),1)</f>
        <v>0.778068151319984</v>
      </c>
      <c r="J404" s="6" t="n">
        <f aca="false">BINOMDIST(H404,100,1/(19*21),1)</f>
        <v>0.778068151319984</v>
      </c>
      <c r="K404" s="0" t="n">
        <f aca="false">IF(AND(MIN(E404,F404)&gt;=1000,MAX(I404:J404)&gt;=0.99),1,0)</f>
        <v>0</v>
      </c>
    </row>
    <row r="405" customFormat="false" ht="12" hidden="true" customHeight="false" outlineLevel="0" collapsed="false">
      <c r="A405" s="0" t="s">
        <v>133</v>
      </c>
      <c r="B405" s="0" t="s">
        <v>158</v>
      </c>
      <c r="C405" s="0" t="n">
        <v>2568</v>
      </c>
      <c r="D405" s="0" t="n">
        <v>2630</v>
      </c>
      <c r="E405" s="0" t="n">
        <v>308193</v>
      </c>
      <c r="F405" s="0" t="n">
        <v>1462624</v>
      </c>
      <c r="G405" s="0" t="n">
        <f aca="false">C405/E405*100</f>
        <v>0.833244103532527</v>
      </c>
      <c r="H405" s="0" t="n">
        <f aca="false">D405/F405*100</f>
        <v>0.179813814076618</v>
      </c>
      <c r="I405" s="6" t="n">
        <f aca="false">BINOMDIST(G405,100,1/(19*21),1)</f>
        <v>0.778068151319984</v>
      </c>
      <c r="J405" s="6" t="n">
        <f aca="false">BINOMDIST(H405,100,1/(19*21),1)</f>
        <v>0.778068151319984</v>
      </c>
      <c r="K405" s="0" t="n">
        <f aca="false">IF(AND(MIN(E405,F405)&gt;=1000,MAX(I405:J405)&gt;=0.99),1,0)</f>
        <v>0</v>
      </c>
    </row>
    <row r="406" customFormat="false" ht="12" hidden="true" customHeight="false" outlineLevel="0" collapsed="false">
      <c r="A406" s="0" t="s">
        <v>150</v>
      </c>
      <c r="B406" s="0" t="s">
        <v>164</v>
      </c>
      <c r="C406" s="0" t="n">
        <v>4234</v>
      </c>
      <c r="D406" s="0" t="n">
        <v>4256</v>
      </c>
      <c r="E406" s="0" t="n">
        <v>1333432</v>
      </c>
      <c r="F406" s="0" t="n">
        <v>2665280</v>
      </c>
      <c r="G406" s="0" t="n">
        <f aca="false">C406/E406*100</f>
        <v>0.317526503038775</v>
      </c>
      <c r="H406" s="0" t="n">
        <f aca="false">D406/F406*100</f>
        <v>0.159683035178293</v>
      </c>
      <c r="I406" s="6" t="n">
        <f aca="false">BINOMDIST(G406,100,1/(19*21),1)</f>
        <v>0.778068151319984</v>
      </c>
      <c r="J406" s="6" t="n">
        <f aca="false">BINOMDIST(H406,100,1/(19*21),1)</f>
        <v>0.778068151319984</v>
      </c>
      <c r="K406" s="0" t="n">
        <f aca="false">IF(AND(MIN(E406,F406)&gt;=1000,MAX(I406:J406)&gt;=0.99),1,0)</f>
        <v>0</v>
      </c>
    </row>
    <row r="407" customFormat="false" ht="12" hidden="false" customHeight="false" outlineLevel="0" collapsed="false">
      <c r="A407" s="0" t="s">
        <v>118</v>
      </c>
      <c r="B407" s="0" t="s">
        <v>155</v>
      </c>
      <c r="C407" s="0" t="n">
        <v>13501</v>
      </c>
      <c r="D407" s="0" t="n">
        <v>13806</v>
      </c>
      <c r="E407" s="0" t="n">
        <v>494812</v>
      </c>
      <c r="F407" s="0" t="n">
        <v>6088797</v>
      </c>
      <c r="G407" s="0" t="n">
        <f aca="false">C407/E407*100</f>
        <v>2.72851103045197</v>
      </c>
      <c r="H407" s="0" t="n">
        <f aca="false">D407/F407*100</f>
        <v>0.226744297765224</v>
      </c>
      <c r="I407" s="6" t="n">
        <f aca="false">BINOMDIST(G407,100,1/(19*21),1)</f>
        <v>0.997876677440342</v>
      </c>
      <c r="J407" s="6" t="n">
        <f aca="false">BINOMDIST(H407,100,1/(19*21),1)</f>
        <v>0.778068151319984</v>
      </c>
      <c r="K407" s="0" t="n">
        <f aca="false">IF(AND(MIN(E407,F407)&gt;=1000,MAX(I407:J407)&gt;=0.99),1,0)</f>
        <v>1</v>
      </c>
    </row>
    <row r="408" customFormat="false" ht="12" hidden="true" customHeight="false" outlineLevel="0" collapsed="false">
      <c r="A408" s="0" t="s">
        <v>125</v>
      </c>
      <c r="B408" s="0" t="s">
        <v>157</v>
      </c>
      <c r="C408" s="0" t="n">
        <v>1392</v>
      </c>
      <c r="D408" s="0" t="n">
        <v>1398</v>
      </c>
      <c r="E408" s="0" t="n">
        <v>415093</v>
      </c>
      <c r="F408" s="0" t="n">
        <v>1185774</v>
      </c>
      <c r="G408" s="0" t="n">
        <f aca="false">C408/E408*100</f>
        <v>0.335346536800187</v>
      </c>
      <c r="H408" s="0" t="n">
        <f aca="false">D408/F408*100</f>
        <v>0.117897676960365</v>
      </c>
      <c r="I408" s="6" t="n">
        <f aca="false">BINOMDIST(G408,100,1/(19*21),1)</f>
        <v>0.778068151319984</v>
      </c>
      <c r="J408" s="6" t="n">
        <f aca="false">BINOMDIST(H408,100,1/(19*21),1)</f>
        <v>0.778068151319984</v>
      </c>
      <c r="K408" s="0" t="n">
        <f aca="false">IF(AND(MIN(E408,F408)&gt;=1000,MAX(I408:J408)&gt;=0.99),1,0)</f>
        <v>0</v>
      </c>
    </row>
    <row r="409" customFormat="false" ht="12" hidden="true" customHeight="false" outlineLevel="0" collapsed="false">
      <c r="A409" s="0" t="s">
        <v>107</v>
      </c>
      <c r="B409" s="0" t="s">
        <v>164</v>
      </c>
      <c r="C409" s="0" t="n">
        <v>2605</v>
      </c>
      <c r="D409" s="0" t="n">
        <v>2668</v>
      </c>
      <c r="E409" s="0" t="n">
        <v>1005965</v>
      </c>
      <c r="F409" s="0" t="n">
        <v>2665280</v>
      </c>
      <c r="G409" s="0" t="n">
        <f aca="false">C409/E409*100</f>
        <v>0.258955331447913</v>
      </c>
      <c r="H409" s="0" t="n">
        <f aca="false">D409/F409*100</f>
        <v>0.100102053067595</v>
      </c>
      <c r="I409" s="6" t="n">
        <f aca="false">BINOMDIST(G409,100,1/(19*21),1)</f>
        <v>0.778068151319984</v>
      </c>
      <c r="J409" s="6" t="n">
        <f aca="false">BINOMDIST(H409,100,1/(19*21),1)</f>
        <v>0.778068151319984</v>
      </c>
      <c r="K409" s="0" t="n">
        <f aca="false">IF(AND(MIN(E409,F409)&gt;=1000,MAX(I409:J409)&gt;=0.99),1,0)</f>
        <v>0</v>
      </c>
    </row>
    <row r="410" customFormat="false" ht="12" hidden="true" customHeight="false" outlineLevel="0" collapsed="false">
      <c r="A410" s="0" t="s">
        <v>117</v>
      </c>
      <c r="B410" s="0" t="s">
        <v>168</v>
      </c>
      <c r="C410" s="0" t="n">
        <v>725</v>
      </c>
      <c r="D410" s="0" t="n">
        <v>740</v>
      </c>
      <c r="E410" s="0" t="n">
        <v>552433</v>
      </c>
      <c r="F410" s="0" t="n">
        <v>2142475</v>
      </c>
      <c r="G410" s="0" t="n">
        <f aca="false">C410/E410*100</f>
        <v>0.131237634247049</v>
      </c>
      <c r="H410" s="0" t="n">
        <f aca="false">D410/F410*100</f>
        <v>0.0345394928762296</v>
      </c>
      <c r="I410" s="6" t="n">
        <f aca="false">BINOMDIST(G410,100,1/(19*21),1)</f>
        <v>0.778068151319984</v>
      </c>
      <c r="J410" s="6" t="n">
        <f aca="false">BINOMDIST(H410,100,1/(19*21),1)</f>
        <v>0.778068151319984</v>
      </c>
      <c r="K410" s="0" t="n">
        <f aca="false">IF(AND(MIN(E410,F410)&gt;=1000,MAX(I410:J410)&gt;=0.99),1,0)</f>
        <v>0</v>
      </c>
    </row>
    <row r="411" customFormat="false" ht="12" hidden="true" customHeight="false" outlineLevel="0" collapsed="false">
      <c r="A411" s="0" t="s">
        <v>111</v>
      </c>
      <c r="B411" s="0" t="s">
        <v>171</v>
      </c>
      <c r="C411" s="0" t="n">
        <v>3796</v>
      </c>
      <c r="D411" s="0" t="n">
        <v>3788</v>
      </c>
      <c r="E411" s="0" t="n">
        <v>830519</v>
      </c>
      <c r="F411" s="0" t="n">
        <v>3505381</v>
      </c>
      <c r="G411" s="0" t="n">
        <f aca="false">C411/E411*100</f>
        <v>0.45706359517362</v>
      </c>
      <c r="H411" s="0" t="n">
        <f aca="false">D411/F411*100</f>
        <v>0.108062433156339</v>
      </c>
      <c r="I411" s="6" t="n">
        <f aca="false">BINOMDIST(G411,100,1/(19*21),1)</f>
        <v>0.778068151319984</v>
      </c>
      <c r="J411" s="6" t="n">
        <f aca="false">BINOMDIST(H411,100,1/(19*21),1)</f>
        <v>0.778068151319984</v>
      </c>
      <c r="K411" s="0" t="n">
        <f aca="false">IF(AND(MIN(E411,F411)&gt;=1000,MAX(I411:J411)&gt;=0.99),1,0)</f>
        <v>0</v>
      </c>
    </row>
    <row r="412" customFormat="false" ht="12" hidden="true" customHeight="false" outlineLevel="0" collapsed="false">
      <c r="A412" s="0" t="s">
        <v>102</v>
      </c>
      <c r="B412" s="0" t="s">
        <v>156</v>
      </c>
      <c r="C412" s="0" t="n">
        <v>1247</v>
      </c>
      <c r="D412" s="0" t="n">
        <v>1253</v>
      </c>
      <c r="E412" s="0" t="n">
        <v>1319089</v>
      </c>
      <c r="F412" s="0" t="n">
        <v>2861803</v>
      </c>
      <c r="G412" s="0" t="n">
        <f aca="false">C412/E412*100</f>
        <v>0.0945349404020502</v>
      </c>
      <c r="H412" s="0" t="n">
        <f aca="false">D412/F412*100</f>
        <v>0.0437835867807812</v>
      </c>
      <c r="I412" s="6" t="n">
        <f aca="false">BINOMDIST(G412,100,1/(19*21),1)</f>
        <v>0.778068151319984</v>
      </c>
      <c r="J412" s="6" t="n">
        <f aca="false">BINOMDIST(H412,100,1/(19*21),1)</f>
        <v>0.778068151319984</v>
      </c>
      <c r="K412" s="0" t="n">
        <f aca="false">IF(AND(MIN(E412,F412)&gt;=1000,MAX(I412:J412)&gt;=0.99),1,0)</f>
        <v>0</v>
      </c>
    </row>
    <row r="413" customFormat="false" ht="12" hidden="true" customHeight="false" outlineLevel="0" collapsed="false">
      <c r="A413" s="0" t="s">
        <v>112</v>
      </c>
      <c r="B413" s="0" t="s">
        <v>156</v>
      </c>
      <c r="C413" s="0" t="n">
        <v>5087</v>
      </c>
      <c r="D413" s="0" t="n">
        <v>5197</v>
      </c>
      <c r="E413" s="0" t="n">
        <v>1644489</v>
      </c>
      <c r="F413" s="0" t="n">
        <v>2861803</v>
      </c>
      <c r="G413" s="0" t="n">
        <f aca="false">C413/E413*100</f>
        <v>0.309336213255303</v>
      </c>
      <c r="H413" s="0" t="n">
        <f aca="false">D413/F413*100</f>
        <v>0.181598803271923</v>
      </c>
      <c r="I413" s="6" t="n">
        <f aca="false">BINOMDIST(G413,100,1/(19*21),1)</f>
        <v>0.778068151319984</v>
      </c>
      <c r="J413" s="6" t="n">
        <f aca="false">BINOMDIST(H413,100,1/(19*21),1)</f>
        <v>0.778068151319984</v>
      </c>
      <c r="K413" s="0" t="n">
        <f aca="false">IF(AND(MIN(E413,F413)&gt;=1000,MAX(I413:J413)&gt;=0.99),1,0)</f>
        <v>0</v>
      </c>
    </row>
    <row r="414" customFormat="false" ht="12" hidden="false" customHeight="false" outlineLevel="0" collapsed="false">
      <c r="A414" s="0" t="s">
        <v>120</v>
      </c>
      <c r="B414" s="0" t="s">
        <v>156</v>
      </c>
      <c r="C414" s="0" t="n">
        <v>54030</v>
      </c>
      <c r="D414" s="0" t="n">
        <v>53879</v>
      </c>
      <c r="E414" s="0" t="n">
        <v>476925</v>
      </c>
      <c r="F414" s="0" t="n">
        <v>2861803</v>
      </c>
      <c r="G414" s="0" t="n">
        <f aca="false">C414/E414*100</f>
        <v>11.3288252869948</v>
      </c>
      <c r="H414" s="0" t="n">
        <f aca="false">D414/F414*100</f>
        <v>1.88269423157359</v>
      </c>
      <c r="I414" s="6" t="n">
        <f aca="false">BINOMDIST(G414,100,1/(19*21),1)</f>
        <v>1</v>
      </c>
      <c r="J414" s="6" t="n">
        <f aca="false">BINOMDIST(H414,100,1/(19*21),1)</f>
        <v>0.973562661701889</v>
      </c>
      <c r="K414" s="0" t="n">
        <f aca="false">IF(AND(MIN(E414,F414)&gt;=1000,MAX(I414:J414)&gt;=0.99),1,0)</f>
        <v>1</v>
      </c>
    </row>
    <row r="415" customFormat="false" ht="12" hidden="true" customHeight="false" outlineLevel="0" collapsed="false">
      <c r="A415" s="0" t="s">
        <v>112</v>
      </c>
      <c r="B415" s="0" t="s">
        <v>158</v>
      </c>
      <c r="C415" s="0" t="n">
        <v>1664</v>
      </c>
      <c r="D415" s="0" t="n">
        <v>1645</v>
      </c>
      <c r="E415" s="0" t="n">
        <v>1644489</v>
      </c>
      <c r="F415" s="0" t="n">
        <v>1462624</v>
      </c>
      <c r="G415" s="0" t="n">
        <f aca="false">C415/E415*100</f>
        <v>0.101186447583413</v>
      </c>
      <c r="H415" s="0" t="n">
        <f aca="false">D415/F415*100</f>
        <v>0.112469096637277</v>
      </c>
      <c r="I415" s="6" t="n">
        <f aca="false">BINOMDIST(G415,100,1/(19*21),1)</f>
        <v>0.778068151319984</v>
      </c>
      <c r="J415" s="6" t="n">
        <f aca="false">BINOMDIST(H415,100,1/(19*21),1)</f>
        <v>0.778068151319984</v>
      </c>
      <c r="K415" s="0" t="n">
        <f aca="false">IF(AND(MIN(E415,F415)&gt;=1000,MAX(I415:J415)&gt;=0.99),1,0)</f>
        <v>0</v>
      </c>
    </row>
    <row r="416" customFormat="false" ht="12" hidden="true" customHeight="false" outlineLevel="0" collapsed="false">
      <c r="A416" s="0" t="s">
        <v>114</v>
      </c>
      <c r="B416" s="0" t="s">
        <v>160</v>
      </c>
      <c r="C416" s="0" t="n">
        <v>3291</v>
      </c>
      <c r="D416" s="0" t="n">
        <v>3228</v>
      </c>
      <c r="E416" s="0" t="n">
        <v>716313</v>
      </c>
      <c r="F416" s="0" t="n">
        <v>3860111</v>
      </c>
      <c r="G416" s="0" t="n">
        <f aca="false">C416/E416*100</f>
        <v>0.459436028663447</v>
      </c>
      <c r="H416" s="0" t="n">
        <f aca="false">D416/F416*100</f>
        <v>0.0836245382580967</v>
      </c>
      <c r="I416" s="6" t="n">
        <f aca="false">BINOMDIST(G416,100,1/(19*21),1)</f>
        <v>0.778068151319984</v>
      </c>
      <c r="J416" s="6" t="n">
        <f aca="false">BINOMDIST(H416,100,1/(19*21),1)</f>
        <v>0.778068151319984</v>
      </c>
      <c r="K416" s="0" t="n">
        <f aca="false">IF(AND(MIN(E416,F416)&gt;=1000,MAX(I416:J416)&gt;=0.99),1,0)</f>
        <v>0</v>
      </c>
    </row>
    <row r="417" customFormat="false" ht="12" hidden="true" customHeight="false" outlineLevel="0" collapsed="false">
      <c r="A417" s="0" t="s">
        <v>115</v>
      </c>
      <c r="B417" s="0" t="s">
        <v>156</v>
      </c>
      <c r="C417" s="0" t="n">
        <v>7328</v>
      </c>
      <c r="D417" s="0" t="n">
        <v>7631</v>
      </c>
      <c r="E417" s="0" t="n">
        <v>578534</v>
      </c>
      <c r="F417" s="0" t="n">
        <v>2861803</v>
      </c>
      <c r="G417" s="0" t="n">
        <f aca="false">C417/E417*100</f>
        <v>1.26664984253302</v>
      </c>
      <c r="H417" s="0" t="n">
        <f aca="false">D417/F417*100</f>
        <v>0.266650080386386</v>
      </c>
      <c r="I417" s="6" t="n">
        <f aca="false">BINOMDIST(G417,100,1/(19*21),1)</f>
        <v>0.973562661701889</v>
      </c>
      <c r="J417" s="6" t="n">
        <f aca="false">BINOMDIST(H417,100,1/(19*21),1)</f>
        <v>0.778068151319984</v>
      </c>
      <c r="K417" s="0" t="n">
        <f aca="false">IF(AND(MIN(E417,F417)&gt;=1000,MAX(I417:J417)&gt;=0.99),1,0)</f>
        <v>0</v>
      </c>
    </row>
    <row r="418" customFormat="false" ht="12" hidden="true" customHeight="false" outlineLevel="0" collapsed="false">
      <c r="A418" s="0" t="s">
        <v>117</v>
      </c>
      <c r="B418" s="0" t="s">
        <v>157</v>
      </c>
      <c r="C418" s="0" t="n">
        <v>1444</v>
      </c>
      <c r="D418" s="0" t="n">
        <v>1450</v>
      </c>
      <c r="E418" s="0" t="n">
        <v>552433</v>
      </c>
      <c r="F418" s="0" t="n">
        <v>1185774</v>
      </c>
      <c r="G418" s="0" t="n">
        <f aca="false">C418/E418*100</f>
        <v>0.261389163934812</v>
      </c>
      <c r="H418" s="0" t="n">
        <f aca="false">D418/F418*100</f>
        <v>0.122282998277918</v>
      </c>
      <c r="I418" s="6" t="n">
        <f aca="false">BINOMDIST(G418,100,1/(19*21),1)</f>
        <v>0.778068151319984</v>
      </c>
      <c r="J418" s="6" t="n">
        <f aca="false">BINOMDIST(H418,100,1/(19*21),1)</f>
        <v>0.778068151319984</v>
      </c>
      <c r="K418" s="0" t="n">
        <f aca="false">IF(AND(MIN(E418,F418)&gt;=1000,MAX(I418:J418)&gt;=0.99),1,0)</f>
        <v>0</v>
      </c>
    </row>
    <row r="419" customFormat="false" ht="12" hidden="true" customHeight="false" outlineLevel="0" collapsed="false">
      <c r="A419" s="0" t="s">
        <v>115</v>
      </c>
      <c r="B419" s="0" t="s">
        <v>160</v>
      </c>
      <c r="C419" s="0" t="n">
        <v>2809</v>
      </c>
      <c r="D419" s="0" t="n">
        <v>2774</v>
      </c>
      <c r="E419" s="0" t="n">
        <v>578534</v>
      </c>
      <c r="F419" s="0" t="n">
        <v>3860111</v>
      </c>
      <c r="G419" s="0" t="n">
        <f aca="false">C419/E419*100</f>
        <v>0.485537582925118</v>
      </c>
      <c r="H419" s="0" t="n">
        <f aca="false">D419/F419*100</f>
        <v>0.0718632184411277</v>
      </c>
      <c r="I419" s="6" t="n">
        <f aca="false">BINOMDIST(G419,100,1/(19*21),1)</f>
        <v>0.778068151319984</v>
      </c>
      <c r="J419" s="6" t="n">
        <f aca="false">BINOMDIST(H419,100,1/(19*21),1)</f>
        <v>0.778068151319984</v>
      </c>
      <c r="K419" s="0" t="n">
        <f aca="false">IF(AND(MIN(E419,F419)&gt;=1000,MAX(I419:J419)&gt;=0.99),1,0)</f>
        <v>0</v>
      </c>
    </row>
    <row r="420" customFormat="false" ht="12" hidden="true" customHeight="false" outlineLevel="0" collapsed="false">
      <c r="A420" s="0" t="s">
        <v>111</v>
      </c>
      <c r="B420" s="0" t="s">
        <v>167</v>
      </c>
      <c r="C420" s="0" t="n">
        <v>449</v>
      </c>
      <c r="D420" s="0" t="n">
        <v>446</v>
      </c>
      <c r="E420" s="0" t="n">
        <v>830519</v>
      </c>
      <c r="F420" s="0" t="n">
        <v>1624292</v>
      </c>
      <c r="G420" s="0" t="n">
        <f aca="false">C420/E420*100</f>
        <v>0.054062580145668</v>
      </c>
      <c r="H420" s="0" t="n">
        <f aca="false">D420/F420*100</f>
        <v>0.027458117136574</v>
      </c>
      <c r="I420" s="6" t="n">
        <f aca="false">BINOMDIST(G420,100,1/(19*21),1)</f>
        <v>0.778068151319984</v>
      </c>
      <c r="J420" s="6" t="n">
        <f aca="false">BINOMDIST(H420,100,1/(19*21),1)</f>
        <v>0.778068151319984</v>
      </c>
      <c r="K420" s="0" t="n">
        <f aca="false">IF(AND(MIN(E420,F420)&gt;=1000,MAX(I420:J420)&gt;=0.99),1,0)</f>
        <v>0</v>
      </c>
    </row>
    <row r="421" customFormat="false" ht="12" hidden="false" customHeight="false" outlineLevel="0" collapsed="false">
      <c r="A421" s="0" t="s">
        <v>137</v>
      </c>
      <c r="B421" s="0" t="s">
        <v>160</v>
      </c>
      <c r="C421" s="0" t="n">
        <v>23651</v>
      </c>
      <c r="D421" s="0" t="n">
        <v>23896</v>
      </c>
      <c r="E421" s="0" t="n">
        <v>245939</v>
      </c>
      <c r="F421" s="0" t="n">
        <v>3860111</v>
      </c>
      <c r="G421" s="0" t="n">
        <f aca="false">C421/E421*100</f>
        <v>9.61661224937891</v>
      </c>
      <c r="H421" s="0" t="n">
        <f aca="false">D421/F421*100</f>
        <v>0.619049555828835</v>
      </c>
      <c r="I421" s="6" t="n">
        <f aca="false">BINOMDIST(G421,100,1/(19*21),1)</f>
        <v>0.999999999999868</v>
      </c>
      <c r="J421" s="6" t="n">
        <f aca="false">BINOMDIST(H421,100,1/(19*21),1)</f>
        <v>0.778068151319984</v>
      </c>
      <c r="K421" s="0" t="n">
        <f aca="false">IF(AND(MIN(E421,F421)&gt;=1000,MAX(I421:J421)&gt;=0.99),1,0)</f>
        <v>1</v>
      </c>
    </row>
    <row r="422" customFormat="false" ht="12" hidden="true" customHeight="false" outlineLevel="0" collapsed="false">
      <c r="A422" s="0" t="s">
        <v>129</v>
      </c>
      <c r="B422" s="0" t="s">
        <v>171</v>
      </c>
      <c r="C422" s="0" t="n">
        <v>5440</v>
      </c>
      <c r="D422" s="0" t="n">
        <v>5442</v>
      </c>
      <c r="E422" s="0" t="n">
        <v>365181</v>
      </c>
      <c r="F422" s="0" t="n">
        <v>3505381</v>
      </c>
      <c r="G422" s="0" t="n">
        <f aca="false">C422/E422*100</f>
        <v>1.48967224472248</v>
      </c>
      <c r="H422" s="0" t="n">
        <f aca="false">D422/F422*100</f>
        <v>0.155247033061456</v>
      </c>
      <c r="I422" s="6" t="n">
        <f aca="false">BINOMDIST(G422,100,1/(19*21),1)</f>
        <v>0.973562661701889</v>
      </c>
      <c r="J422" s="6" t="n">
        <f aca="false">BINOMDIST(H422,100,1/(19*21),1)</f>
        <v>0.778068151319984</v>
      </c>
      <c r="K422" s="0" t="n">
        <f aca="false">IF(AND(MIN(E422,F422)&gt;=1000,MAX(I422:J422)&gt;=0.99),1,0)</f>
        <v>0</v>
      </c>
    </row>
    <row r="423" customFormat="false" ht="12" hidden="true" customHeight="false" outlineLevel="0" collapsed="false">
      <c r="A423" s="0" t="s">
        <v>114</v>
      </c>
      <c r="B423" s="0" t="s">
        <v>161</v>
      </c>
      <c r="C423" s="0" t="n">
        <v>1396</v>
      </c>
      <c r="D423" s="0" t="n">
        <v>1395</v>
      </c>
      <c r="E423" s="0" t="n">
        <v>716313</v>
      </c>
      <c r="F423" s="0" t="n">
        <v>1682575</v>
      </c>
      <c r="G423" s="0" t="n">
        <f aca="false">C423/E423*100</f>
        <v>0.194886872079664</v>
      </c>
      <c r="H423" s="0" t="n">
        <f aca="false">D423/F423*100</f>
        <v>0.0829086370592693</v>
      </c>
      <c r="I423" s="6" t="n">
        <f aca="false">BINOMDIST(G423,100,1/(19*21),1)</f>
        <v>0.778068151319984</v>
      </c>
      <c r="J423" s="6" t="n">
        <f aca="false">BINOMDIST(H423,100,1/(19*21),1)</f>
        <v>0.778068151319984</v>
      </c>
      <c r="K423" s="0" t="n">
        <f aca="false">IF(AND(MIN(E423,F423)&gt;=1000,MAX(I423:J423)&gt;=0.99),1,0)</f>
        <v>0</v>
      </c>
    </row>
    <row r="424" customFormat="false" ht="12" hidden="true" customHeight="false" outlineLevel="0" collapsed="false">
      <c r="A424" s="0" t="s">
        <v>150</v>
      </c>
      <c r="B424" s="0" t="s">
        <v>161</v>
      </c>
      <c r="C424" s="0" t="n">
        <v>1446</v>
      </c>
      <c r="D424" s="0" t="n">
        <v>1479</v>
      </c>
      <c r="E424" s="0" t="n">
        <v>1333432</v>
      </c>
      <c r="F424" s="0" t="n">
        <v>1682575</v>
      </c>
      <c r="G424" s="0" t="n">
        <f aca="false">C424/E424*100</f>
        <v>0.108441975293828</v>
      </c>
      <c r="H424" s="0" t="n">
        <f aca="false">D424/F424*100</f>
        <v>0.0879009850972468</v>
      </c>
      <c r="I424" s="6" t="n">
        <f aca="false">BINOMDIST(G424,100,1/(19*21),1)</f>
        <v>0.778068151319984</v>
      </c>
      <c r="J424" s="6" t="n">
        <f aca="false">BINOMDIST(H424,100,1/(19*21),1)</f>
        <v>0.778068151319984</v>
      </c>
      <c r="K424" s="0" t="n">
        <f aca="false">IF(AND(MIN(E424,F424)&gt;=1000,MAX(I424:J424)&gt;=0.99),1,0)</f>
        <v>0</v>
      </c>
    </row>
    <row r="425" customFormat="false" ht="12" hidden="false" customHeight="false" outlineLevel="0" collapsed="false">
      <c r="A425" s="0" t="s">
        <v>150</v>
      </c>
      <c r="B425" s="0" t="s">
        <v>163</v>
      </c>
      <c r="C425" s="0" t="n">
        <v>39052</v>
      </c>
      <c r="D425" s="0" t="n">
        <v>38419</v>
      </c>
      <c r="E425" s="0" t="n">
        <v>1333432</v>
      </c>
      <c r="F425" s="0" t="n">
        <v>2880011</v>
      </c>
      <c r="G425" s="0" t="n">
        <f aca="false">C425/E425*100</f>
        <v>2.92868327743747</v>
      </c>
      <c r="H425" s="0" t="n">
        <f aca="false">D425/F425*100</f>
        <v>1.33398796046265</v>
      </c>
      <c r="I425" s="6" t="n">
        <f aca="false">BINOMDIST(G425,100,1/(19*21),1)</f>
        <v>0.997876677440342</v>
      </c>
      <c r="J425" s="6" t="n">
        <f aca="false">BINOMDIST(H425,100,1/(19*21),1)</f>
        <v>0.973562661701889</v>
      </c>
      <c r="K425" s="0" t="n">
        <f aca="false">IF(AND(MIN(E425,F425)&gt;=1000,MAX(I425:J425)&gt;=0.99),1,0)</f>
        <v>1</v>
      </c>
    </row>
    <row r="426" customFormat="false" ht="12" hidden="true" customHeight="false" outlineLevel="0" collapsed="false">
      <c r="A426" s="0" t="s">
        <v>136</v>
      </c>
      <c r="B426" s="0" t="s">
        <v>161</v>
      </c>
      <c r="C426" s="0" t="n">
        <v>131</v>
      </c>
      <c r="D426" s="0" t="n">
        <v>131</v>
      </c>
      <c r="E426" s="0" t="n">
        <v>299810</v>
      </c>
      <c r="F426" s="0" t="n">
        <v>1682575</v>
      </c>
      <c r="G426" s="0" t="n">
        <f aca="false">C426/E426*100</f>
        <v>0.0436943397485074</v>
      </c>
      <c r="H426" s="0" t="n">
        <f aca="false">D426/F426*100</f>
        <v>0.00778568563065539</v>
      </c>
      <c r="I426" s="6" t="n">
        <f aca="false">BINOMDIST(G426,100,1/(19*21),1)</f>
        <v>0.778068151319984</v>
      </c>
      <c r="J426" s="6" t="n">
        <f aca="false">BINOMDIST(H426,100,1/(19*21),1)</f>
        <v>0.778068151319984</v>
      </c>
      <c r="K426" s="0" t="n">
        <f aca="false">IF(AND(MIN(E426,F426)&gt;=1000,MAX(I426:J426)&gt;=0.99),1,0)</f>
        <v>0</v>
      </c>
    </row>
    <row r="427" customFormat="false" ht="12" hidden="false" customHeight="false" outlineLevel="0" collapsed="false">
      <c r="A427" s="0" t="s">
        <v>104</v>
      </c>
      <c r="B427" s="0" t="s">
        <v>160</v>
      </c>
      <c r="C427" s="0" t="n">
        <v>105252</v>
      </c>
      <c r="D427" s="0" t="n">
        <v>105264</v>
      </c>
      <c r="E427" s="0" t="n">
        <v>1271674</v>
      </c>
      <c r="F427" s="0" t="n">
        <v>3860111</v>
      </c>
      <c r="G427" s="0" t="n">
        <f aca="false">C427/E427*100</f>
        <v>8.27664951866595</v>
      </c>
      <c r="H427" s="0" t="n">
        <f aca="false">D427/F427*100</f>
        <v>2.72696821412649</v>
      </c>
      <c r="I427" s="6" t="n">
        <f aca="false">BINOMDIST(G427,100,1/(19*21),1)</f>
        <v>0.999999999993961</v>
      </c>
      <c r="J427" s="6" t="n">
        <f aca="false">BINOMDIST(H427,100,1/(19*21),1)</f>
        <v>0.997876677440342</v>
      </c>
      <c r="K427" s="0" t="n">
        <f aca="false">IF(AND(MIN(E427,F427)&gt;=1000,MAX(I427:J427)&gt;=0.99),1,0)</f>
        <v>1</v>
      </c>
    </row>
    <row r="428" customFormat="false" ht="12" hidden="true" customHeight="false" outlineLevel="0" collapsed="false">
      <c r="A428" s="0" t="s">
        <v>132</v>
      </c>
      <c r="B428" s="0" t="s">
        <v>156</v>
      </c>
      <c r="C428" s="0" t="n">
        <v>1267</v>
      </c>
      <c r="D428" s="0" t="n">
        <v>1396</v>
      </c>
      <c r="E428" s="0" t="n">
        <v>312146</v>
      </c>
      <c r="F428" s="0" t="n">
        <v>2861803</v>
      </c>
      <c r="G428" s="0" t="n">
        <f aca="false">C428/E428*100</f>
        <v>0.405899803297175</v>
      </c>
      <c r="H428" s="0" t="n">
        <f aca="false">D428/F428*100</f>
        <v>0.0487804366687714</v>
      </c>
      <c r="I428" s="6" t="n">
        <f aca="false">BINOMDIST(G428,100,1/(19*21),1)</f>
        <v>0.778068151319984</v>
      </c>
      <c r="J428" s="6" t="n">
        <f aca="false">BINOMDIST(H428,100,1/(19*21),1)</f>
        <v>0.778068151319984</v>
      </c>
      <c r="K428" s="0" t="n">
        <f aca="false">IF(AND(MIN(E428,F428)&gt;=1000,MAX(I428:J428)&gt;=0.99),1,0)</f>
        <v>0</v>
      </c>
    </row>
    <row r="429" customFormat="false" ht="12" hidden="true" customHeight="false" outlineLevel="0" collapsed="false">
      <c r="A429" s="0" t="s">
        <v>108</v>
      </c>
      <c r="B429" s="0" t="s">
        <v>158</v>
      </c>
      <c r="C429" s="0" t="n">
        <v>110</v>
      </c>
      <c r="D429" s="0" t="n">
        <v>110</v>
      </c>
      <c r="E429" s="0" t="n">
        <v>976000</v>
      </c>
      <c r="F429" s="0" t="n">
        <v>1462624</v>
      </c>
      <c r="G429" s="0" t="n">
        <f aca="false">C429/E429*100</f>
        <v>0.0112704918032787</v>
      </c>
      <c r="H429" s="0" t="n">
        <f aca="false">D429/F429*100</f>
        <v>0.00752072986632245</v>
      </c>
      <c r="I429" s="6" t="n">
        <f aca="false">BINOMDIST(G429,100,1/(19*21),1)</f>
        <v>0.778068151319984</v>
      </c>
      <c r="J429" s="6" t="n">
        <f aca="false">BINOMDIST(H429,100,1/(19*21),1)</f>
        <v>0.778068151319984</v>
      </c>
      <c r="K429" s="0" t="n">
        <f aca="false">IF(AND(MIN(E429,F429)&gt;=1000,MAX(I429:J429)&gt;=0.99),1,0)</f>
        <v>0</v>
      </c>
    </row>
    <row r="430" customFormat="false" ht="12" hidden="true" customHeight="false" outlineLevel="0" collapsed="false">
      <c r="A430" s="0" t="s">
        <v>121</v>
      </c>
      <c r="B430" s="0" t="s">
        <v>163</v>
      </c>
      <c r="C430" s="0" t="n">
        <v>1127</v>
      </c>
      <c r="D430" s="0" t="n">
        <v>1097</v>
      </c>
      <c r="E430" s="0" t="n">
        <v>471284</v>
      </c>
      <c r="F430" s="0" t="n">
        <v>2880011</v>
      </c>
      <c r="G430" s="0" t="n">
        <f aca="false">C430/E430*100</f>
        <v>0.239133940469017</v>
      </c>
      <c r="H430" s="0" t="n">
        <f aca="false">D430/F430*100</f>
        <v>0.0380901322946336</v>
      </c>
      <c r="I430" s="6" t="n">
        <f aca="false">BINOMDIST(G430,100,1/(19*21),1)</f>
        <v>0.778068151319984</v>
      </c>
      <c r="J430" s="6" t="n">
        <f aca="false">BINOMDIST(H430,100,1/(19*21),1)</f>
        <v>0.778068151319984</v>
      </c>
      <c r="K430" s="0" t="n">
        <f aca="false">IF(AND(MIN(E430,F430)&gt;=1000,MAX(I430:J430)&gt;=0.99),1,0)</f>
        <v>0</v>
      </c>
    </row>
    <row r="431" customFormat="false" ht="12" hidden="true" customHeight="false" outlineLevel="0" collapsed="false">
      <c r="A431" s="0" t="s">
        <v>136</v>
      </c>
      <c r="B431" s="0" t="s">
        <v>164</v>
      </c>
      <c r="C431" s="0" t="n">
        <v>272</v>
      </c>
      <c r="D431" s="0" t="n">
        <v>361</v>
      </c>
      <c r="E431" s="0" t="n">
        <v>299810</v>
      </c>
      <c r="F431" s="0" t="n">
        <v>2665280</v>
      </c>
      <c r="G431" s="0" t="n">
        <f aca="false">C431/E431*100</f>
        <v>0.0907241252793436</v>
      </c>
      <c r="H431" s="0" t="n">
        <f aca="false">D431/F431*100</f>
        <v>0.0135445431624445</v>
      </c>
      <c r="I431" s="6" t="n">
        <f aca="false">BINOMDIST(G431,100,1/(19*21),1)</f>
        <v>0.778068151319984</v>
      </c>
      <c r="J431" s="6" t="n">
        <f aca="false">BINOMDIST(H431,100,1/(19*21),1)</f>
        <v>0.778068151319984</v>
      </c>
      <c r="K431" s="0" t="n">
        <f aca="false">IF(AND(MIN(E431,F431)&gt;=1000,MAX(I431:J431)&gt;=0.99),1,0)</f>
        <v>0</v>
      </c>
    </row>
    <row r="432" customFormat="false" ht="12" hidden="false" customHeight="false" outlineLevel="0" collapsed="false">
      <c r="A432" s="0" t="s">
        <v>147</v>
      </c>
      <c r="B432" s="0" t="s">
        <v>158</v>
      </c>
      <c r="C432" s="0" t="n">
        <v>159529</v>
      </c>
      <c r="D432" s="0" t="n">
        <v>157980</v>
      </c>
      <c r="E432" s="0" t="n">
        <v>1445540</v>
      </c>
      <c r="F432" s="0" t="n">
        <v>1462624</v>
      </c>
      <c r="G432" s="0" t="n">
        <f aca="false">C432/E432*100</f>
        <v>11.0359450447584</v>
      </c>
      <c r="H432" s="0" t="n">
        <f aca="false">D432/F432*100</f>
        <v>10.8011354934693</v>
      </c>
      <c r="I432" s="6" t="n">
        <f aca="false">BINOMDIST(G432,100,1/(19*21),1)</f>
        <v>1</v>
      </c>
      <c r="J432" s="6" t="n">
        <f aca="false">BINOMDIST(H432,100,1/(19*21),1)</f>
        <v>1</v>
      </c>
      <c r="K432" s="0" t="n">
        <f aca="false">IF(AND(MIN(E432,F432)&gt;=1000,MAX(I432:J432)&gt;=0.99),1,0)</f>
        <v>1</v>
      </c>
    </row>
    <row r="433" customFormat="false" ht="12" hidden="true" customHeight="false" outlineLevel="0" collapsed="false">
      <c r="A433" s="0" t="s">
        <v>143</v>
      </c>
      <c r="B433" s="0" t="s">
        <v>160</v>
      </c>
      <c r="C433" s="0" t="n">
        <v>9285</v>
      </c>
      <c r="D433" s="0" t="n">
        <v>9292</v>
      </c>
      <c r="E433" s="0" t="n">
        <v>1595170</v>
      </c>
      <c r="F433" s="0" t="n">
        <v>3860111</v>
      </c>
      <c r="G433" s="0" t="n">
        <f aca="false">C433/E433*100</f>
        <v>0.582069622673445</v>
      </c>
      <c r="H433" s="0" t="n">
        <f aca="false">D433/F433*100</f>
        <v>0.24071846638607</v>
      </c>
      <c r="I433" s="6" t="n">
        <f aca="false">BINOMDIST(G433,100,1/(19*21),1)</f>
        <v>0.778068151319984</v>
      </c>
      <c r="J433" s="6" t="n">
        <f aca="false">BINOMDIST(H433,100,1/(19*21),1)</f>
        <v>0.778068151319984</v>
      </c>
      <c r="K433" s="0" t="n">
        <f aca="false">IF(AND(MIN(E433,F433)&gt;=1000,MAX(I433:J433)&gt;=0.99),1,0)</f>
        <v>0</v>
      </c>
    </row>
    <row r="434" customFormat="false" ht="12" hidden="true" customHeight="false" outlineLevel="0" collapsed="false">
      <c r="A434" s="0" t="s">
        <v>128</v>
      </c>
      <c r="B434" s="0" t="s">
        <v>155</v>
      </c>
      <c r="C434" s="0" t="n">
        <v>908</v>
      </c>
      <c r="D434" s="0" t="n">
        <v>851</v>
      </c>
      <c r="E434" s="0" t="n">
        <v>371589</v>
      </c>
      <c r="F434" s="0" t="n">
        <v>6088797</v>
      </c>
      <c r="G434" s="0" t="n">
        <f aca="false">C434/E434*100</f>
        <v>0.244355995468111</v>
      </c>
      <c r="H434" s="0" t="n">
        <f aca="false">D434/F434*100</f>
        <v>0.0139764882948142</v>
      </c>
      <c r="I434" s="6" t="n">
        <f aca="false">BINOMDIST(G434,100,1/(19*21),1)</f>
        <v>0.778068151319984</v>
      </c>
      <c r="J434" s="6" t="n">
        <f aca="false">BINOMDIST(H434,100,1/(19*21),1)</f>
        <v>0.778068151319984</v>
      </c>
      <c r="K434" s="0" t="n">
        <f aca="false">IF(AND(MIN(E434,F434)&gt;=1000,MAX(I434:J434)&gt;=0.99),1,0)</f>
        <v>0</v>
      </c>
    </row>
    <row r="435" customFormat="false" ht="12" hidden="true" customHeight="false" outlineLevel="0" collapsed="false">
      <c r="A435" s="0" t="s">
        <v>105</v>
      </c>
      <c r="B435" s="0" t="s">
        <v>163</v>
      </c>
      <c r="C435" s="0" t="n">
        <v>3765</v>
      </c>
      <c r="D435" s="0" t="n">
        <v>3816</v>
      </c>
      <c r="E435" s="0" t="n">
        <v>1045363</v>
      </c>
      <c r="F435" s="0" t="n">
        <v>2880011</v>
      </c>
      <c r="G435" s="0" t="n">
        <f aca="false">C435/E435*100</f>
        <v>0.360161972444022</v>
      </c>
      <c r="H435" s="0" t="n">
        <f aca="false">D435/F435*100</f>
        <v>0.132499493925544</v>
      </c>
      <c r="I435" s="6" t="n">
        <f aca="false">BINOMDIST(G435,100,1/(19*21),1)</f>
        <v>0.778068151319984</v>
      </c>
      <c r="J435" s="6" t="n">
        <f aca="false">BINOMDIST(H435,100,1/(19*21),1)</f>
        <v>0.778068151319984</v>
      </c>
      <c r="K435" s="0" t="n">
        <f aca="false">IF(AND(MIN(E435,F435)&gt;=1000,MAX(I435:J435)&gt;=0.99),1,0)</f>
        <v>0</v>
      </c>
    </row>
    <row r="436" customFormat="false" ht="12" hidden="false" customHeight="false" outlineLevel="0" collapsed="false">
      <c r="A436" s="0" t="s">
        <v>119</v>
      </c>
      <c r="B436" s="0" t="s">
        <v>161</v>
      </c>
      <c r="C436" s="0" t="n">
        <v>37534</v>
      </c>
      <c r="D436" s="0" t="n">
        <v>37352</v>
      </c>
      <c r="E436" s="0" t="n">
        <v>483355</v>
      </c>
      <c r="F436" s="0" t="n">
        <v>1682575</v>
      </c>
      <c r="G436" s="0" t="n">
        <f aca="false">C436/E436*100</f>
        <v>7.76530707244158</v>
      </c>
      <c r="H436" s="0" t="n">
        <f aca="false">D436/F436*100</f>
        <v>2.21993076088733</v>
      </c>
      <c r="I436" s="6" t="n">
        <f aca="false">BINOMDIST(G436,100,1/(19*21),1)</f>
        <v>0.999999999763991</v>
      </c>
      <c r="J436" s="6" t="n">
        <f aca="false">BINOMDIST(H436,100,1/(19*21),1)</f>
        <v>0.997876677440342</v>
      </c>
      <c r="K436" s="0" t="n">
        <f aca="false">IF(AND(MIN(E436,F436)&gt;=1000,MAX(I436:J436)&gt;=0.99),1,0)</f>
        <v>1</v>
      </c>
    </row>
    <row r="437" customFormat="false" ht="12" hidden="true" customHeight="false" outlineLevel="0" collapsed="false">
      <c r="A437" s="0" t="s">
        <v>114</v>
      </c>
      <c r="B437" s="0" t="s">
        <v>157</v>
      </c>
      <c r="C437" s="0" t="n">
        <v>1318</v>
      </c>
      <c r="D437" s="0" t="n">
        <v>1323</v>
      </c>
      <c r="E437" s="0" t="n">
        <v>716313</v>
      </c>
      <c r="F437" s="0" t="n">
        <v>1185774</v>
      </c>
      <c r="G437" s="0" t="n">
        <f aca="false">C437/E437*100</f>
        <v>0.183997777507877</v>
      </c>
      <c r="H437" s="0" t="n">
        <f aca="false">D437/F437*100</f>
        <v>0.111572694290818</v>
      </c>
      <c r="I437" s="6" t="n">
        <f aca="false">BINOMDIST(G437,100,1/(19*21),1)</f>
        <v>0.778068151319984</v>
      </c>
      <c r="J437" s="6" t="n">
        <f aca="false">BINOMDIST(H437,100,1/(19*21),1)</f>
        <v>0.778068151319984</v>
      </c>
      <c r="K437" s="0" t="n">
        <f aca="false">IF(AND(MIN(E437,F437)&gt;=1000,MAX(I437:J437)&gt;=0.99),1,0)</f>
        <v>0</v>
      </c>
    </row>
    <row r="438" customFormat="false" ht="12" hidden="false" customHeight="false" outlineLevel="0" collapsed="false">
      <c r="A438" s="0" t="s">
        <v>108</v>
      </c>
      <c r="B438" s="0" t="s">
        <v>155</v>
      </c>
      <c r="C438" s="0" t="n">
        <v>19785</v>
      </c>
      <c r="D438" s="0" t="n">
        <v>20332</v>
      </c>
      <c r="E438" s="0" t="n">
        <v>976000</v>
      </c>
      <c r="F438" s="0" t="n">
        <v>6088797</v>
      </c>
      <c r="G438" s="0" t="n">
        <f aca="false">C438/E438*100</f>
        <v>2.02715163934426</v>
      </c>
      <c r="H438" s="0" t="n">
        <f aca="false">D438/F438*100</f>
        <v>0.333924747367994</v>
      </c>
      <c r="I438" s="6" t="n">
        <f aca="false">BINOMDIST(G438,100,1/(19*21),1)</f>
        <v>0.997876677440342</v>
      </c>
      <c r="J438" s="6" t="n">
        <f aca="false">BINOMDIST(H438,100,1/(19*21),1)</f>
        <v>0.778068151319984</v>
      </c>
      <c r="K438" s="0" t="n">
        <f aca="false">IF(AND(MIN(E438,F438)&gt;=1000,MAX(I438:J438)&gt;=0.99),1,0)</f>
        <v>1</v>
      </c>
    </row>
    <row r="439" customFormat="false" ht="12" hidden="true" customHeight="false" outlineLevel="0" collapsed="false">
      <c r="A439" s="0" t="s">
        <v>123</v>
      </c>
      <c r="B439" s="0" t="s">
        <v>165</v>
      </c>
      <c r="C439" s="0" t="n">
        <v>230</v>
      </c>
      <c r="D439" s="0" t="n">
        <v>230</v>
      </c>
      <c r="E439" s="0" t="n">
        <v>1614665</v>
      </c>
      <c r="F439" s="0" t="n">
        <v>773098</v>
      </c>
      <c r="G439" s="0" t="n">
        <f aca="false">C439/E439*100</f>
        <v>0.0142444407973171</v>
      </c>
      <c r="H439" s="0" t="n">
        <f aca="false">D439/F439*100</f>
        <v>0.0297504326747709</v>
      </c>
      <c r="I439" s="6" t="n">
        <f aca="false">BINOMDIST(G439,100,1/(19*21),1)</f>
        <v>0.778068151319984</v>
      </c>
      <c r="J439" s="6" t="n">
        <f aca="false">BINOMDIST(H439,100,1/(19*21),1)</f>
        <v>0.778068151319984</v>
      </c>
      <c r="K439" s="0" t="n">
        <f aca="false">IF(AND(MIN(E439,F439)&gt;=1000,MAX(I439:J439)&gt;=0.99),1,0)</f>
        <v>0</v>
      </c>
    </row>
    <row r="440" customFormat="false" ht="12" hidden="true" customHeight="false" outlineLevel="0" collapsed="false">
      <c r="A440" s="0" t="s">
        <v>105</v>
      </c>
      <c r="B440" s="0" t="s">
        <v>161</v>
      </c>
      <c r="C440" s="0" t="n">
        <v>3887</v>
      </c>
      <c r="D440" s="0" t="n">
        <v>3812</v>
      </c>
      <c r="E440" s="0" t="n">
        <v>1045363</v>
      </c>
      <c r="F440" s="0" t="n">
        <v>1682575</v>
      </c>
      <c r="G440" s="0" t="n">
        <f aca="false">C440/E440*100</f>
        <v>0.371832559598914</v>
      </c>
      <c r="H440" s="0" t="n">
        <f aca="false">D440/F440*100</f>
        <v>0.226557508580598</v>
      </c>
      <c r="I440" s="6" t="n">
        <f aca="false">BINOMDIST(G440,100,1/(19*21),1)</f>
        <v>0.778068151319984</v>
      </c>
      <c r="J440" s="6" t="n">
        <f aca="false">BINOMDIST(H440,100,1/(19*21),1)</f>
        <v>0.778068151319984</v>
      </c>
      <c r="K440" s="0" t="n">
        <f aca="false">IF(AND(MIN(E440,F440)&gt;=1000,MAX(I440:J440)&gt;=0.99),1,0)</f>
        <v>0</v>
      </c>
    </row>
    <row r="441" customFormat="false" ht="12" hidden="true" customHeight="false" outlineLevel="0" collapsed="false">
      <c r="A441" s="0" t="s">
        <v>147</v>
      </c>
      <c r="B441" s="0" t="s">
        <v>155</v>
      </c>
      <c r="C441" s="0" t="n">
        <v>6039</v>
      </c>
      <c r="D441" s="0" t="n">
        <v>6367</v>
      </c>
      <c r="E441" s="0" t="n">
        <v>1445540</v>
      </c>
      <c r="F441" s="0" t="n">
        <v>6088797</v>
      </c>
      <c r="G441" s="0" t="n">
        <f aca="false">C441/E441*100</f>
        <v>0.417767754610734</v>
      </c>
      <c r="H441" s="0" t="n">
        <f aca="false">D441/F441*100</f>
        <v>0.104569096325596</v>
      </c>
      <c r="I441" s="6" t="n">
        <f aca="false">BINOMDIST(G441,100,1/(19*21),1)</f>
        <v>0.778068151319984</v>
      </c>
      <c r="J441" s="6" t="n">
        <f aca="false">BINOMDIST(H441,100,1/(19*21),1)</f>
        <v>0.778068151319984</v>
      </c>
      <c r="K441" s="0" t="n">
        <f aca="false">IF(AND(MIN(E441,F441)&gt;=1000,MAX(I441:J441)&gt;=0.99),1,0)</f>
        <v>0</v>
      </c>
    </row>
    <row r="442" customFormat="false" ht="12" hidden="true" customHeight="false" outlineLevel="0" collapsed="false">
      <c r="A442" s="0" t="s">
        <v>107</v>
      </c>
      <c r="B442" s="0" t="s">
        <v>159</v>
      </c>
      <c r="C442" s="0" t="n">
        <v>4754</v>
      </c>
      <c r="D442" s="0" t="n">
        <v>4660</v>
      </c>
      <c r="E442" s="0" t="n">
        <v>1005965</v>
      </c>
      <c r="F442" s="0" t="n">
        <v>2443572</v>
      </c>
      <c r="G442" s="0" t="n">
        <f aca="false">C442/E442*100</f>
        <v>0.472581054012814</v>
      </c>
      <c r="H442" s="0" t="n">
        <f aca="false">D442/F442*100</f>
        <v>0.190704427780315</v>
      </c>
      <c r="I442" s="6" t="n">
        <f aca="false">BINOMDIST(G442,100,1/(19*21),1)</f>
        <v>0.778068151319984</v>
      </c>
      <c r="J442" s="6" t="n">
        <f aca="false">BINOMDIST(H442,100,1/(19*21),1)</f>
        <v>0.778068151319984</v>
      </c>
      <c r="K442" s="0" t="n">
        <f aca="false">IF(AND(MIN(E442,F442)&gt;=1000,MAX(I442:J442)&gt;=0.99),1,0)</f>
        <v>0</v>
      </c>
    </row>
    <row r="443" customFormat="false" ht="12" hidden="true" customHeight="false" outlineLevel="0" collapsed="false">
      <c r="A443" s="0" t="s">
        <v>112</v>
      </c>
      <c r="B443" s="0" t="s">
        <v>168</v>
      </c>
      <c r="C443" s="0" t="n">
        <v>2260</v>
      </c>
      <c r="D443" s="0" t="n">
        <v>2227</v>
      </c>
      <c r="E443" s="0" t="n">
        <v>1644489</v>
      </c>
      <c r="F443" s="0" t="n">
        <v>2142475</v>
      </c>
      <c r="G443" s="0" t="n">
        <f aca="false">C443/E443*100</f>
        <v>0.13742870885728</v>
      </c>
      <c r="H443" s="0" t="n">
        <f aca="false">D443/F443*100</f>
        <v>0.103945203561302</v>
      </c>
      <c r="I443" s="6" t="n">
        <f aca="false">BINOMDIST(G443,100,1/(19*21),1)</f>
        <v>0.778068151319984</v>
      </c>
      <c r="J443" s="6" t="n">
        <f aca="false">BINOMDIST(H443,100,1/(19*21),1)</f>
        <v>0.778068151319984</v>
      </c>
      <c r="K443" s="0" t="n">
        <f aca="false">IF(AND(MIN(E443,F443)&gt;=1000,MAX(I443:J443)&gt;=0.99),1,0)</f>
        <v>0</v>
      </c>
    </row>
    <row r="444" customFormat="false" ht="12" hidden="true" customHeight="false" outlineLevel="0" collapsed="false">
      <c r="A444" s="0" t="s">
        <v>113</v>
      </c>
      <c r="B444" s="0" t="s">
        <v>168</v>
      </c>
      <c r="C444" s="0" t="n">
        <v>6212</v>
      </c>
      <c r="D444" s="0" t="n">
        <v>6215</v>
      </c>
      <c r="E444" s="0" t="n">
        <v>748259</v>
      </c>
      <c r="F444" s="0" t="n">
        <v>2142475</v>
      </c>
      <c r="G444" s="0" t="n">
        <f aca="false">C444/E444*100</f>
        <v>0.830193823261732</v>
      </c>
      <c r="H444" s="0" t="n">
        <f aca="false">D444/F444*100</f>
        <v>0.290085065169955</v>
      </c>
      <c r="I444" s="6" t="n">
        <f aca="false">BINOMDIST(G444,100,1/(19*21),1)</f>
        <v>0.778068151319984</v>
      </c>
      <c r="J444" s="6" t="n">
        <f aca="false">BINOMDIST(H444,100,1/(19*21),1)</f>
        <v>0.778068151319984</v>
      </c>
      <c r="K444" s="0" t="n">
        <f aca="false">IF(AND(MIN(E444,F444)&gt;=1000,MAX(I444:J444)&gt;=0.99),1,0)</f>
        <v>0</v>
      </c>
    </row>
    <row r="445" customFormat="false" ht="12" hidden="true" customHeight="false" outlineLevel="0" collapsed="false">
      <c r="A445" s="0" t="s">
        <v>106</v>
      </c>
      <c r="B445" s="0" t="s">
        <v>163</v>
      </c>
      <c r="C445" s="0" t="n">
        <v>3249</v>
      </c>
      <c r="D445" s="0" t="n">
        <v>3332</v>
      </c>
      <c r="E445" s="0" t="n">
        <v>1021686</v>
      </c>
      <c r="F445" s="0" t="n">
        <v>2880011</v>
      </c>
      <c r="G445" s="0" t="n">
        <f aca="false">C445/E445*100</f>
        <v>0.318003770238606</v>
      </c>
      <c r="H445" s="0" t="n">
        <f aca="false">D445/F445*100</f>
        <v>0.115694002557629</v>
      </c>
      <c r="I445" s="6" t="n">
        <f aca="false">BINOMDIST(G445,100,1/(19*21),1)</f>
        <v>0.778068151319984</v>
      </c>
      <c r="J445" s="6" t="n">
        <f aca="false">BINOMDIST(H445,100,1/(19*21),1)</f>
        <v>0.778068151319984</v>
      </c>
      <c r="K445" s="0" t="n">
        <f aca="false">IF(AND(MIN(E445,F445)&gt;=1000,MAX(I445:J445)&gt;=0.99),1,0)</f>
        <v>0</v>
      </c>
    </row>
    <row r="446" customFormat="false" ht="12" hidden="true" customHeight="false" outlineLevel="0" collapsed="false">
      <c r="A446" s="0" t="s">
        <v>136</v>
      </c>
      <c r="B446" s="0" t="s">
        <v>155</v>
      </c>
      <c r="C446" s="0" t="n">
        <v>1119</v>
      </c>
      <c r="D446" s="0" t="n">
        <v>1278</v>
      </c>
      <c r="E446" s="0" t="n">
        <v>299810</v>
      </c>
      <c r="F446" s="0" t="n">
        <v>6088797</v>
      </c>
      <c r="G446" s="0" t="n">
        <f aca="false">C446/E446*100</f>
        <v>0.373236383042594</v>
      </c>
      <c r="H446" s="0" t="n">
        <f aca="false">D446/F446*100</f>
        <v>0.0209893678504966</v>
      </c>
      <c r="I446" s="6" t="n">
        <f aca="false">BINOMDIST(G446,100,1/(19*21),1)</f>
        <v>0.778068151319984</v>
      </c>
      <c r="J446" s="6" t="n">
        <f aca="false">BINOMDIST(H446,100,1/(19*21),1)</f>
        <v>0.778068151319984</v>
      </c>
      <c r="K446" s="0" t="n">
        <f aca="false">IF(AND(MIN(E446,F446)&gt;=1000,MAX(I446:J446)&gt;=0.99),1,0)</f>
        <v>0</v>
      </c>
    </row>
    <row r="447" customFormat="false" ht="12" hidden="false" customHeight="false" outlineLevel="0" collapsed="false">
      <c r="A447" s="0" t="s">
        <v>101</v>
      </c>
      <c r="B447" s="0" t="s">
        <v>155</v>
      </c>
      <c r="C447" s="0" t="n">
        <v>139411</v>
      </c>
      <c r="D447" s="0" t="n">
        <v>140037</v>
      </c>
      <c r="E447" s="0" t="n">
        <v>2531949</v>
      </c>
      <c r="F447" s="0" t="n">
        <v>6088797</v>
      </c>
      <c r="G447" s="0" t="n">
        <f aca="false">C447/E447*100</f>
        <v>5.50607456943248</v>
      </c>
      <c r="H447" s="0" t="n">
        <f aca="false">D447/F447*100</f>
        <v>2.29991244575899</v>
      </c>
      <c r="I447" s="6" t="n">
        <f aca="false">BINOMDIST(G447,100,1/(19*21),1)</f>
        <v>0.999999758536984</v>
      </c>
      <c r="J447" s="6" t="n">
        <f aca="false">BINOMDIST(H447,100,1/(19*21),1)</f>
        <v>0.997876677440342</v>
      </c>
      <c r="K447" s="0" t="n">
        <f aca="false">IF(AND(MIN(E447,F447)&gt;=1000,MAX(I447:J447)&gt;=0.99),1,0)</f>
        <v>1</v>
      </c>
    </row>
    <row r="448" customFormat="false" ht="12" hidden="false" customHeight="false" outlineLevel="0" collapsed="false">
      <c r="A448" s="0" t="s">
        <v>150</v>
      </c>
      <c r="B448" s="0" t="s">
        <v>171</v>
      </c>
      <c r="C448" s="0" t="n">
        <v>57963</v>
      </c>
      <c r="D448" s="0" t="n">
        <v>60439</v>
      </c>
      <c r="E448" s="0" t="n">
        <v>1333432</v>
      </c>
      <c r="F448" s="0" t="n">
        <v>3505381</v>
      </c>
      <c r="G448" s="0" t="n">
        <f aca="false">C448/E448*100</f>
        <v>4.34690332915364</v>
      </c>
      <c r="H448" s="0" t="n">
        <f aca="false">D448/F448*100</f>
        <v>1.72417777126081</v>
      </c>
      <c r="I448" s="6" t="n">
        <f aca="false">BINOMDIST(G448,100,1/(19*21),1)</f>
        <v>0.999993892763745</v>
      </c>
      <c r="J448" s="6" t="n">
        <f aca="false">BINOMDIST(H448,100,1/(19*21),1)</f>
        <v>0.973562661701889</v>
      </c>
      <c r="K448" s="0" t="n">
        <f aca="false">IF(AND(MIN(E448,F448)&gt;=1000,MAX(I448:J448)&gt;=0.99),1,0)</f>
        <v>1</v>
      </c>
    </row>
    <row r="449" customFormat="false" ht="12" hidden="true" customHeight="false" outlineLevel="0" collapsed="false">
      <c r="A449" s="0" t="s">
        <v>122</v>
      </c>
      <c r="B449" s="0" t="s">
        <v>171</v>
      </c>
      <c r="C449" s="0" t="n">
        <v>925</v>
      </c>
      <c r="D449" s="0" t="n">
        <v>940</v>
      </c>
      <c r="E449" s="0" t="n">
        <v>441516</v>
      </c>
      <c r="F449" s="0" t="n">
        <v>3505381</v>
      </c>
      <c r="G449" s="0" t="n">
        <f aca="false">C449/E449*100</f>
        <v>0.209505431286748</v>
      </c>
      <c r="H449" s="0" t="n">
        <f aca="false">D449/F449*100</f>
        <v>0.0268159153027873</v>
      </c>
      <c r="I449" s="6" t="n">
        <f aca="false">BINOMDIST(G449,100,1/(19*21),1)</f>
        <v>0.778068151319984</v>
      </c>
      <c r="J449" s="6" t="n">
        <f aca="false">BINOMDIST(H449,100,1/(19*21),1)</f>
        <v>0.778068151319984</v>
      </c>
      <c r="K449" s="0" t="n">
        <f aca="false">IF(AND(MIN(E449,F449)&gt;=1000,MAX(I449:J449)&gt;=0.99),1,0)</f>
        <v>0</v>
      </c>
    </row>
    <row r="450" customFormat="false" ht="12" hidden="true" customHeight="false" outlineLevel="0" collapsed="false">
      <c r="A450" s="0" t="s">
        <v>143</v>
      </c>
      <c r="B450" s="0" t="s">
        <v>155</v>
      </c>
      <c r="C450" s="0" t="n">
        <v>8208</v>
      </c>
      <c r="D450" s="0" t="n">
        <v>7198</v>
      </c>
      <c r="E450" s="0" t="n">
        <v>1595170</v>
      </c>
      <c r="F450" s="0" t="n">
        <v>6088797</v>
      </c>
      <c r="G450" s="0" t="n">
        <f aca="false">C450/E450*100</f>
        <v>0.514553307797915</v>
      </c>
      <c r="H450" s="0" t="n">
        <f aca="false">D450/F450*100</f>
        <v>0.118217112510074</v>
      </c>
      <c r="I450" s="6" t="n">
        <f aca="false">BINOMDIST(G450,100,1/(19*21),1)</f>
        <v>0.778068151319984</v>
      </c>
      <c r="J450" s="6" t="n">
        <f aca="false">BINOMDIST(H450,100,1/(19*21),1)</f>
        <v>0.778068151319984</v>
      </c>
      <c r="K450" s="0" t="n">
        <f aca="false">IF(AND(MIN(E450,F450)&gt;=1000,MAX(I450:J450)&gt;=0.99),1,0)</f>
        <v>0</v>
      </c>
    </row>
    <row r="451" customFormat="false" ht="12" hidden="true" customHeight="false" outlineLevel="0" collapsed="false">
      <c r="A451" s="0" t="s">
        <v>143</v>
      </c>
      <c r="B451" s="0" t="s">
        <v>163</v>
      </c>
      <c r="C451" s="0" t="n">
        <v>2466</v>
      </c>
      <c r="D451" s="0" t="n">
        <v>2520</v>
      </c>
      <c r="E451" s="0" t="n">
        <v>1595170</v>
      </c>
      <c r="F451" s="0" t="n">
        <v>2880011</v>
      </c>
      <c r="G451" s="0" t="n">
        <f aca="false">C451/E451*100</f>
        <v>0.154591673614724</v>
      </c>
      <c r="H451" s="0" t="n">
        <f aca="false">D451/F451*100</f>
        <v>0.0874996657998876</v>
      </c>
      <c r="I451" s="6" t="n">
        <f aca="false">BINOMDIST(G451,100,1/(19*21),1)</f>
        <v>0.778068151319984</v>
      </c>
      <c r="J451" s="6" t="n">
        <f aca="false">BINOMDIST(H451,100,1/(19*21),1)</f>
        <v>0.778068151319984</v>
      </c>
      <c r="K451" s="0" t="n">
        <f aca="false">IF(AND(MIN(E451,F451)&gt;=1000,MAX(I451:J451)&gt;=0.99),1,0)</f>
        <v>0</v>
      </c>
    </row>
    <row r="452" customFormat="false" ht="12" hidden="true" customHeight="false" outlineLevel="0" collapsed="false">
      <c r="A452" s="0" t="s">
        <v>107</v>
      </c>
      <c r="B452" s="0" t="s">
        <v>161</v>
      </c>
      <c r="C452" s="0" t="n">
        <v>1198</v>
      </c>
      <c r="D452" s="0" t="n">
        <v>1126</v>
      </c>
      <c r="E452" s="0" t="n">
        <v>1005965</v>
      </c>
      <c r="F452" s="0" t="n">
        <v>1682575</v>
      </c>
      <c r="G452" s="0" t="n">
        <f aca="false">C452/E452*100</f>
        <v>0.119089630354933</v>
      </c>
      <c r="H452" s="0" t="n">
        <f aca="false">D452/F452*100</f>
        <v>0.0669212367947937</v>
      </c>
      <c r="I452" s="6" t="n">
        <f aca="false">BINOMDIST(G452,100,1/(19*21),1)</f>
        <v>0.778068151319984</v>
      </c>
      <c r="J452" s="6" t="n">
        <f aca="false">BINOMDIST(H452,100,1/(19*21),1)</f>
        <v>0.778068151319984</v>
      </c>
      <c r="K452" s="0" t="n">
        <f aca="false">IF(AND(MIN(E452,F452)&gt;=1000,MAX(I452:J452)&gt;=0.99),1,0)</f>
        <v>0</v>
      </c>
    </row>
    <row r="453" customFormat="false" ht="12" hidden="true" customHeight="false" outlineLevel="0" collapsed="false">
      <c r="A453" s="0" t="s">
        <v>101</v>
      </c>
      <c r="B453" s="0" t="s">
        <v>165</v>
      </c>
      <c r="C453" s="0" t="n">
        <v>3195</v>
      </c>
      <c r="D453" s="0" t="n">
        <v>3156</v>
      </c>
      <c r="E453" s="0" t="n">
        <v>2531949</v>
      </c>
      <c r="F453" s="0" t="n">
        <v>773098</v>
      </c>
      <c r="G453" s="0" t="n">
        <f aca="false">C453/E453*100</f>
        <v>0.126187375812072</v>
      </c>
      <c r="H453" s="0" t="n">
        <f aca="false">D453/F453*100</f>
        <v>0.408227676180769</v>
      </c>
      <c r="I453" s="6" t="n">
        <f aca="false">BINOMDIST(G453,100,1/(19*21),1)</f>
        <v>0.778068151319984</v>
      </c>
      <c r="J453" s="6" t="n">
        <f aca="false">BINOMDIST(H453,100,1/(19*21),1)</f>
        <v>0.778068151319984</v>
      </c>
      <c r="K453" s="0" t="n">
        <f aca="false">IF(AND(MIN(E453,F453)&gt;=1000,MAX(I453:J453)&gt;=0.99),1,0)</f>
        <v>0</v>
      </c>
    </row>
    <row r="454" customFormat="false" ht="12" hidden="true" customHeight="false" outlineLevel="0" collapsed="false">
      <c r="A454" s="0" t="s">
        <v>124</v>
      </c>
      <c r="B454" s="0" t="s">
        <v>172</v>
      </c>
      <c r="C454" s="0" t="n">
        <v>106</v>
      </c>
      <c r="D454" s="0" t="n">
        <v>83</v>
      </c>
      <c r="E454" s="0" t="n">
        <v>429568</v>
      </c>
      <c r="F454" s="0" t="n">
        <v>573698</v>
      </c>
      <c r="G454" s="0" t="n">
        <f aca="false">C454/E454*100</f>
        <v>0.0246759535160906</v>
      </c>
      <c r="H454" s="0" t="n">
        <f aca="false">D454/F454*100</f>
        <v>0.0144675421563262</v>
      </c>
      <c r="I454" s="6" t="n">
        <f aca="false">BINOMDIST(G454,100,1/(19*21),1)</f>
        <v>0.778068151319984</v>
      </c>
      <c r="J454" s="6" t="n">
        <f aca="false">BINOMDIST(H454,100,1/(19*21),1)</f>
        <v>0.778068151319984</v>
      </c>
      <c r="K454" s="0" t="n">
        <f aca="false">IF(AND(MIN(E454,F454)&gt;=1000,MAX(I454:J454)&gt;=0.99),1,0)</f>
        <v>0</v>
      </c>
    </row>
    <row r="455" customFormat="false" ht="12" hidden="true" customHeight="false" outlineLevel="0" collapsed="false">
      <c r="A455" s="0" t="s">
        <v>109</v>
      </c>
      <c r="B455" s="0" t="s">
        <v>158</v>
      </c>
      <c r="C455" s="0" t="n">
        <v>974</v>
      </c>
      <c r="D455" s="0" t="n">
        <v>971</v>
      </c>
      <c r="E455" s="0" t="n">
        <v>970256</v>
      </c>
      <c r="F455" s="0" t="n">
        <v>1462624</v>
      </c>
      <c r="G455" s="0" t="n">
        <f aca="false">C455/E455*100</f>
        <v>0.100385877541597</v>
      </c>
      <c r="H455" s="0" t="n">
        <f aca="false">D455/F455*100</f>
        <v>0.0663875336381736</v>
      </c>
      <c r="I455" s="6" t="n">
        <f aca="false">BINOMDIST(G455,100,1/(19*21),1)</f>
        <v>0.778068151319984</v>
      </c>
      <c r="J455" s="6" t="n">
        <f aca="false">BINOMDIST(H455,100,1/(19*21),1)</f>
        <v>0.778068151319984</v>
      </c>
      <c r="K455" s="0" t="n">
        <f aca="false">IF(AND(MIN(E455,F455)&gt;=1000,MAX(I455:J455)&gt;=0.99),1,0)</f>
        <v>0</v>
      </c>
    </row>
    <row r="456" customFormat="false" ht="12" hidden="true" customHeight="false" outlineLevel="0" collapsed="false">
      <c r="A456" s="0" t="s">
        <v>116</v>
      </c>
      <c r="B456" s="0" t="s">
        <v>167</v>
      </c>
      <c r="C456" s="0" t="n">
        <v>4064</v>
      </c>
      <c r="D456" s="0" t="n">
        <v>4099</v>
      </c>
      <c r="E456" s="0" t="n">
        <v>571407</v>
      </c>
      <c r="F456" s="0" t="n">
        <v>1624292</v>
      </c>
      <c r="G456" s="0" t="n">
        <f aca="false">C456/E456*100</f>
        <v>0.711226848813543</v>
      </c>
      <c r="H456" s="0" t="n">
        <f aca="false">D456/F456*100</f>
        <v>0.25235610345923</v>
      </c>
      <c r="I456" s="6" t="n">
        <f aca="false">BINOMDIST(G456,100,1/(19*21),1)</f>
        <v>0.778068151319984</v>
      </c>
      <c r="J456" s="6" t="n">
        <f aca="false">BINOMDIST(H456,100,1/(19*21),1)</f>
        <v>0.778068151319984</v>
      </c>
      <c r="K456" s="0" t="n">
        <f aca="false">IF(AND(MIN(E456,F456)&gt;=1000,MAX(I456:J456)&gt;=0.99),1,0)</f>
        <v>0</v>
      </c>
    </row>
    <row r="457" customFormat="false" ht="12" hidden="true" customHeight="false" outlineLevel="0" collapsed="false">
      <c r="A457" s="0" t="s">
        <v>150</v>
      </c>
      <c r="B457" s="0" t="s">
        <v>168</v>
      </c>
      <c r="C457" s="0" t="n">
        <v>1612</v>
      </c>
      <c r="D457" s="0" t="n">
        <v>1223</v>
      </c>
      <c r="E457" s="0" t="n">
        <v>1333432</v>
      </c>
      <c r="F457" s="0" t="n">
        <v>2142475</v>
      </c>
      <c r="G457" s="0" t="n">
        <f aca="false">C457/E457*100</f>
        <v>0.120891054061999</v>
      </c>
      <c r="H457" s="0" t="n">
        <f aca="false">D457/F457*100</f>
        <v>0.0570835132265254</v>
      </c>
      <c r="I457" s="6" t="n">
        <f aca="false">BINOMDIST(G457,100,1/(19*21),1)</f>
        <v>0.778068151319984</v>
      </c>
      <c r="J457" s="6" t="n">
        <f aca="false">BINOMDIST(H457,100,1/(19*21),1)</f>
        <v>0.778068151319984</v>
      </c>
      <c r="K457" s="0" t="n">
        <f aca="false">IF(AND(MIN(E457,F457)&gt;=1000,MAX(I457:J457)&gt;=0.99),1,0)</f>
        <v>0</v>
      </c>
    </row>
    <row r="458" customFormat="false" ht="12" hidden="true" customHeight="false" outlineLevel="0" collapsed="false">
      <c r="A458" s="0" t="s">
        <v>101</v>
      </c>
      <c r="B458" s="0" t="s">
        <v>158</v>
      </c>
      <c r="C458" s="0" t="n">
        <v>3351</v>
      </c>
      <c r="D458" s="0" t="n">
        <v>3364</v>
      </c>
      <c r="E458" s="0" t="n">
        <v>2531949</v>
      </c>
      <c r="F458" s="0" t="n">
        <v>1462624</v>
      </c>
      <c r="G458" s="0" t="n">
        <f aca="false">C458/E458*100</f>
        <v>0.13234863735407</v>
      </c>
      <c r="H458" s="0" t="n">
        <f aca="false">D458/F458*100</f>
        <v>0.229997593366443</v>
      </c>
      <c r="I458" s="6" t="n">
        <f aca="false">BINOMDIST(G458,100,1/(19*21),1)</f>
        <v>0.778068151319984</v>
      </c>
      <c r="J458" s="6" t="n">
        <f aca="false">BINOMDIST(H458,100,1/(19*21),1)</f>
        <v>0.778068151319984</v>
      </c>
      <c r="K458" s="0" t="n">
        <f aca="false">IF(AND(MIN(E458,F458)&gt;=1000,MAX(I458:J458)&gt;=0.99),1,0)</f>
        <v>0</v>
      </c>
    </row>
    <row r="459" customFormat="false" ht="12" hidden="true" customHeight="false" outlineLevel="0" collapsed="false">
      <c r="A459" s="0" t="s">
        <v>114</v>
      </c>
      <c r="B459" s="0" t="s">
        <v>156</v>
      </c>
      <c r="C459" s="0" t="n">
        <v>980</v>
      </c>
      <c r="D459" s="0" t="n">
        <v>968</v>
      </c>
      <c r="E459" s="0" t="n">
        <v>716313</v>
      </c>
      <c r="F459" s="0" t="n">
        <v>2861803</v>
      </c>
      <c r="G459" s="0" t="n">
        <f aca="false">C459/E459*100</f>
        <v>0.136811701030136</v>
      </c>
      <c r="H459" s="0" t="n">
        <f aca="false">D459/F459*100</f>
        <v>0.0338248300110105</v>
      </c>
      <c r="I459" s="6" t="n">
        <f aca="false">BINOMDIST(G459,100,1/(19*21),1)</f>
        <v>0.778068151319984</v>
      </c>
      <c r="J459" s="6" t="n">
        <f aca="false">BINOMDIST(H459,100,1/(19*21),1)</f>
        <v>0.778068151319984</v>
      </c>
      <c r="K459" s="0" t="n">
        <f aca="false">IF(AND(MIN(E459,F459)&gt;=1000,MAX(I459:J459)&gt;=0.99),1,0)</f>
        <v>0</v>
      </c>
    </row>
    <row r="460" customFormat="false" ht="12" hidden="true" customHeight="false" outlineLevel="0" collapsed="false">
      <c r="A460" s="0" t="s">
        <v>139</v>
      </c>
      <c r="B460" s="0" t="s">
        <v>164</v>
      </c>
      <c r="C460" s="0" t="n">
        <v>107</v>
      </c>
      <c r="D460" s="0" t="n">
        <v>98</v>
      </c>
      <c r="E460" s="0" t="n">
        <v>223268</v>
      </c>
      <c r="F460" s="0" t="n">
        <v>2665280</v>
      </c>
      <c r="G460" s="0" t="n">
        <f aca="false">C460/E460*100</f>
        <v>0.0479244674561514</v>
      </c>
      <c r="H460" s="0" t="n">
        <f aca="false">D460/F460*100</f>
        <v>0.003676911994237</v>
      </c>
      <c r="I460" s="6" t="n">
        <f aca="false">BINOMDIST(G460,100,1/(19*21),1)</f>
        <v>0.778068151319984</v>
      </c>
      <c r="J460" s="6" t="n">
        <f aca="false">BINOMDIST(H460,100,1/(19*21),1)</f>
        <v>0.778068151319984</v>
      </c>
      <c r="K460" s="0" t="n">
        <f aca="false">IF(AND(MIN(E460,F460)&gt;=1000,MAX(I460:J460)&gt;=0.99),1,0)</f>
        <v>0</v>
      </c>
    </row>
    <row r="461" customFormat="false" ht="12" hidden="true" customHeight="false" outlineLevel="0" collapsed="false">
      <c r="A461" s="0" t="s">
        <v>118</v>
      </c>
      <c r="B461" s="0" t="s">
        <v>160</v>
      </c>
      <c r="C461" s="0" t="n">
        <v>5340</v>
      </c>
      <c r="D461" s="0" t="n">
        <v>5690</v>
      </c>
      <c r="E461" s="0" t="n">
        <v>494812</v>
      </c>
      <c r="F461" s="0" t="n">
        <v>3860111</v>
      </c>
      <c r="G461" s="0" t="n">
        <f aca="false">C461/E461*100</f>
        <v>1.07919775591538</v>
      </c>
      <c r="H461" s="0" t="n">
        <f aca="false">D461/F461*100</f>
        <v>0.147405087573907</v>
      </c>
      <c r="I461" s="6" t="n">
        <f aca="false">BINOMDIST(G461,100,1/(19*21),1)</f>
        <v>0.973562661701889</v>
      </c>
      <c r="J461" s="6" t="n">
        <f aca="false">BINOMDIST(H461,100,1/(19*21),1)</f>
        <v>0.778068151319984</v>
      </c>
      <c r="K461" s="0" t="n">
        <f aca="false">IF(AND(MIN(E461,F461)&gt;=1000,MAX(I461:J461)&gt;=0.99),1,0)</f>
        <v>0</v>
      </c>
    </row>
    <row r="462" customFormat="false" ht="12" hidden="true" customHeight="false" outlineLevel="0" collapsed="false">
      <c r="A462" s="0" t="s">
        <v>110</v>
      </c>
      <c r="B462" s="0" t="s">
        <v>161</v>
      </c>
      <c r="C462" s="0" t="n">
        <v>4021</v>
      </c>
      <c r="D462" s="0" t="n">
        <v>3919</v>
      </c>
      <c r="E462" s="0" t="n">
        <v>891369</v>
      </c>
      <c r="F462" s="0" t="n">
        <v>1682575</v>
      </c>
      <c r="G462" s="0" t="n">
        <f aca="false">C462/E462*100</f>
        <v>0.451103863831926</v>
      </c>
      <c r="H462" s="0" t="n">
        <f aca="false">D462/F462*100</f>
        <v>0.232916809057546</v>
      </c>
      <c r="I462" s="6" t="n">
        <f aca="false">BINOMDIST(G462,100,1/(19*21),1)</f>
        <v>0.778068151319984</v>
      </c>
      <c r="J462" s="6" t="n">
        <f aca="false">BINOMDIST(H462,100,1/(19*21),1)</f>
        <v>0.778068151319984</v>
      </c>
      <c r="K462" s="0" t="n">
        <f aca="false">IF(AND(MIN(E462,F462)&gt;=1000,MAX(I462:J462)&gt;=0.99),1,0)</f>
        <v>0</v>
      </c>
    </row>
    <row r="463" customFormat="false" ht="12" hidden="true" customHeight="false" outlineLevel="0" collapsed="false">
      <c r="A463" s="0" t="s">
        <v>134</v>
      </c>
      <c r="B463" s="0" t="s">
        <v>160</v>
      </c>
      <c r="C463" s="0" t="n">
        <v>2930</v>
      </c>
      <c r="D463" s="0" t="n">
        <v>3913</v>
      </c>
      <c r="E463" s="0" t="n">
        <v>1598912</v>
      </c>
      <c r="F463" s="0" t="n">
        <v>3860111</v>
      </c>
      <c r="G463" s="0" t="n">
        <f aca="false">C463/E463*100</f>
        <v>0.18324960973462</v>
      </c>
      <c r="H463" s="0" t="n">
        <f aca="false">D463/F463*100</f>
        <v>0.101370141946695</v>
      </c>
      <c r="I463" s="6" t="n">
        <f aca="false">BINOMDIST(G463,100,1/(19*21),1)</f>
        <v>0.778068151319984</v>
      </c>
      <c r="J463" s="6" t="n">
        <f aca="false">BINOMDIST(H463,100,1/(19*21),1)</f>
        <v>0.778068151319984</v>
      </c>
      <c r="K463" s="0" t="n">
        <f aca="false">IF(AND(MIN(E463,F463)&gt;=1000,MAX(I463:J463)&gt;=0.99),1,0)</f>
        <v>0</v>
      </c>
    </row>
    <row r="464" customFormat="false" ht="12" hidden="false" customHeight="false" outlineLevel="0" collapsed="false">
      <c r="A464" s="0" t="s">
        <v>112</v>
      </c>
      <c r="B464" s="0" t="s">
        <v>155</v>
      </c>
      <c r="C464" s="0" t="n">
        <v>47383</v>
      </c>
      <c r="D464" s="0" t="n">
        <v>47601</v>
      </c>
      <c r="E464" s="0" t="n">
        <v>1644489</v>
      </c>
      <c r="F464" s="0" t="n">
        <v>6088797</v>
      </c>
      <c r="G464" s="0" t="n">
        <f aca="false">C464/E464*100</f>
        <v>2.88132058043562</v>
      </c>
      <c r="H464" s="0" t="n">
        <f aca="false">D464/F464*100</f>
        <v>0.781780046206172</v>
      </c>
      <c r="I464" s="6" t="n">
        <f aca="false">BINOMDIST(G464,100,1/(19*21),1)</f>
        <v>0.997876677440342</v>
      </c>
      <c r="J464" s="6" t="n">
        <f aca="false">BINOMDIST(H464,100,1/(19*21),1)</f>
        <v>0.778068151319984</v>
      </c>
      <c r="K464" s="0" t="n">
        <f aca="false">IF(AND(MIN(E464,F464)&gt;=1000,MAX(I464:J464)&gt;=0.99),1,0)</f>
        <v>1</v>
      </c>
    </row>
    <row r="465" customFormat="false" ht="12" hidden="true" customHeight="false" outlineLevel="0" collapsed="false">
      <c r="A465" s="0" t="s">
        <v>129</v>
      </c>
      <c r="B465" s="0" t="s">
        <v>162</v>
      </c>
      <c r="C465" s="0" t="n">
        <v>782</v>
      </c>
      <c r="D465" s="0" t="n">
        <v>920</v>
      </c>
      <c r="E465" s="0" t="n">
        <v>365181</v>
      </c>
      <c r="F465" s="0" t="n">
        <v>2674951</v>
      </c>
      <c r="G465" s="0" t="n">
        <f aca="false">C465/E465*100</f>
        <v>0.214140385178857</v>
      </c>
      <c r="H465" s="0" t="n">
        <f aca="false">D465/F465*100</f>
        <v>0.0343931533699122</v>
      </c>
      <c r="I465" s="6" t="n">
        <f aca="false">BINOMDIST(G465,100,1/(19*21),1)</f>
        <v>0.778068151319984</v>
      </c>
      <c r="J465" s="6" t="n">
        <f aca="false">BINOMDIST(H465,100,1/(19*21),1)</f>
        <v>0.778068151319984</v>
      </c>
      <c r="K465" s="0" t="n">
        <f aca="false">IF(AND(MIN(E465,F465)&gt;=1000,MAX(I465:J465)&gt;=0.99),1,0)</f>
        <v>0</v>
      </c>
    </row>
    <row r="466" customFormat="false" ht="12" hidden="true" customHeight="false" outlineLevel="0" collapsed="false">
      <c r="A466" s="0" t="s">
        <v>145</v>
      </c>
      <c r="B466" s="0" t="s">
        <v>170</v>
      </c>
      <c r="C466" s="0" t="n">
        <v>406</v>
      </c>
      <c r="D466" s="0" t="n">
        <v>400</v>
      </c>
      <c r="E466" s="0" t="n">
        <v>1480485</v>
      </c>
      <c r="F466" s="0" t="n">
        <v>549847</v>
      </c>
      <c r="G466" s="0" t="n">
        <f aca="false">C466/E466*100</f>
        <v>0.0274234456951607</v>
      </c>
      <c r="H466" s="0" t="n">
        <f aca="false">D466/F466*100</f>
        <v>0.0727475097618065</v>
      </c>
      <c r="I466" s="6" t="n">
        <f aca="false">BINOMDIST(G466,100,1/(19*21),1)</f>
        <v>0.778068151319984</v>
      </c>
      <c r="J466" s="6" t="n">
        <f aca="false">BINOMDIST(H466,100,1/(19*21),1)</f>
        <v>0.778068151319984</v>
      </c>
      <c r="K466" s="0" t="n">
        <f aca="false">IF(AND(MIN(E466,F466)&gt;=1000,MAX(I466:J466)&gt;=0.99),1,0)</f>
        <v>0</v>
      </c>
    </row>
    <row r="467" customFormat="false" ht="12" hidden="true" customHeight="false" outlineLevel="0" collapsed="false">
      <c r="A467" s="0" t="s">
        <v>130</v>
      </c>
      <c r="B467" s="0" t="s">
        <v>156</v>
      </c>
      <c r="C467" s="0" t="n">
        <v>3723</v>
      </c>
      <c r="D467" s="0" t="n">
        <v>3700</v>
      </c>
      <c r="E467" s="0" t="n">
        <v>328239</v>
      </c>
      <c r="F467" s="0" t="n">
        <v>2861803</v>
      </c>
      <c r="G467" s="0" t="n">
        <f aca="false">C467/E467*100</f>
        <v>1.1342345059545</v>
      </c>
      <c r="H467" s="0" t="n">
        <f aca="false">D467/F467*100</f>
        <v>0.12928912297597</v>
      </c>
      <c r="I467" s="6" t="n">
        <f aca="false">BINOMDIST(G467,100,1/(19*21),1)</f>
        <v>0.973562661701889</v>
      </c>
      <c r="J467" s="6" t="n">
        <f aca="false">BINOMDIST(H467,100,1/(19*21),1)</f>
        <v>0.778068151319984</v>
      </c>
      <c r="K467" s="0" t="n">
        <f aca="false">IF(AND(MIN(E467,F467)&gt;=1000,MAX(I467:J467)&gt;=0.99),1,0)</f>
        <v>0</v>
      </c>
    </row>
    <row r="468" customFormat="false" ht="12" hidden="true" customHeight="false" outlineLevel="0" collapsed="false">
      <c r="A468" s="0" t="s">
        <v>127</v>
      </c>
      <c r="B468" s="0" t="s">
        <v>160</v>
      </c>
      <c r="C468" s="0" t="n">
        <v>529</v>
      </c>
      <c r="D468" s="0" t="n">
        <v>586</v>
      </c>
      <c r="E468" s="0" t="n">
        <v>383353</v>
      </c>
      <c r="F468" s="0" t="n">
        <v>3860111</v>
      </c>
      <c r="G468" s="0" t="n">
        <f aca="false">C468/E468*100</f>
        <v>0.137992920363216</v>
      </c>
      <c r="H468" s="0" t="n">
        <f aca="false">D468/F468*100</f>
        <v>0.0151809106007573</v>
      </c>
      <c r="I468" s="6" t="n">
        <f aca="false">BINOMDIST(G468,100,1/(19*21),1)</f>
        <v>0.778068151319984</v>
      </c>
      <c r="J468" s="6" t="n">
        <f aca="false">BINOMDIST(H468,100,1/(19*21),1)</f>
        <v>0.778068151319984</v>
      </c>
      <c r="K468" s="0" t="n">
        <f aca="false">IF(AND(MIN(E468,F468)&gt;=1000,MAX(I468:J468)&gt;=0.99),1,0)</f>
        <v>0</v>
      </c>
    </row>
    <row r="469" customFormat="false" ht="12" hidden="true" customHeight="false" outlineLevel="0" collapsed="false">
      <c r="A469" s="0" t="s">
        <v>102</v>
      </c>
      <c r="B469" s="0" t="s">
        <v>160</v>
      </c>
      <c r="C469" s="0" t="n">
        <v>3469</v>
      </c>
      <c r="D469" s="0" t="n">
        <v>3415</v>
      </c>
      <c r="E469" s="0" t="n">
        <v>1319089</v>
      </c>
      <c r="F469" s="0" t="n">
        <v>3860111</v>
      </c>
      <c r="G469" s="0" t="n">
        <f aca="false">C469/E469*100</f>
        <v>0.262984529474509</v>
      </c>
      <c r="H469" s="0" t="n">
        <f aca="false">D469/F469*100</f>
        <v>0.0884689585351302</v>
      </c>
      <c r="I469" s="6" t="n">
        <f aca="false">BINOMDIST(G469,100,1/(19*21),1)</f>
        <v>0.778068151319984</v>
      </c>
      <c r="J469" s="6" t="n">
        <f aca="false">BINOMDIST(H469,100,1/(19*21),1)</f>
        <v>0.778068151319984</v>
      </c>
      <c r="K469" s="0" t="n">
        <f aca="false">IF(AND(MIN(E469,F469)&gt;=1000,MAX(I469:J469)&gt;=0.99),1,0)</f>
        <v>0</v>
      </c>
    </row>
    <row r="470" customFormat="false" ht="12" hidden="true" customHeight="false" outlineLevel="0" collapsed="false">
      <c r="A470" s="0" t="s">
        <v>123</v>
      </c>
      <c r="B470" s="0" t="s">
        <v>164</v>
      </c>
      <c r="C470" s="0" t="n">
        <v>1316</v>
      </c>
      <c r="D470" s="0" t="n">
        <v>1370</v>
      </c>
      <c r="E470" s="0" t="n">
        <v>1614665</v>
      </c>
      <c r="F470" s="0" t="n">
        <v>2665280</v>
      </c>
      <c r="G470" s="0" t="n">
        <f aca="false">C470/E470*100</f>
        <v>0.0815029743011708</v>
      </c>
      <c r="H470" s="0" t="n">
        <f aca="false">D470/F470*100</f>
        <v>0.0514017288990275</v>
      </c>
      <c r="I470" s="6" t="n">
        <f aca="false">BINOMDIST(G470,100,1/(19*21),1)</f>
        <v>0.778068151319984</v>
      </c>
      <c r="J470" s="6" t="n">
        <f aca="false">BINOMDIST(H470,100,1/(19*21),1)</f>
        <v>0.778068151319984</v>
      </c>
      <c r="K470" s="0" t="n">
        <f aca="false">IF(AND(MIN(E470,F470)&gt;=1000,MAX(I470:J470)&gt;=0.99),1,0)</f>
        <v>0</v>
      </c>
    </row>
    <row r="471" customFormat="false" ht="12" hidden="true" customHeight="false" outlineLevel="0" collapsed="false">
      <c r="A471" s="0" t="s">
        <v>102</v>
      </c>
      <c r="B471" s="0" t="s">
        <v>165</v>
      </c>
      <c r="C471" s="0" t="n">
        <v>1622</v>
      </c>
      <c r="D471" s="0" t="n">
        <v>1637</v>
      </c>
      <c r="E471" s="0" t="n">
        <v>1319089</v>
      </c>
      <c r="F471" s="0" t="n">
        <v>773098</v>
      </c>
      <c r="G471" s="0" t="n">
        <f aca="false">C471/E471*100</f>
        <v>0.12296365142913</v>
      </c>
      <c r="H471" s="0" t="n">
        <f aca="false">D471/F471*100</f>
        <v>0.21174547082</v>
      </c>
      <c r="I471" s="6" t="n">
        <f aca="false">BINOMDIST(G471,100,1/(19*21),1)</f>
        <v>0.778068151319984</v>
      </c>
      <c r="J471" s="6" t="n">
        <f aca="false">BINOMDIST(H471,100,1/(19*21),1)</f>
        <v>0.778068151319984</v>
      </c>
      <c r="K471" s="0" t="n">
        <f aca="false">IF(AND(MIN(E471,F471)&gt;=1000,MAX(I471:J471)&gt;=0.99),1,0)</f>
        <v>0</v>
      </c>
    </row>
    <row r="472" customFormat="false" ht="12" hidden="true" customHeight="false" outlineLevel="0" collapsed="false">
      <c r="A472" s="0" t="s">
        <v>111</v>
      </c>
      <c r="B472" s="0" t="s">
        <v>161</v>
      </c>
      <c r="C472" s="0" t="n">
        <v>2381</v>
      </c>
      <c r="D472" s="0" t="n">
        <v>2207</v>
      </c>
      <c r="E472" s="0" t="n">
        <v>830519</v>
      </c>
      <c r="F472" s="0" t="n">
        <v>1682575</v>
      </c>
      <c r="G472" s="0" t="n">
        <f aca="false">C472/E472*100</f>
        <v>0.286688203400524</v>
      </c>
      <c r="H472" s="0" t="n">
        <f aca="false">D472/F472*100</f>
        <v>0.131168001426385</v>
      </c>
      <c r="I472" s="6" t="n">
        <f aca="false">BINOMDIST(G472,100,1/(19*21),1)</f>
        <v>0.778068151319984</v>
      </c>
      <c r="J472" s="6" t="n">
        <f aca="false">BINOMDIST(H472,100,1/(19*21),1)</f>
        <v>0.778068151319984</v>
      </c>
      <c r="K472" s="0" t="n">
        <f aca="false">IF(AND(MIN(E472,F472)&gt;=1000,MAX(I472:J472)&gt;=0.99),1,0)</f>
        <v>0</v>
      </c>
    </row>
    <row r="473" customFormat="false" ht="12" hidden="true" customHeight="false" outlineLevel="0" collapsed="false">
      <c r="A473" s="0" t="s">
        <v>135</v>
      </c>
      <c r="B473" s="0" t="s">
        <v>154</v>
      </c>
      <c r="C473" s="0" t="n">
        <v>201</v>
      </c>
      <c r="D473" s="0" t="n">
        <v>344</v>
      </c>
      <c r="E473" s="0" t="n">
        <v>306474</v>
      </c>
      <c r="F473" s="0" t="n">
        <v>472105</v>
      </c>
      <c r="G473" s="0" t="n">
        <f aca="false">C473/E473*100</f>
        <v>0.0655846825505589</v>
      </c>
      <c r="H473" s="0" t="n">
        <f aca="false">D473/F473*100</f>
        <v>0.0728651465246079</v>
      </c>
      <c r="I473" s="6" t="n">
        <f aca="false">BINOMDIST(G473,100,1/(19*21),1)</f>
        <v>0.778068151319984</v>
      </c>
      <c r="J473" s="6" t="n">
        <f aca="false">BINOMDIST(H473,100,1/(19*21),1)</f>
        <v>0.778068151319984</v>
      </c>
      <c r="K473" s="0" t="n">
        <f aca="false">IF(AND(MIN(E473,F473)&gt;=1000,MAX(I473:J473)&gt;=0.99),1,0)</f>
        <v>0</v>
      </c>
    </row>
    <row r="474" customFormat="false" ht="12" hidden="false" customHeight="false" outlineLevel="0" collapsed="false">
      <c r="A474" s="0" t="s">
        <v>134</v>
      </c>
      <c r="B474" s="0" t="s">
        <v>162</v>
      </c>
      <c r="C474" s="0" t="n">
        <v>227703</v>
      </c>
      <c r="D474" s="0" t="n">
        <v>226553</v>
      </c>
      <c r="E474" s="0" t="n">
        <v>1598912</v>
      </c>
      <c r="F474" s="0" t="n">
        <v>2674951</v>
      </c>
      <c r="G474" s="0" t="n">
        <f aca="false">C474/E474*100</f>
        <v>14.2411214625946</v>
      </c>
      <c r="H474" s="0" t="n">
        <f aca="false">D474/F474*100</f>
        <v>8.46942616892796</v>
      </c>
      <c r="I474" s="6" t="n">
        <f aca="false">BINOMDIST(G474,100,1/(19*21),1)</f>
        <v>1</v>
      </c>
      <c r="J474" s="6" t="n">
        <f aca="false">BINOMDIST(H474,100,1/(19*21),1)</f>
        <v>0.999999999993961</v>
      </c>
      <c r="K474" s="0" t="n">
        <f aca="false">IF(AND(MIN(E474,F474)&gt;=1000,MAX(I474:J474)&gt;=0.99),1,0)</f>
        <v>1</v>
      </c>
    </row>
    <row r="475" customFormat="false" ht="12" hidden="true" customHeight="false" outlineLevel="0" collapsed="false">
      <c r="A475" s="0" t="s">
        <v>101</v>
      </c>
      <c r="B475" s="0" t="s">
        <v>156</v>
      </c>
      <c r="C475" s="0" t="n">
        <v>42217</v>
      </c>
      <c r="D475" s="0" t="n">
        <v>42083</v>
      </c>
      <c r="E475" s="0" t="n">
        <v>2531949</v>
      </c>
      <c r="F475" s="0" t="n">
        <v>2861803</v>
      </c>
      <c r="G475" s="0" t="n">
        <f aca="false">C475/E475*100</f>
        <v>1.66737165717003</v>
      </c>
      <c r="H475" s="0" t="n">
        <f aca="false">D475/F475*100</f>
        <v>1.47050653032372</v>
      </c>
      <c r="I475" s="6" t="n">
        <f aca="false">BINOMDIST(G475,100,1/(19*21),1)</f>
        <v>0.973562661701889</v>
      </c>
      <c r="J475" s="6" t="n">
        <f aca="false">BINOMDIST(H475,100,1/(19*21),1)</f>
        <v>0.973562661701889</v>
      </c>
      <c r="K475" s="0" t="n">
        <f aca="false">IF(AND(MIN(E475,F475)&gt;=1000,MAX(I475:J475)&gt;=0.99),1,0)</f>
        <v>0</v>
      </c>
    </row>
    <row r="476" customFormat="false" ht="12" hidden="true" customHeight="false" outlineLevel="0" collapsed="false">
      <c r="A476" s="0" t="s">
        <v>110</v>
      </c>
      <c r="B476" s="0" t="s">
        <v>158</v>
      </c>
      <c r="C476" s="0" t="n">
        <v>2463</v>
      </c>
      <c r="D476" s="0" t="n">
        <v>2472</v>
      </c>
      <c r="E476" s="0" t="n">
        <v>891369</v>
      </c>
      <c r="F476" s="0" t="n">
        <v>1462624</v>
      </c>
      <c r="G476" s="0" t="n">
        <f aca="false">C476/E476*100</f>
        <v>0.276316542307395</v>
      </c>
      <c r="H476" s="0" t="n">
        <f aca="false">D476/F476*100</f>
        <v>0.169011311177719</v>
      </c>
      <c r="I476" s="6" t="n">
        <f aca="false">BINOMDIST(G476,100,1/(19*21),1)</f>
        <v>0.778068151319984</v>
      </c>
      <c r="J476" s="6" t="n">
        <f aca="false">BINOMDIST(H476,100,1/(19*21),1)</f>
        <v>0.778068151319984</v>
      </c>
      <c r="K476" s="0" t="n">
        <f aca="false">IF(AND(MIN(E476,F476)&gt;=1000,MAX(I476:J476)&gt;=0.99),1,0)</f>
        <v>0</v>
      </c>
    </row>
    <row r="477" customFormat="false" ht="12" hidden="true" customHeight="false" outlineLevel="0" collapsed="false">
      <c r="A477" s="0" t="s">
        <v>109</v>
      </c>
      <c r="B477" s="0" t="s">
        <v>164</v>
      </c>
      <c r="C477" s="0" t="n">
        <v>1935</v>
      </c>
      <c r="D477" s="0" t="n">
        <v>2120</v>
      </c>
      <c r="E477" s="0" t="n">
        <v>970256</v>
      </c>
      <c r="F477" s="0" t="n">
        <v>2665280</v>
      </c>
      <c r="G477" s="0" t="n">
        <f aca="false">C477/E477*100</f>
        <v>0.199431902508204</v>
      </c>
      <c r="H477" s="0" t="n">
        <f aca="false">D477/F477*100</f>
        <v>0.0795413615079842</v>
      </c>
      <c r="I477" s="6" t="n">
        <f aca="false">BINOMDIST(G477,100,1/(19*21),1)</f>
        <v>0.778068151319984</v>
      </c>
      <c r="J477" s="6" t="n">
        <f aca="false">BINOMDIST(H477,100,1/(19*21),1)</f>
        <v>0.778068151319984</v>
      </c>
      <c r="K477" s="0" t="n">
        <f aca="false">IF(AND(MIN(E477,F477)&gt;=1000,MAX(I477:J477)&gt;=0.99),1,0)</f>
        <v>0</v>
      </c>
    </row>
    <row r="478" customFormat="false" ht="12" hidden="true" customHeight="false" outlineLevel="0" collapsed="false">
      <c r="A478" s="0" t="s">
        <v>128</v>
      </c>
      <c r="B478" s="0" t="s">
        <v>156</v>
      </c>
      <c r="C478" s="0" t="n">
        <v>587</v>
      </c>
      <c r="D478" s="0" t="n">
        <v>641</v>
      </c>
      <c r="E478" s="0" t="n">
        <v>371589</v>
      </c>
      <c r="F478" s="0" t="n">
        <v>2861803</v>
      </c>
      <c r="G478" s="0" t="n">
        <f aca="false">C478/E478*100</f>
        <v>0.15797023055042</v>
      </c>
      <c r="H478" s="0" t="n">
        <f aca="false">D478/F478*100</f>
        <v>0.0223984669804316</v>
      </c>
      <c r="I478" s="6" t="n">
        <f aca="false">BINOMDIST(G478,100,1/(19*21),1)</f>
        <v>0.778068151319984</v>
      </c>
      <c r="J478" s="6" t="n">
        <f aca="false">BINOMDIST(H478,100,1/(19*21),1)</f>
        <v>0.778068151319984</v>
      </c>
      <c r="K478" s="0" t="n">
        <f aca="false">IF(AND(MIN(E478,F478)&gt;=1000,MAX(I478:J478)&gt;=0.99),1,0)</f>
        <v>0</v>
      </c>
    </row>
    <row r="479" customFormat="false" ht="12" hidden="true" customHeight="false" outlineLevel="0" collapsed="false">
      <c r="A479" s="0" t="s">
        <v>105</v>
      </c>
      <c r="B479" s="0" t="s">
        <v>167</v>
      </c>
      <c r="C479" s="0" t="n">
        <v>782</v>
      </c>
      <c r="D479" s="0" t="n">
        <v>794</v>
      </c>
      <c r="E479" s="0" t="n">
        <v>1045363</v>
      </c>
      <c r="F479" s="0" t="n">
        <v>1624292</v>
      </c>
      <c r="G479" s="0" t="n">
        <f aca="false">C479/E479*100</f>
        <v>0.0748065504518526</v>
      </c>
      <c r="H479" s="0" t="n">
        <f aca="false">D479/F479*100</f>
        <v>0.0488828363373088</v>
      </c>
      <c r="I479" s="6" t="n">
        <f aca="false">BINOMDIST(G479,100,1/(19*21),1)</f>
        <v>0.778068151319984</v>
      </c>
      <c r="J479" s="6" t="n">
        <f aca="false">BINOMDIST(H479,100,1/(19*21),1)</f>
        <v>0.778068151319984</v>
      </c>
      <c r="K479" s="0" t="n">
        <f aca="false">IF(AND(MIN(E479,F479)&gt;=1000,MAX(I479:J479)&gt;=0.99),1,0)</f>
        <v>0</v>
      </c>
    </row>
    <row r="480" customFormat="false" ht="12" hidden="true" customHeight="false" outlineLevel="0" collapsed="false">
      <c r="A480" s="0" t="s">
        <v>137</v>
      </c>
      <c r="B480" s="0" t="s">
        <v>156</v>
      </c>
      <c r="C480" s="0" t="n">
        <v>1029</v>
      </c>
      <c r="D480" s="0" t="n">
        <v>1038</v>
      </c>
      <c r="E480" s="0" t="n">
        <v>245939</v>
      </c>
      <c r="F480" s="0" t="n">
        <v>2861803</v>
      </c>
      <c r="G480" s="0" t="n">
        <f aca="false">C480/E480*100</f>
        <v>0.418396431635487</v>
      </c>
      <c r="H480" s="0" t="n">
        <f aca="false">D480/F480*100</f>
        <v>0.0362708404456911</v>
      </c>
      <c r="I480" s="6" t="n">
        <f aca="false">BINOMDIST(G480,100,1/(19*21),1)</f>
        <v>0.778068151319984</v>
      </c>
      <c r="J480" s="6" t="n">
        <f aca="false">BINOMDIST(H480,100,1/(19*21),1)</f>
        <v>0.778068151319984</v>
      </c>
      <c r="K480" s="0" t="n">
        <f aca="false">IF(AND(MIN(E480,F480)&gt;=1000,MAX(I480:J480)&gt;=0.99),1,0)</f>
        <v>0</v>
      </c>
    </row>
    <row r="481" customFormat="false" ht="12" hidden="true" customHeight="false" outlineLevel="0" collapsed="false">
      <c r="A481" s="0" t="s">
        <v>115</v>
      </c>
      <c r="B481" s="0" t="s">
        <v>168</v>
      </c>
      <c r="C481" s="0" t="n">
        <v>1905</v>
      </c>
      <c r="D481" s="0" t="n">
        <v>1882</v>
      </c>
      <c r="E481" s="0" t="n">
        <v>578534</v>
      </c>
      <c r="F481" s="0" t="n">
        <v>2142475</v>
      </c>
      <c r="G481" s="0" t="n">
        <f aca="false">C481/E481*100</f>
        <v>0.329280560865913</v>
      </c>
      <c r="H481" s="0" t="n">
        <f aca="false">D481/F481*100</f>
        <v>0.087842331882519</v>
      </c>
      <c r="I481" s="6" t="n">
        <f aca="false">BINOMDIST(G481,100,1/(19*21),1)</f>
        <v>0.778068151319984</v>
      </c>
      <c r="J481" s="6" t="n">
        <f aca="false">BINOMDIST(H481,100,1/(19*21),1)</f>
        <v>0.778068151319984</v>
      </c>
      <c r="K481" s="0" t="n">
        <f aca="false">IF(AND(MIN(E481,F481)&gt;=1000,MAX(I481:J481)&gt;=0.99),1,0)</f>
        <v>0</v>
      </c>
    </row>
    <row r="482" customFormat="false" ht="12" hidden="true" customHeight="false" outlineLevel="0" collapsed="false">
      <c r="A482" s="0" t="s">
        <v>135</v>
      </c>
      <c r="B482" s="0" t="s">
        <v>168</v>
      </c>
      <c r="C482" s="0" t="n">
        <v>159</v>
      </c>
      <c r="D482" s="0" t="n">
        <v>263</v>
      </c>
      <c r="E482" s="0" t="n">
        <v>306474</v>
      </c>
      <c r="F482" s="0" t="n">
        <v>2142475</v>
      </c>
      <c r="G482" s="0" t="n">
        <f aca="false">C482/E482*100</f>
        <v>0.051880420525069</v>
      </c>
      <c r="H482" s="0" t="n">
        <f aca="false">D482/F482*100</f>
        <v>0.0122755224681735</v>
      </c>
      <c r="I482" s="6" t="n">
        <f aca="false">BINOMDIST(G482,100,1/(19*21),1)</f>
        <v>0.778068151319984</v>
      </c>
      <c r="J482" s="6" t="n">
        <f aca="false">BINOMDIST(H482,100,1/(19*21),1)</f>
        <v>0.778068151319984</v>
      </c>
      <c r="K482" s="0" t="n">
        <f aca="false">IF(AND(MIN(E482,F482)&gt;=1000,MAX(I482:J482)&gt;=0.99),1,0)</f>
        <v>0</v>
      </c>
    </row>
    <row r="483" customFormat="false" ht="12" hidden="false" customHeight="false" outlineLevel="0" collapsed="false">
      <c r="A483" s="0" t="s">
        <v>125</v>
      </c>
      <c r="B483" s="0" t="s">
        <v>171</v>
      </c>
      <c r="C483" s="0" t="n">
        <v>32080</v>
      </c>
      <c r="D483" s="0" t="n">
        <v>31799</v>
      </c>
      <c r="E483" s="0" t="n">
        <v>415093</v>
      </c>
      <c r="F483" s="0" t="n">
        <v>3505381</v>
      </c>
      <c r="G483" s="0" t="n">
        <f aca="false">C483/E483*100</f>
        <v>7.72838857798132</v>
      </c>
      <c r="H483" s="0" t="n">
        <f aca="false">D483/F483*100</f>
        <v>0.907148181609931</v>
      </c>
      <c r="I483" s="6" t="n">
        <f aca="false">BINOMDIST(G483,100,1/(19*21),1)</f>
        <v>0.999999999763991</v>
      </c>
      <c r="J483" s="6" t="n">
        <f aca="false">BINOMDIST(H483,100,1/(19*21),1)</f>
        <v>0.778068151319984</v>
      </c>
      <c r="K483" s="0" t="n">
        <f aca="false">IF(AND(MIN(E483,F483)&gt;=1000,MAX(I483:J483)&gt;=0.99),1,0)</f>
        <v>1</v>
      </c>
    </row>
    <row r="484" customFormat="false" ht="12" hidden="true" customHeight="false" outlineLevel="0" collapsed="false">
      <c r="A484" s="0" t="s">
        <v>103</v>
      </c>
      <c r="B484" s="0" t="s">
        <v>158</v>
      </c>
      <c r="C484" s="0" t="n">
        <v>1298</v>
      </c>
      <c r="D484" s="0" t="n">
        <v>1681</v>
      </c>
      <c r="E484" s="0" t="n">
        <v>1275933</v>
      </c>
      <c r="F484" s="0" t="n">
        <v>1462624</v>
      </c>
      <c r="G484" s="0" t="n">
        <f aca="false">C484/E484*100</f>
        <v>0.101729479525963</v>
      </c>
      <c r="H484" s="0" t="n">
        <f aca="false">D484/F484*100</f>
        <v>0.114930426411709</v>
      </c>
      <c r="I484" s="6" t="n">
        <f aca="false">BINOMDIST(G484,100,1/(19*21),1)</f>
        <v>0.778068151319984</v>
      </c>
      <c r="J484" s="6" t="n">
        <f aca="false">BINOMDIST(H484,100,1/(19*21),1)</f>
        <v>0.778068151319984</v>
      </c>
      <c r="K484" s="0" t="n">
        <f aca="false">IF(AND(MIN(E484,F484)&gt;=1000,MAX(I484:J484)&gt;=0.99),1,0)</f>
        <v>0</v>
      </c>
    </row>
    <row r="485" customFormat="false" ht="12" hidden="true" customHeight="false" outlineLevel="0" collapsed="false">
      <c r="A485" s="0" t="s">
        <v>127</v>
      </c>
      <c r="B485" s="0" t="s">
        <v>161</v>
      </c>
      <c r="C485" s="0" t="n">
        <v>1084</v>
      </c>
      <c r="D485" s="0" t="n">
        <v>1078</v>
      </c>
      <c r="E485" s="0" t="n">
        <v>383353</v>
      </c>
      <c r="F485" s="0" t="n">
        <v>1682575</v>
      </c>
      <c r="G485" s="0" t="n">
        <f aca="false">C485/E485*100</f>
        <v>0.282768101462621</v>
      </c>
      <c r="H485" s="0" t="n">
        <f aca="false">D485/F485*100</f>
        <v>0.064068466487378</v>
      </c>
      <c r="I485" s="6" t="n">
        <f aca="false">BINOMDIST(G485,100,1/(19*21),1)</f>
        <v>0.778068151319984</v>
      </c>
      <c r="J485" s="6" t="n">
        <f aca="false">BINOMDIST(H485,100,1/(19*21),1)</f>
        <v>0.778068151319984</v>
      </c>
      <c r="K485" s="0" t="n">
        <f aca="false">IF(AND(MIN(E485,F485)&gt;=1000,MAX(I485:J485)&gt;=0.99),1,0)</f>
        <v>0</v>
      </c>
    </row>
  </sheetData>
  <autoFilter ref="A9:K485">
    <filterColumn colId="10">
      <filters>
        <filter val="1"/>
      </filters>
    </filterColumn>
  </autoFilter>
  <conditionalFormatting sqref="I10:J485">
    <cfRule type="cellIs" priority="2" operator="greaterThanOrEqual" aboveAverage="0" equalAverage="0" bottom="0" percent="0" rank="0" text="" dxfId="3">
      <formula>0.9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Steve Goodwin</cp:lastModifiedBy>
  <dcterms:modified xsi:type="dcterms:W3CDTF">2011-01-25T17:31:43Z</dcterms:modified>
  <cp:revision>0</cp:revision>
  <dc:subject/>
  <dc:title/>
</cp:coreProperties>
</file>